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ngkr\Dropbox\Hospital_micobiome\revision\"/>
    </mc:Choice>
  </mc:AlternateContent>
  <bookViews>
    <workbookView xWindow="2280" yWindow="460" windowWidth="25600" windowHeight="14340" activeTab="2"/>
  </bookViews>
  <sheets>
    <sheet name="Hospital" sheetId="1" r:id="rId1"/>
    <sheet name="Office" sheetId="2" r:id="rId2"/>
    <sheet name="MetaSUB" sheetId="3" r:id="rId3"/>
  </sheets>
  <definedNames>
    <definedName name="_xlnm._FilterDatabase" localSheetId="0" hidden="1">Hospital!$A$1:$ALR$439</definedName>
  </definedName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38" i="1" l="1"/>
  <c r="C437" i="1"/>
  <c r="C435" i="1"/>
  <c r="C434" i="1"/>
  <c r="C432" i="1"/>
  <c r="C431" i="1"/>
  <c r="C429" i="1"/>
  <c r="C428" i="1"/>
  <c r="C426" i="1"/>
  <c r="C425" i="1"/>
  <c r="C423" i="1"/>
  <c r="C422" i="1"/>
  <c r="C420" i="1"/>
  <c r="C419" i="1"/>
  <c r="C417" i="1"/>
  <c r="C416" i="1"/>
  <c r="C414" i="1"/>
  <c r="C413" i="1"/>
  <c r="C411" i="1"/>
  <c r="C410" i="1"/>
  <c r="C408" i="1"/>
  <c r="C407" i="1"/>
  <c r="C405" i="1"/>
  <c r="C404" i="1"/>
  <c r="C402" i="1"/>
  <c r="C401" i="1"/>
  <c r="C399" i="1"/>
  <c r="C398" i="1"/>
  <c r="C396" i="1"/>
  <c r="C395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0" i="1"/>
  <c r="C379" i="1"/>
  <c r="C377" i="1"/>
  <c r="C376" i="1"/>
  <c r="C375" i="1"/>
  <c r="C374" i="1"/>
  <c r="C373" i="1"/>
  <c r="C372" i="1"/>
  <c r="C371" i="1"/>
  <c r="C370" i="1"/>
  <c r="C368" i="1"/>
  <c r="C367" i="1"/>
  <c r="C365" i="1"/>
  <c r="C364" i="1"/>
  <c r="C362" i="1"/>
  <c r="C361" i="1"/>
  <c r="C360" i="1"/>
  <c r="C359" i="1"/>
  <c r="C358" i="1"/>
  <c r="C357" i="1"/>
  <c r="C355" i="1"/>
  <c r="C354" i="1"/>
  <c r="C352" i="1"/>
  <c r="C351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2" i="1"/>
  <c r="C331" i="1"/>
  <c r="C330" i="1"/>
  <c r="C329" i="1"/>
  <c r="C328" i="1"/>
  <c r="C327" i="1"/>
  <c r="C326" i="1"/>
  <c r="C325" i="1"/>
  <c r="C324" i="1"/>
  <c r="C323" i="1"/>
  <c r="C321" i="1"/>
  <c r="C320" i="1"/>
  <c r="C319" i="1"/>
  <c r="C318" i="1"/>
  <c r="C317" i="1"/>
  <c r="C316" i="1"/>
  <c r="C315" i="1"/>
  <c r="C314" i="1"/>
  <c r="C313" i="1"/>
  <c r="C312" i="1"/>
  <c r="C310" i="1"/>
  <c r="C309" i="1"/>
  <c r="C308" i="1"/>
  <c r="C307" i="1"/>
  <c r="C306" i="1"/>
  <c r="C305" i="1"/>
  <c r="C304" i="1"/>
  <c r="C303" i="1"/>
  <c r="C302" i="1"/>
  <c r="C301" i="1"/>
  <c r="C296" i="1"/>
  <c r="C295" i="1"/>
  <c r="C294" i="1"/>
  <c r="C293" i="1"/>
  <c r="C292" i="1"/>
  <c r="C291" i="1"/>
  <c r="C290" i="1"/>
  <c r="C289" i="1"/>
  <c r="C288" i="1"/>
  <c r="C287" i="1"/>
  <c r="C285" i="1"/>
  <c r="C284" i="1"/>
  <c r="C283" i="1"/>
  <c r="C282" i="1"/>
  <c r="C281" i="1"/>
  <c r="C280" i="1"/>
  <c r="C279" i="1"/>
  <c r="C278" i="1"/>
  <c r="C277" i="1"/>
  <c r="C276" i="1"/>
  <c r="C271" i="1"/>
  <c r="C270" i="1"/>
  <c r="C269" i="1"/>
  <c r="C268" i="1"/>
  <c r="C267" i="1"/>
  <c r="C266" i="1"/>
  <c r="C265" i="1"/>
  <c r="C264" i="1"/>
  <c r="C263" i="1"/>
  <c r="C262" i="1"/>
  <c r="C260" i="1"/>
  <c r="C259" i="1"/>
  <c r="C258" i="1"/>
  <c r="C257" i="1"/>
  <c r="C256" i="1"/>
  <c r="C255" i="1"/>
  <c r="C254" i="1"/>
  <c r="C253" i="1"/>
  <c r="C252" i="1"/>
  <c r="C251" i="1"/>
  <c r="C64" i="1"/>
  <c r="C63" i="1"/>
  <c r="C61" i="1"/>
  <c r="C60" i="1"/>
  <c r="C58" i="1"/>
  <c r="C57" i="1"/>
  <c r="C56" i="1"/>
  <c r="C55" i="1"/>
  <c r="C54" i="1"/>
  <c r="C53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249" i="1"/>
  <c r="C248" i="1"/>
  <c r="C246" i="1"/>
  <c r="C245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6" i="1"/>
  <c r="C225" i="1"/>
  <c r="C224" i="1"/>
  <c r="C223" i="1"/>
  <c r="C222" i="1"/>
  <c r="C221" i="1"/>
  <c r="C220" i="1"/>
  <c r="C219" i="1"/>
  <c r="C218" i="1"/>
  <c r="C217" i="1"/>
  <c r="C215" i="1"/>
  <c r="C214" i="1"/>
  <c r="C213" i="1"/>
  <c r="C212" i="1"/>
  <c r="C211" i="1"/>
  <c r="C210" i="1"/>
  <c r="C209" i="1"/>
  <c r="C208" i="1"/>
  <c r="C207" i="1"/>
  <c r="C206" i="1"/>
  <c r="C204" i="1"/>
  <c r="C203" i="1"/>
  <c r="C202" i="1"/>
  <c r="C201" i="1"/>
  <c r="C200" i="1"/>
  <c r="C199" i="1"/>
  <c r="C198" i="1"/>
  <c r="C197" i="1"/>
  <c r="C196" i="1"/>
  <c r="C195" i="1"/>
  <c r="C191" i="1"/>
  <c r="C190" i="1"/>
  <c r="C189" i="1"/>
  <c r="C188" i="1"/>
  <c r="C187" i="1"/>
  <c r="C186" i="1"/>
  <c r="C185" i="1"/>
  <c r="C184" i="1"/>
  <c r="C183" i="1"/>
  <c r="C182" i="1"/>
  <c r="C180" i="1"/>
  <c r="C179" i="1"/>
  <c r="C178" i="1"/>
  <c r="C177" i="1"/>
  <c r="C176" i="1"/>
  <c r="C175" i="1"/>
  <c r="C174" i="1"/>
  <c r="C173" i="1"/>
  <c r="C172" i="1"/>
  <c r="C171" i="1"/>
  <c r="C166" i="1"/>
  <c r="C165" i="1"/>
  <c r="C164" i="1"/>
  <c r="C163" i="1"/>
  <c r="C162" i="1"/>
  <c r="C161" i="1"/>
  <c r="C160" i="1"/>
  <c r="C159" i="1"/>
  <c r="C158" i="1"/>
  <c r="C157" i="1"/>
  <c r="C155" i="1"/>
  <c r="C154" i="1"/>
  <c r="C153" i="1"/>
  <c r="C152" i="1"/>
  <c r="C151" i="1"/>
  <c r="C150" i="1"/>
  <c r="C149" i="1"/>
  <c r="C148" i="1"/>
  <c r="C147" i="1"/>
  <c r="C146" i="1"/>
  <c r="C39" i="1"/>
  <c r="C38" i="1"/>
  <c r="C36" i="1"/>
  <c r="C35" i="1"/>
  <c r="C33" i="1"/>
  <c r="C32" i="1"/>
  <c r="C30" i="1"/>
  <c r="C29" i="1"/>
  <c r="C27" i="1"/>
  <c r="C26" i="1"/>
  <c r="C24" i="1"/>
  <c r="C23" i="1"/>
  <c r="C21" i="1"/>
  <c r="C20" i="1"/>
  <c r="C18" i="1"/>
  <c r="C17" i="1"/>
  <c r="C15" i="1"/>
  <c r="C14" i="1"/>
  <c r="C12" i="1"/>
  <c r="C11" i="1"/>
  <c r="C9" i="1"/>
  <c r="C8" i="1"/>
  <c r="C6" i="1"/>
  <c r="C5" i="1"/>
  <c r="C3" i="1"/>
  <c r="C2" i="1"/>
</calcChain>
</file>

<file path=xl/sharedStrings.xml><?xml version="1.0" encoding="utf-8"?>
<sst xmlns="http://schemas.openxmlformats.org/spreadsheetml/2006/main" count="4003" uniqueCount="1207">
  <si>
    <t>Date of Collection</t>
  </si>
  <si>
    <t>Sample ID</t>
  </si>
  <si>
    <t>Timepoint</t>
  </si>
  <si>
    <t>Hospital Floor</t>
  </si>
  <si>
    <t>Ward Type</t>
  </si>
  <si>
    <t>Ward/Room Number</t>
  </si>
  <si>
    <t>Sample Type</t>
  </si>
  <si>
    <t>Bed Number</t>
  </si>
  <si>
    <t>Surface Material</t>
  </si>
  <si>
    <t>Illumina Library ID</t>
  </si>
  <si>
    <t>2017-11-23</t>
  </si>
  <si>
    <t>HMA001</t>
  </si>
  <si>
    <t>7</t>
  </si>
  <si>
    <t>MDRO</t>
  </si>
  <si>
    <t>Aerator</t>
  </si>
  <si>
    <t>Metal</t>
  </si>
  <si>
    <t>WEE287</t>
  </si>
  <si>
    <t>2017-11-28</t>
  </si>
  <si>
    <t>HMA001_02</t>
  </si>
  <si>
    <t>WEE125</t>
  </si>
  <si>
    <t>2019-05-21</t>
  </si>
  <si>
    <t>HMR004</t>
  </si>
  <si>
    <t>MEE003</t>
  </si>
  <si>
    <t>2017-11-24</t>
  </si>
  <si>
    <t>HMA004</t>
  </si>
  <si>
    <t>WEE315</t>
  </si>
  <si>
    <t>2017-11-30</t>
  </si>
  <si>
    <t>HMA004_02</t>
  </si>
  <si>
    <t>WEE074</t>
  </si>
  <si>
    <t>2019-05-27</t>
  </si>
  <si>
    <t>HMR054</t>
  </si>
  <si>
    <t>MEE049</t>
  </si>
  <si>
    <t>HMA007</t>
  </si>
  <si>
    <t>9</t>
  </si>
  <si>
    <t>WEE342</t>
  </si>
  <si>
    <t>2017-11-29</t>
  </si>
  <si>
    <t>HMA007_02</t>
  </si>
  <si>
    <t>WEE233</t>
  </si>
  <si>
    <t>HMR009</t>
  </si>
  <si>
    <t>MEE008</t>
  </si>
  <si>
    <t>HMA010</t>
  </si>
  <si>
    <t>WEE290</t>
  </si>
  <si>
    <t>HMA010_02</t>
  </si>
  <si>
    <t>WEE214</t>
  </si>
  <si>
    <t>HMR066</t>
  </si>
  <si>
    <t>MEE061</t>
  </si>
  <si>
    <t>HMA018</t>
  </si>
  <si>
    <t>Standard</t>
  </si>
  <si>
    <t>WEE362</t>
  </si>
  <si>
    <t>HMA018_02</t>
  </si>
  <si>
    <t>WEE137</t>
  </si>
  <si>
    <t>2019-05-30</t>
  </si>
  <si>
    <t>HMR076</t>
  </si>
  <si>
    <t>MEE070</t>
  </si>
  <si>
    <t>HMA021</t>
  </si>
  <si>
    <t>WEE351</t>
  </si>
  <si>
    <t>HMA021_02</t>
  </si>
  <si>
    <t>WEE358</t>
  </si>
  <si>
    <t>HMR014</t>
  </si>
  <si>
    <t>MEE010</t>
  </si>
  <si>
    <t>HMA024</t>
  </si>
  <si>
    <t>WEE355</t>
  </si>
  <si>
    <t>HMA024_02</t>
  </si>
  <si>
    <t>WEE219</t>
  </si>
  <si>
    <t>HMR020</t>
  </si>
  <si>
    <t>MEE016</t>
  </si>
  <si>
    <t>HMA027</t>
  </si>
  <si>
    <t>WEE356</t>
  </si>
  <si>
    <t>HMA027_02</t>
  </si>
  <si>
    <t>WEE337</t>
  </si>
  <si>
    <t>HMR079</t>
  </si>
  <si>
    <t>MEE073</t>
  </si>
  <si>
    <t>HMA030</t>
  </si>
  <si>
    <t>Isolation room</t>
  </si>
  <si>
    <t>WEE025</t>
  </si>
  <si>
    <t>HMA030_02</t>
  </si>
  <si>
    <t>WEE026</t>
  </si>
  <si>
    <t>HMR069</t>
  </si>
  <si>
    <t>MEE063</t>
  </si>
  <si>
    <t>HMA033</t>
  </si>
  <si>
    <t>WEE142</t>
  </si>
  <si>
    <t>HMA033_02</t>
  </si>
  <si>
    <t>WEE240</t>
  </si>
  <si>
    <t>HMR071</t>
  </si>
  <si>
    <t>MEE065</t>
  </si>
  <si>
    <t>HMA036</t>
  </si>
  <si>
    <t>8</t>
  </si>
  <si>
    <t>WEE139</t>
  </si>
  <si>
    <t>HMA036_02</t>
  </si>
  <si>
    <t>WEE027</t>
  </si>
  <si>
    <t>2019-05-22</t>
  </si>
  <si>
    <t>HMR021</t>
  </si>
  <si>
    <t>MEE017</t>
  </si>
  <si>
    <t>HMA039</t>
  </si>
  <si>
    <t>5</t>
  </si>
  <si>
    <t>WEE028</t>
  </si>
  <si>
    <t>HMA039_02</t>
  </si>
  <si>
    <t>WEE298</t>
  </si>
  <si>
    <t>HMR028</t>
  </si>
  <si>
    <t>MEE024</t>
  </si>
  <si>
    <t>HMA042</t>
  </si>
  <si>
    <t>11</t>
  </si>
  <si>
    <t>WEE029</t>
  </si>
  <si>
    <t>HMA042_02</t>
  </si>
  <si>
    <t>WEE030</t>
  </si>
  <si>
    <t>HMR035</t>
  </si>
  <si>
    <t>MEE030</t>
  </si>
  <si>
    <t>HMR001</t>
  </si>
  <si>
    <t>Bed Rail</t>
  </si>
  <si>
    <t>MEE001 </t>
  </si>
  <si>
    <t>HMR042</t>
  </si>
  <si>
    <t>Plastic</t>
  </si>
  <si>
    <t>MEE037</t>
  </si>
  <si>
    <t>HMR045</t>
  </si>
  <si>
    <t>MEE040</t>
  </si>
  <si>
    <t>HMR048</t>
  </si>
  <si>
    <t>MEE043</t>
  </si>
  <si>
    <t>HMR051</t>
  </si>
  <si>
    <t>MEE046</t>
  </si>
  <si>
    <t>HMR006</t>
  </si>
  <si>
    <t>MEE005</t>
  </si>
  <si>
    <t>HMR057</t>
  </si>
  <si>
    <t>MEE052</t>
  </si>
  <si>
    <t>HMR060</t>
  </si>
  <si>
    <t>MEE055</t>
  </si>
  <si>
    <t>HMR063</t>
  </si>
  <si>
    <t>MEE058</t>
  </si>
  <si>
    <t>HMR073</t>
  </si>
  <si>
    <t>MEE067</t>
  </si>
  <si>
    <t>HMR011</t>
  </si>
  <si>
    <t>X</t>
  </si>
  <si>
    <t>HMR016</t>
  </si>
  <si>
    <t>MEE012</t>
  </si>
  <si>
    <t>HMBR121</t>
  </si>
  <si>
    <t>WEE157</t>
  </si>
  <si>
    <t>HMBR121_02</t>
  </si>
  <si>
    <t>WEE036</t>
  </si>
  <si>
    <t>HMBR124</t>
  </si>
  <si>
    <t>WEE381</t>
  </si>
  <si>
    <t>HMBR124_02</t>
  </si>
  <si>
    <t>WEE238</t>
  </si>
  <si>
    <t>HMBR127</t>
  </si>
  <si>
    <t>WEE151</t>
  </si>
  <si>
    <t>HMBR127_02</t>
  </si>
  <si>
    <t>WEE037</t>
  </si>
  <si>
    <t>HMR022</t>
  </si>
  <si>
    <t>MEE018</t>
  </si>
  <si>
    <t>HMBR130</t>
  </si>
  <si>
    <t>WEE038</t>
  </si>
  <si>
    <t>HMBR130_02</t>
  </si>
  <si>
    <t>WEE218</t>
  </si>
  <si>
    <t>HMR029</t>
  </si>
  <si>
    <t>MEE025</t>
  </si>
  <si>
    <t>HMBR133</t>
  </si>
  <si>
    <t>WEE039</t>
  </si>
  <si>
    <t>HMBR133_02</t>
  </si>
  <si>
    <t>WEE040</t>
  </si>
  <si>
    <t>HMR036</t>
  </si>
  <si>
    <t>MEE031</t>
  </si>
  <si>
    <t>HMBR001</t>
  </si>
  <si>
    <t>Bed Rails</t>
  </si>
  <si>
    <t>1</t>
  </si>
  <si>
    <t>WEE269</t>
  </si>
  <si>
    <t>HMBR001_02</t>
  </si>
  <si>
    <t>WEE198</t>
  </si>
  <si>
    <t>HMBR004</t>
  </si>
  <si>
    <t>2</t>
  </si>
  <si>
    <t>WEE310</t>
  </si>
  <si>
    <t>HMBR004_02</t>
  </si>
  <si>
    <t>WEE192</t>
  </si>
  <si>
    <t>HMBR007</t>
  </si>
  <si>
    <t>3</t>
  </si>
  <si>
    <t>WEE309</t>
  </si>
  <si>
    <t>HMBR007_02</t>
  </si>
  <si>
    <t>WEE154</t>
  </si>
  <si>
    <t>HMBR010</t>
  </si>
  <si>
    <t>4</t>
  </si>
  <si>
    <t>WEE281</t>
  </si>
  <si>
    <t>HMBR010_02</t>
  </si>
  <si>
    <t>WEE169</t>
  </si>
  <si>
    <t>HMBR013</t>
  </si>
  <si>
    <t>WEE271</t>
  </si>
  <si>
    <t>HMBR013_02</t>
  </si>
  <si>
    <t>WEE145</t>
  </si>
  <si>
    <t>HMBR016</t>
  </si>
  <si>
    <t>WEE296</t>
  </si>
  <si>
    <t>HMBR016_02</t>
  </si>
  <si>
    <t>WEE059</t>
  </si>
  <si>
    <t>HMBR019</t>
  </si>
  <si>
    <t>WEE305</t>
  </si>
  <si>
    <t>HMBR019_02</t>
  </si>
  <si>
    <t>WEE062</t>
  </si>
  <si>
    <t>HMBR022</t>
  </si>
  <si>
    <t>WEE303</t>
  </si>
  <si>
    <t>HMBR022_02</t>
  </si>
  <si>
    <t>WEE065</t>
  </si>
  <si>
    <t>HMBR025</t>
  </si>
  <si>
    <t>WEE306</t>
  </si>
  <si>
    <t>HMBR025_02</t>
  </si>
  <si>
    <t>WEE068</t>
  </si>
  <si>
    <t>HMBR028</t>
  </si>
  <si>
    <t>WEE302</t>
  </si>
  <si>
    <t>HMBR028_02</t>
  </si>
  <si>
    <t>WEE072</t>
  </si>
  <si>
    <t>HMBR031</t>
  </si>
  <si>
    <t>WEE185</t>
  </si>
  <si>
    <t>HMBR031_02</t>
  </si>
  <si>
    <t>WEE227</t>
  </si>
  <si>
    <t>HMBR034</t>
  </si>
  <si>
    <t>WEE294</t>
  </si>
  <si>
    <t>HMBR034_02</t>
  </si>
  <si>
    <t>WEE221</t>
  </si>
  <si>
    <t>HMBR037</t>
  </si>
  <si>
    <t>WEE275</t>
  </si>
  <si>
    <t>HMBR037_02</t>
  </si>
  <si>
    <t>WEE200</t>
  </si>
  <si>
    <t>HMBR040</t>
  </si>
  <si>
    <t>WEE208</t>
  </si>
  <si>
    <t>HMBR040_02</t>
  </si>
  <si>
    <t>WEE206</t>
  </si>
  <si>
    <t>HMBR043</t>
  </si>
  <si>
    <t>WEE259</t>
  </si>
  <si>
    <t>HMBR043_02</t>
  </si>
  <si>
    <t>WEE216</t>
  </si>
  <si>
    <t>HMBR046</t>
  </si>
  <si>
    <t>WEE256</t>
  </si>
  <si>
    <t>HMBR046_02</t>
  </si>
  <si>
    <t>WEE225</t>
  </si>
  <si>
    <t>HMBR049</t>
  </si>
  <si>
    <t>WEE243</t>
  </si>
  <si>
    <t>HMBR049_02</t>
  </si>
  <si>
    <t>WEE226</t>
  </si>
  <si>
    <t>HMBR052</t>
  </si>
  <si>
    <t>WEE187</t>
  </si>
  <si>
    <t>HMBR052_02</t>
  </si>
  <si>
    <t>WEE285</t>
  </si>
  <si>
    <t>HMBR055</t>
  </si>
  <si>
    <t>WEE239</t>
  </si>
  <si>
    <t>HMBR055_02</t>
  </si>
  <si>
    <t>WEE270</t>
  </si>
  <si>
    <t>HMBR058</t>
  </si>
  <si>
    <t>WEE244</t>
  </si>
  <si>
    <t>HMBR058_02</t>
  </si>
  <si>
    <t>WEE260</t>
  </si>
  <si>
    <t>HMBR061</t>
  </si>
  <si>
    <t>WEE080</t>
  </si>
  <si>
    <t>HMBR061_02</t>
  </si>
  <si>
    <t>WEE193</t>
  </si>
  <si>
    <t>HMBR064</t>
  </si>
  <si>
    <t>WEE184</t>
  </si>
  <si>
    <t>HMBR064_02</t>
  </si>
  <si>
    <t>WEE197</t>
  </si>
  <si>
    <t>HMBR067</t>
  </si>
  <si>
    <t>WEE097</t>
  </si>
  <si>
    <t>HMBR067_02</t>
  </si>
  <si>
    <t>WEE098</t>
  </si>
  <si>
    <t>HMBR070</t>
  </si>
  <si>
    <t>WEE107</t>
  </si>
  <si>
    <t>HMBR070_02</t>
  </si>
  <si>
    <t>WEE132</t>
  </si>
  <si>
    <t>HMBR073</t>
  </si>
  <si>
    <t>WEE161</t>
  </si>
  <si>
    <t>HMBR073_02</t>
  </si>
  <si>
    <t>WEE138</t>
  </si>
  <si>
    <t>HMBR076</t>
  </si>
  <si>
    <t>WEE081</t>
  </si>
  <si>
    <t>HMBR076_02</t>
  </si>
  <si>
    <t>WEE127</t>
  </si>
  <si>
    <t>HMBR079</t>
  </si>
  <si>
    <t>WEE089</t>
  </si>
  <si>
    <t>HMBR079_02</t>
  </si>
  <si>
    <t>WEE129</t>
  </si>
  <si>
    <t>HMBR082</t>
  </si>
  <si>
    <t>WEE160</t>
  </si>
  <si>
    <t>HMBR082_02</t>
  </si>
  <si>
    <t>WEE130</t>
  </si>
  <si>
    <t>HMBR085</t>
  </si>
  <si>
    <t>WEE108</t>
  </si>
  <si>
    <t>HMBR085_02</t>
  </si>
  <si>
    <t>WEE109</t>
  </si>
  <si>
    <t>HMBR088</t>
  </si>
  <si>
    <t>WEE361</t>
  </si>
  <si>
    <t>HMBR088_02</t>
  </si>
  <si>
    <t>WEE126</t>
  </si>
  <si>
    <t>HMBR091</t>
  </si>
  <si>
    <t>WEE082</t>
  </si>
  <si>
    <t>HMBR091_02</t>
  </si>
  <si>
    <t>WEE374</t>
  </si>
  <si>
    <t>HMBR094</t>
  </si>
  <si>
    <t>WEE090</t>
  </si>
  <si>
    <t>HMBR094_02</t>
  </si>
  <si>
    <t>WEE325</t>
  </si>
  <si>
    <t>HMBR097</t>
  </si>
  <si>
    <t>WEE099</t>
  </si>
  <si>
    <t>HMBR097_02</t>
  </si>
  <si>
    <t>WEE321</t>
  </si>
  <si>
    <t>HMBR100</t>
  </si>
  <si>
    <t>WEE110</t>
  </si>
  <si>
    <t>HMBR100_02</t>
  </si>
  <si>
    <t>WEE189</t>
  </si>
  <si>
    <t>HMBR103</t>
  </si>
  <si>
    <t>WEE345</t>
  </si>
  <si>
    <t>HMBR103_02</t>
  </si>
  <si>
    <t>WEE339</t>
  </si>
  <si>
    <t>HMBR106</t>
  </si>
  <si>
    <t>WEE083</t>
  </si>
  <si>
    <t>HMBR106_02</t>
  </si>
  <si>
    <t>WEE213</t>
  </si>
  <si>
    <t>HMBR109</t>
  </si>
  <si>
    <t>WEE091</t>
  </si>
  <si>
    <t>HMBR109_02</t>
  </si>
  <si>
    <t>WEE222</t>
  </si>
  <si>
    <t>HMBR112</t>
  </si>
  <si>
    <t>WEE100</t>
  </si>
  <si>
    <t>HMBR112_02</t>
  </si>
  <si>
    <t>WEE334</t>
  </si>
  <si>
    <t>HMBR115</t>
  </si>
  <si>
    <t>WEE111</t>
  </si>
  <si>
    <t>HMBR115_02</t>
  </si>
  <si>
    <t>WEE253</t>
  </si>
  <si>
    <t>HMBR118</t>
  </si>
  <si>
    <t>WEE360</t>
  </si>
  <si>
    <t>HMBR118_02</t>
  </si>
  <si>
    <t>WEE373</t>
  </si>
  <si>
    <t>HMBL001</t>
  </si>
  <si>
    <t>Bedside Locker</t>
  </si>
  <si>
    <t>Wood</t>
  </si>
  <si>
    <t>WEE264</t>
  </si>
  <si>
    <t>HMBL001_02</t>
  </si>
  <si>
    <t>WEE196</t>
  </si>
  <si>
    <t>HMBL004</t>
  </si>
  <si>
    <t>WEE297</t>
  </si>
  <si>
    <t>HMBL004_02</t>
  </si>
  <si>
    <t>WEE155</t>
  </si>
  <si>
    <t>HMBL007</t>
  </si>
  <si>
    <t>WEE291</t>
  </si>
  <si>
    <t>HMBL007_02</t>
  </si>
  <si>
    <t>WEE140</t>
  </si>
  <si>
    <t>HMBL010</t>
  </si>
  <si>
    <t>WEE280</t>
  </si>
  <si>
    <t>HMBL010_02</t>
  </si>
  <si>
    <t>WEE172</t>
  </si>
  <si>
    <t>HMBL013</t>
  </si>
  <si>
    <t>WEE278</t>
  </si>
  <si>
    <t>HMBL013_02</t>
  </si>
  <si>
    <t>WEE070</t>
  </si>
  <si>
    <t>HMR002</t>
  </si>
  <si>
    <t>Metal and wood</t>
  </si>
  <si>
    <t>HMBL016</t>
  </si>
  <si>
    <t>WEE276</t>
  </si>
  <si>
    <t>HMBL016_02</t>
  </si>
  <si>
    <t>WEE058</t>
  </si>
  <si>
    <t>HMBL019</t>
  </si>
  <si>
    <t>WEE307</t>
  </si>
  <si>
    <t>HMBL019_02</t>
  </si>
  <si>
    <t>WEE061</t>
  </si>
  <si>
    <t>HMBL022</t>
  </si>
  <si>
    <t>WEE283</t>
  </si>
  <si>
    <t>HMBL022_02</t>
  </si>
  <si>
    <t>WEE064</t>
  </si>
  <si>
    <t>HMBL025</t>
  </si>
  <si>
    <t>WEE308</t>
  </si>
  <si>
    <t>HMBL025_02</t>
  </si>
  <si>
    <t>WEE067</t>
  </si>
  <si>
    <t>HMBL028</t>
  </si>
  <si>
    <t>WEE284</t>
  </si>
  <si>
    <t>HMBL028_02</t>
  </si>
  <si>
    <t>WEE071</t>
  </si>
  <si>
    <t>HMR043</t>
  </si>
  <si>
    <t>MEE038</t>
  </si>
  <si>
    <t>HMR046</t>
  </si>
  <si>
    <t>MEE041</t>
  </si>
  <si>
    <t>HMR049</t>
  </si>
  <si>
    <t>MEE044</t>
  </si>
  <si>
    <t>HMR052</t>
  </si>
  <si>
    <t>MEE047</t>
  </si>
  <si>
    <t>HMBL031</t>
  </si>
  <si>
    <t>WEE254</t>
  </si>
  <si>
    <t>HMBL031_02</t>
  </si>
  <si>
    <t>WEE230</t>
  </si>
  <si>
    <t>HMBL034</t>
  </si>
  <si>
    <t>WEE322</t>
  </si>
  <si>
    <t>HMBL034_02</t>
  </si>
  <si>
    <t>WEE201</t>
  </si>
  <si>
    <t>HMBL037</t>
  </si>
  <si>
    <t>WEE286</t>
  </si>
  <si>
    <t>HMBL037_02</t>
  </si>
  <si>
    <t>WEE199</t>
  </si>
  <si>
    <t>HMBL040</t>
  </si>
  <si>
    <t>WEE300</t>
  </si>
  <si>
    <t>HMBL040_02</t>
  </si>
  <si>
    <t>WEE228</t>
  </si>
  <si>
    <t>HMBL043</t>
  </si>
  <si>
    <t>WEE223</t>
  </si>
  <si>
    <t>HMBL043_02</t>
  </si>
  <si>
    <t>WEE234</t>
  </si>
  <si>
    <t>HMR007</t>
  </si>
  <si>
    <t>MEE006</t>
  </si>
  <si>
    <t>HMBL046</t>
  </si>
  <si>
    <t>WEE311</t>
  </si>
  <si>
    <t>HMBL046_02</t>
  </si>
  <si>
    <t>WEE235</t>
  </si>
  <si>
    <t>HMBL049</t>
  </si>
  <si>
    <t>WEE340</t>
  </si>
  <si>
    <t>HMBL049_02</t>
  </si>
  <si>
    <t>WEE232</t>
  </si>
  <si>
    <t>HMBL052</t>
  </si>
  <si>
    <t>WEE242</t>
  </si>
  <si>
    <t>HMBL052_02</t>
  </si>
  <si>
    <t>WEE248</t>
  </si>
  <si>
    <t>HMBL055</t>
  </si>
  <si>
    <t>WEE212</t>
  </si>
  <si>
    <t>HMBL055_02</t>
  </si>
  <si>
    <t>WEE246</t>
  </si>
  <si>
    <t>HMBL058</t>
  </si>
  <si>
    <t>WEE188</t>
  </si>
  <si>
    <t>HMBL058_02</t>
  </si>
  <si>
    <t>WEE215</t>
  </si>
  <si>
    <t>HMR058</t>
  </si>
  <si>
    <t>MEE053</t>
  </si>
  <si>
    <t>HMR061</t>
  </si>
  <si>
    <t>MEE056</t>
  </si>
  <si>
    <t>HMR064</t>
  </si>
  <si>
    <t>MEE059</t>
  </si>
  <si>
    <t>HMBL061</t>
  </si>
  <si>
    <t>WEE177</t>
  </si>
  <si>
    <t>HMBL061_02</t>
  </si>
  <si>
    <t>WEE194</t>
  </si>
  <si>
    <t>HMBL064</t>
  </si>
  <si>
    <t>WEE086</t>
  </si>
  <si>
    <t>HMBL064_02</t>
  </si>
  <si>
    <t>WEE167</t>
  </si>
  <si>
    <t>HMBL067</t>
  </si>
  <si>
    <t>WEE165</t>
  </si>
  <si>
    <t>HMBL067_02</t>
  </si>
  <si>
    <t>WEE354</t>
  </si>
  <si>
    <t>HMBL070</t>
  </si>
  <si>
    <t>WEE178</t>
  </si>
  <si>
    <t>HMBL070_02</t>
  </si>
  <si>
    <t>WEE168</t>
  </si>
  <si>
    <t>HMBL073</t>
  </si>
  <si>
    <t>WEE143</t>
  </si>
  <si>
    <t>HMBL073_02</t>
  </si>
  <si>
    <t>WEE117</t>
  </si>
  <si>
    <t>HMR074</t>
  </si>
  <si>
    <t>MEE068</t>
  </si>
  <si>
    <t>HMBL076</t>
  </si>
  <si>
    <t>WEE162</t>
  </si>
  <si>
    <t>HMBL076_02</t>
  </si>
  <si>
    <t>WEE077</t>
  </si>
  <si>
    <t>HMBL079</t>
  </si>
  <si>
    <t>WEE159</t>
  </si>
  <si>
    <t>HMBL079_02</t>
  </si>
  <si>
    <t>WEE135</t>
  </si>
  <si>
    <t>HMBL082</t>
  </si>
  <si>
    <t>WEE183</t>
  </si>
  <si>
    <t>HMBL082_02</t>
  </si>
  <si>
    <t>WEE128</t>
  </si>
  <si>
    <t>HMBL085</t>
  </si>
  <si>
    <t>WEE103</t>
  </si>
  <si>
    <t>HMBL085_02</t>
  </si>
  <si>
    <t>WEE104</t>
  </si>
  <si>
    <t>HMBL088</t>
  </si>
  <si>
    <t>WEE118</t>
  </si>
  <si>
    <t>HMBL088_02</t>
  </si>
  <si>
    <t>WEE119</t>
  </si>
  <si>
    <t>HMR012</t>
  </si>
  <si>
    <t>HMBL091</t>
  </si>
  <si>
    <t>WEE078</t>
  </si>
  <si>
    <t>HMBL091_02</t>
  </si>
  <si>
    <t>WEE335</t>
  </si>
  <si>
    <t>HMBL094</t>
  </si>
  <si>
    <t>WEE087</t>
  </si>
  <si>
    <t>HMBL094_02</t>
  </si>
  <si>
    <t>WEE186</t>
  </si>
  <si>
    <t>HMBL097</t>
  </si>
  <si>
    <t>WEE095</t>
  </si>
  <si>
    <t>HMBL097_02</t>
  </si>
  <si>
    <t>WEE333</t>
  </si>
  <si>
    <t>HMBL100</t>
  </si>
  <si>
    <t>WEE105</t>
  </si>
  <si>
    <t>HMBL100_02</t>
  </si>
  <si>
    <t>WEE338</t>
  </si>
  <si>
    <t>HMBL103</t>
  </si>
  <si>
    <t>WEE120</t>
  </si>
  <si>
    <t>HMBL103_02</t>
  </si>
  <si>
    <t>WEE318</t>
  </si>
  <si>
    <t>HMR017</t>
  </si>
  <si>
    <t>MEE013</t>
  </si>
  <si>
    <t>HMBL106</t>
  </si>
  <si>
    <t>WEE079</t>
  </si>
  <si>
    <t>HMBL106_02</t>
  </si>
  <si>
    <t>WEE327</t>
  </si>
  <si>
    <t>HMBL109</t>
  </si>
  <si>
    <t>WEE088</t>
  </si>
  <si>
    <t>HMBL109_02</t>
  </si>
  <si>
    <t>WEE329</t>
  </si>
  <si>
    <t>HMBL112</t>
  </si>
  <si>
    <t>WEE096</t>
  </si>
  <si>
    <t>HMBL112_02</t>
  </si>
  <si>
    <t>WEE326</t>
  </si>
  <si>
    <t>HMBL115</t>
  </si>
  <si>
    <t>WEE106</t>
  </si>
  <si>
    <t>HMBL115_02</t>
  </si>
  <si>
    <t>WEE316</t>
  </si>
  <si>
    <t>HMBL118</t>
  </si>
  <si>
    <t>WEE376</t>
  </si>
  <si>
    <t>HMBL118_02</t>
  </si>
  <si>
    <t>WEE375</t>
  </si>
  <si>
    <t>HMBL121</t>
  </si>
  <si>
    <t>WEE156</t>
  </si>
  <si>
    <t>HMBL121_02</t>
  </si>
  <si>
    <t>WEE031</t>
  </si>
  <si>
    <t>HMBL124</t>
  </si>
  <si>
    <t>WEE032</t>
  </si>
  <si>
    <t>HMBL124_02</t>
  </si>
  <si>
    <t>WEE241</t>
  </si>
  <si>
    <t>HMBL127</t>
  </si>
  <si>
    <t>WEE364</t>
  </si>
  <si>
    <t>HMBL127_02</t>
  </si>
  <si>
    <t>WEE033</t>
  </si>
  <si>
    <t>HMR023</t>
  </si>
  <si>
    <t>MEE019</t>
  </si>
  <si>
    <t>HMBL130</t>
  </si>
  <si>
    <t>WEE034</t>
  </si>
  <si>
    <t>HMBL130_02</t>
  </si>
  <si>
    <t>WEE220</t>
  </si>
  <si>
    <t>HMR030</t>
  </si>
  <si>
    <t>MEE026</t>
  </si>
  <si>
    <t>HMBL133</t>
  </si>
  <si>
    <t>WEE166</t>
  </si>
  <si>
    <t>HMBL133_02</t>
  </si>
  <si>
    <t>WEE035</t>
  </si>
  <si>
    <t>HMR037</t>
  </si>
  <si>
    <t>MEE032</t>
  </si>
  <si>
    <t>HMCT001</t>
  </si>
  <si>
    <t>Cardiac Table</t>
  </si>
  <si>
    <t>WEE304</t>
  </si>
  <si>
    <t>HMCT001_02</t>
  </si>
  <si>
    <t>WEE175</t>
  </si>
  <si>
    <t>HMCT004</t>
  </si>
  <si>
    <t>WEE262</t>
  </si>
  <si>
    <t>HMCT004_02</t>
  </si>
  <si>
    <t>WEE144</t>
  </si>
  <si>
    <t>HMCT007</t>
  </si>
  <si>
    <t>WEE314</t>
  </si>
  <si>
    <t>HMCT007_02</t>
  </si>
  <si>
    <t>WEE174</t>
  </si>
  <si>
    <t>HMCT010</t>
  </si>
  <si>
    <t>WEE279</t>
  </si>
  <si>
    <t>HMCT010_02</t>
  </si>
  <si>
    <t>WEE176</t>
  </si>
  <si>
    <t>HMCT013</t>
  </si>
  <si>
    <t>WEE292</t>
  </si>
  <si>
    <t>HMCT013_02</t>
  </si>
  <si>
    <t>WEE173</t>
  </si>
  <si>
    <t>HMR003</t>
  </si>
  <si>
    <t>MEE002</t>
  </si>
  <si>
    <t>HMCT016</t>
  </si>
  <si>
    <t>WEE301</t>
  </si>
  <si>
    <t>HMCT016_02</t>
  </si>
  <si>
    <t>WEE060</t>
  </si>
  <si>
    <t>HMCT019</t>
  </si>
  <si>
    <t>WEE295</t>
  </si>
  <si>
    <t>HMCT019_02</t>
  </si>
  <si>
    <t>WEE063</t>
  </si>
  <si>
    <t>HMCT022</t>
  </si>
  <si>
    <t>WEE312</t>
  </si>
  <si>
    <t>HMCT022_02</t>
  </si>
  <si>
    <t>WEE066</t>
  </si>
  <si>
    <t>HMCT025</t>
  </si>
  <si>
    <t>WEE268</t>
  </si>
  <si>
    <t>HMCT025_02</t>
  </si>
  <si>
    <t>WEE069</t>
  </si>
  <si>
    <t>HMCT028</t>
  </si>
  <si>
    <t>WEE313</t>
  </si>
  <si>
    <t>HMCT028_02</t>
  </si>
  <si>
    <t>WEE073</t>
  </si>
  <si>
    <t>HMR044</t>
  </si>
  <si>
    <t>MEE039</t>
  </si>
  <si>
    <t>HMR047</t>
  </si>
  <si>
    <t>MEE042</t>
  </si>
  <si>
    <t>HMR050</t>
  </si>
  <si>
    <t>MEE045</t>
  </si>
  <si>
    <t>HMR053</t>
  </si>
  <si>
    <t>MEE048</t>
  </si>
  <si>
    <t>HMCT031</t>
  </si>
  <si>
    <t>WEE255</t>
  </si>
  <si>
    <t>HMCT031_02</t>
  </si>
  <si>
    <t>WEE204</t>
  </si>
  <si>
    <t>HMCT034</t>
  </si>
  <si>
    <t>WEE224</t>
  </si>
  <si>
    <t>HMCT034_02</t>
  </si>
  <si>
    <t>WEE207</t>
  </si>
  <si>
    <t>HMCT037</t>
  </si>
  <si>
    <t>WEE317</t>
  </si>
  <si>
    <t>HMCT037_02</t>
  </si>
  <si>
    <t>WEE250</t>
  </si>
  <si>
    <t>HMCT040</t>
  </si>
  <si>
    <t>WEE289</t>
  </si>
  <si>
    <t>HMCT040_02</t>
  </si>
  <si>
    <t>WEE202</t>
  </si>
  <si>
    <t>HMCT043</t>
  </si>
  <si>
    <t>WEE288</t>
  </si>
  <si>
    <t>HMCT043_02</t>
  </si>
  <si>
    <t>WEE229</t>
  </si>
  <si>
    <t>HMR008</t>
  </si>
  <si>
    <t>MEE007</t>
  </si>
  <si>
    <t>HMCT046</t>
  </si>
  <si>
    <t>WEE319</t>
  </si>
  <si>
    <t>HMCT046_02</t>
  </si>
  <si>
    <t>WEE203</t>
  </si>
  <si>
    <t>HMCT049</t>
  </si>
  <si>
    <t>WEE251</t>
  </si>
  <si>
    <t>HMCT049_02</t>
  </si>
  <si>
    <t>WEE263</t>
  </si>
  <si>
    <t>HMCT052</t>
  </si>
  <si>
    <t>WEE332</t>
  </si>
  <si>
    <t>HMCT052_02</t>
  </si>
  <si>
    <t>WEE236</t>
  </si>
  <si>
    <t>HMCT055</t>
  </si>
  <si>
    <t>WEE293</t>
  </si>
  <si>
    <t>HMCT055_02</t>
  </si>
  <si>
    <t>WEE257</t>
  </si>
  <si>
    <t>HMCT058</t>
  </si>
  <si>
    <t>WEE267</t>
  </si>
  <si>
    <t>HMCT058_02</t>
  </si>
  <si>
    <t>Metal and Wood</t>
  </si>
  <si>
    <t>WEE231</t>
  </si>
  <si>
    <t>HMR056</t>
  </si>
  <si>
    <t>MEE051</t>
  </si>
  <si>
    <t>HMR059</t>
  </si>
  <si>
    <t>MEE054</t>
  </si>
  <si>
    <t>HMR062</t>
  </si>
  <si>
    <t>MEE057</t>
  </si>
  <si>
    <t>HMR065</t>
  </si>
  <si>
    <t>MEE060</t>
  </si>
  <si>
    <t>HMCT061</t>
  </si>
  <si>
    <t>WEE084</t>
  </si>
  <si>
    <t>HMCT061_02</t>
  </si>
  <si>
    <t>WEE195</t>
  </si>
  <si>
    <t>HMCT064</t>
  </si>
  <si>
    <t>WEE148</t>
  </si>
  <si>
    <t>HMCT064_02</t>
  </si>
  <si>
    <t>WEE170</t>
  </si>
  <si>
    <t>HMCT067</t>
  </si>
  <si>
    <t>WEE182</t>
  </si>
  <si>
    <t>HMCT067_02</t>
  </si>
  <si>
    <t>WEE101</t>
  </si>
  <si>
    <t>HMCT070</t>
  </si>
  <si>
    <t>WEE112</t>
  </si>
  <si>
    <t>HMCT070_02</t>
  </si>
  <si>
    <t>WEE113</t>
  </si>
  <si>
    <t>HMCT073</t>
  </si>
  <si>
    <t>WEE179</t>
  </si>
  <si>
    <t>HMCT073_02</t>
  </si>
  <si>
    <t>WEE382</t>
  </si>
  <si>
    <t>HMR075</t>
  </si>
  <si>
    <t>MEE069</t>
  </si>
  <si>
    <t>HMCT076</t>
  </si>
  <si>
    <t>WEE180</t>
  </si>
  <si>
    <t>HMCT076_02</t>
  </si>
  <si>
    <t>WEE149</t>
  </si>
  <si>
    <t>HMCT079</t>
  </si>
  <si>
    <t>WEE092</t>
  </si>
  <si>
    <t>HMCT079_02</t>
  </si>
  <si>
    <t>WEE136</t>
  </si>
  <si>
    <t>HMCT082</t>
  </si>
  <si>
    <t>WEE163</t>
  </si>
  <si>
    <t>HMCT082_02</t>
  </si>
  <si>
    <t>WEE121</t>
  </si>
  <si>
    <t>HMCT085</t>
  </si>
  <si>
    <t>WEE164</t>
  </si>
  <si>
    <t>HMCT085_02</t>
  </si>
  <si>
    <t>WEE114</t>
  </si>
  <si>
    <t>HMCT088</t>
  </si>
  <si>
    <t>WEE146</t>
  </si>
  <si>
    <t>HMCT088_02</t>
  </si>
  <si>
    <t>WEE122</t>
  </si>
  <si>
    <t>HMR013</t>
  </si>
  <si>
    <t>HMCT091</t>
  </si>
  <si>
    <t>WEE085</t>
  </si>
  <si>
    <t>HMCT091_02</t>
  </si>
  <si>
    <t>WEE252</t>
  </si>
  <si>
    <t>HMCT094</t>
  </si>
  <si>
    <t>WEE093</t>
  </si>
  <si>
    <t>HMCT094_02</t>
  </si>
  <si>
    <t>WEE320</t>
  </si>
  <si>
    <t>HMCT097</t>
  </si>
  <si>
    <t>WEE102</t>
  </si>
  <si>
    <t>HMCT097_02</t>
  </si>
  <si>
    <t>WEE341</t>
  </si>
  <si>
    <t>HMCT100</t>
  </si>
  <si>
    <t>WEE115</t>
  </si>
  <si>
    <t>HMCT100_02</t>
  </si>
  <si>
    <t>WEE343</t>
  </si>
  <si>
    <t>HMCT103</t>
  </si>
  <si>
    <t>WEE348</t>
  </si>
  <si>
    <t>HMCT103_02</t>
  </si>
  <si>
    <t>WEE384</t>
  </si>
  <si>
    <t>HMR018</t>
  </si>
  <si>
    <t>MEE014</t>
  </si>
  <si>
    <t>HMCT106</t>
  </si>
  <si>
    <t>WEE377</t>
  </si>
  <si>
    <t>HMCT106_02</t>
  </si>
  <si>
    <t>WEE211</t>
  </si>
  <si>
    <t>HMCT109</t>
  </si>
  <si>
    <t>WEE094</t>
  </si>
  <si>
    <t>HMCT109_02</t>
  </si>
  <si>
    <t>WEE210</t>
  </si>
  <si>
    <t>HMCT112</t>
  </si>
  <si>
    <t>WEE378</t>
  </si>
  <si>
    <t>HMCT112_02</t>
  </si>
  <si>
    <t>WEE324</t>
  </si>
  <si>
    <t>HMCT115</t>
  </si>
  <si>
    <t>WEE116</t>
  </si>
  <si>
    <t>HMCT115_02</t>
  </si>
  <si>
    <t>WEE328</t>
  </si>
  <si>
    <t>HMCT118</t>
  </si>
  <si>
    <t>WEE357</t>
  </si>
  <si>
    <t>HMCT118_02</t>
  </si>
  <si>
    <t>WEE205</t>
  </si>
  <si>
    <t>HMCT121</t>
  </si>
  <si>
    <t>WEE041</t>
  </si>
  <si>
    <t>HMCT121_02</t>
  </si>
  <si>
    <t>Plastic and wood</t>
  </si>
  <si>
    <t>WEE042</t>
  </si>
  <si>
    <t>HMCT124</t>
  </si>
  <si>
    <t>WEE147</t>
  </si>
  <si>
    <t>HMCT124_02</t>
  </si>
  <si>
    <t>WEE372</t>
  </si>
  <si>
    <t>HMCT127</t>
  </si>
  <si>
    <t>WEE150</t>
  </si>
  <si>
    <t>HMCT127_02</t>
  </si>
  <si>
    <t>WEE043</t>
  </si>
  <si>
    <t>HMR024</t>
  </si>
  <si>
    <t>MEE020</t>
  </si>
  <si>
    <t>HMCT130</t>
  </si>
  <si>
    <t>WEE171</t>
  </si>
  <si>
    <t>HMCT130_02</t>
  </si>
  <si>
    <t>WEE273</t>
  </si>
  <si>
    <t>HMR031</t>
  </si>
  <si>
    <t>MEE027</t>
  </si>
  <si>
    <t>HMCT133</t>
  </si>
  <si>
    <t>WEE153</t>
  </si>
  <si>
    <t>HMCT133_02</t>
  </si>
  <si>
    <t>WEE044</t>
  </si>
  <si>
    <t>HMR038</t>
  </si>
  <si>
    <t>MEE033</t>
  </si>
  <si>
    <t>HMD001</t>
  </si>
  <si>
    <t>Door Handle</t>
  </si>
  <si>
    <t>WEE366</t>
  </si>
  <si>
    <t>HMD001_02</t>
  </si>
  <si>
    <t>WEE045</t>
  </si>
  <si>
    <t>HMD004</t>
  </si>
  <si>
    <t>WEE386</t>
  </si>
  <si>
    <t>HMD004_02</t>
  </si>
  <si>
    <t>WEE245</t>
  </si>
  <si>
    <t>HMD007</t>
  </si>
  <si>
    <t>WEE365</t>
  </si>
  <si>
    <t>HMD007_02</t>
  </si>
  <si>
    <t>WEE046</t>
  </si>
  <si>
    <t>HMR025</t>
  </si>
  <si>
    <t>Door handle</t>
  </si>
  <si>
    <t>MEE021</t>
  </si>
  <si>
    <t>HMD010</t>
  </si>
  <si>
    <t>WEE379</t>
  </si>
  <si>
    <t>HMD010_02</t>
  </si>
  <si>
    <t>WEE266</t>
  </si>
  <si>
    <t>HMR032</t>
  </si>
  <si>
    <t>HMD013</t>
  </si>
  <si>
    <t>WEE047</t>
  </si>
  <si>
    <t>HMD013_02</t>
  </si>
  <si>
    <t>WEE353</t>
  </si>
  <si>
    <t>HMR039</t>
  </si>
  <si>
    <t>HMP001</t>
  </si>
  <si>
    <t>Pulse Oxymeter</t>
  </si>
  <si>
    <t>Rubber</t>
  </si>
  <si>
    <t>WEE323</t>
  </si>
  <si>
    <t>HMP001_02</t>
  </si>
  <si>
    <t>WEE124</t>
  </si>
  <si>
    <t>HMP004</t>
  </si>
  <si>
    <t>WEE265</t>
  </si>
  <si>
    <t>HMP004_02</t>
  </si>
  <si>
    <t>WEE075</t>
  </si>
  <si>
    <t>HMP007</t>
  </si>
  <si>
    <t>WEE299</t>
  </si>
  <si>
    <t>HMP007_02</t>
  </si>
  <si>
    <t>WEE371</t>
  </si>
  <si>
    <t>HMP010</t>
  </si>
  <si>
    <t>WEE191</t>
  </si>
  <si>
    <t>HMP010_02</t>
  </si>
  <si>
    <t>WEE217</t>
  </si>
  <si>
    <t>HMP018</t>
  </si>
  <si>
    <t>WEE181</t>
  </si>
  <si>
    <t>HMP018_02</t>
  </si>
  <si>
    <t>WEE344</t>
  </si>
  <si>
    <t>HMR077</t>
  </si>
  <si>
    <t>Pulse oxymeter</t>
  </si>
  <si>
    <t>MEE071</t>
  </si>
  <si>
    <t>HMP021</t>
  </si>
  <si>
    <t>WEE367</t>
  </si>
  <si>
    <t>HMP021_02</t>
  </si>
  <si>
    <t>WEE133</t>
  </si>
  <si>
    <t>HMP024</t>
  </si>
  <si>
    <t>WEE385</t>
  </si>
  <si>
    <t>HMP024_02</t>
  </si>
  <si>
    <t>WEE209</t>
  </si>
  <si>
    <t>HMP027</t>
  </si>
  <si>
    <t>WEE347</t>
  </si>
  <si>
    <t>HMP027_02</t>
  </si>
  <si>
    <t>WEE277</t>
  </si>
  <si>
    <t>HMP030</t>
  </si>
  <si>
    <t>WEE363</t>
  </si>
  <si>
    <t>HMP030_02</t>
  </si>
  <si>
    <t>WEE048</t>
  </si>
  <si>
    <t>HMP033</t>
  </si>
  <si>
    <t>HMP033_02</t>
  </si>
  <si>
    <t>WEE272</t>
  </si>
  <si>
    <t>HMP036</t>
  </si>
  <si>
    <t>HMP036_02</t>
  </si>
  <si>
    <t>WEE380</t>
  </si>
  <si>
    <t>HMR026</t>
  </si>
  <si>
    <t>MEE022</t>
  </si>
  <si>
    <t>HMP039</t>
  </si>
  <si>
    <t>WEE049</t>
  </si>
  <si>
    <t>HMP039_02</t>
  </si>
  <si>
    <t>WEE247</t>
  </si>
  <si>
    <t>HMR033</t>
  </si>
  <si>
    <t>MEE028</t>
  </si>
  <si>
    <t>HMP042</t>
  </si>
  <si>
    <t>WEE050</t>
  </si>
  <si>
    <t>HMP042_02</t>
  </si>
  <si>
    <t>WEE051</t>
  </si>
  <si>
    <t>HMR040</t>
  </si>
  <si>
    <t>MEE035</t>
  </si>
  <si>
    <t>HMST001</t>
  </si>
  <si>
    <t>Sink Trap</t>
  </si>
  <si>
    <t>WEE282</t>
  </si>
  <si>
    <t>HMST001_02</t>
  </si>
  <si>
    <t>WEE131</t>
  </si>
  <si>
    <t>HMR005</t>
  </si>
  <si>
    <t>MEE004</t>
  </si>
  <si>
    <t>HMST004</t>
  </si>
  <si>
    <t>WEE261</t>
  </si>
  <si>
    <t>HMST004_02</t>
  </si>
  <si>
    <t>WEE076</t>
  </si>
  <si>
    <t>HMR055</t>
  </si>
  <si>
    <t>MEE050</t>
  </si>
  <si>
    <t>HMST007</t>
  </si>
  <si>
    <t>WEE237</t>
  </si>
  <si>
    <t>HMST007_02</t>
  </si>
  <si>
    <t>WEE249</t>
  </si>
  <si>
    <t>HMR010</t>
  </si>
  <si>
    <t>MEE009</t>
  </si>
  <si>
    <t>HMST010</t>
  </si>
  <si>
    <t>HMST010_02</t>
  </si>
  <si>
    <t>WEE258</t>
  </si>
  <si>
    <t>HMR068</t>
  </si>
  <si>
    <t>MEE062</t>
  </si>
  <si>
    <t>HMST018</t>
  </si>
  <si>
    <t>WEE352</t>
  </si>
  <si>
    <t>HMST018_02</t>
  </si>
  <si>
    <t>WEE134</t>
  </si>
  <si>
    <t>HMR078</t>
  </si>
  <si>
    <t>MEE072</t>
  </si>
  <si>
    <t>HMST021</t>
  </si>
  <si>
    <t>WEE158</t>
  </si>
  <si>
    <t>HMST021_02</t>
  </si>
  <si>
    <t>WEE123</t>
  </si>
  <si>
    <t>HMR015</t>
  </si>
  <si>
    <t>MEE011</t>
  </si>
  <si>
    <t>HMST024</t>
  </si>
  <si>
    <t>WEE359</t>
  </si>
  <si>
    <t>HMST024_02</t>
  </si>
  <si>
    <t>WEE190</t>
  </si>
  <si>
    <t>HMR019</t>
  </si>
  <si>
    <t>MEE015</t>
  </si>
  <si>
    <t>HMST027</t>
  </si>
  <si>
    <t>WEE346</t>
  </si>
  <si>
    <t>HMST027_02</t>
  </si>
  <si>
    <t>WEE336</t>
  </si>
  <si>
    <t>HMR080</t>
  </si>
  <si>
    <t>MEE074</t>
  </si>
  <si>
    <t>HMST030</t>
  </si>
  <si>
    <t>WEE052</t>
  </si>
  <si>
    <t>HMST030_02</t>
  </si>
  <si>
    <t>WEE053</t>
  </si>
  <si>
    <t>HMR070</t>
  </si>
  <si>
    <t>MEE064</t>
  </si>
  <si>
    <t>HMST033</t>
  </si>
  <si>
    <t>WEE054</t>
  </si>
  <si>
    <t>HMST033_02</t>
  </si>
  <si>
    <t>WEE274</t>
  </si>
  <si>
    <t>HMR072</t>
  </si>
  <si>
    <t>MEE066</t>
  </si>
  <si>
    <t>HMST036</t>
  </si>
  <si>
    <t>WEE152</t>
  </si>
  <si>
    <t>HMST036_02</t>
  </si>
  <si>
    <t>WEE055</t>
  </si>
  <si>
    <t>HMR027</t>
  </si>
  <si>
    <t>MEE023</t>
  </si>
  <si>
    <t>HMST039</t>
  </si>
  <si>
    <t>WEE056</t>
  </si>
  <si>
    <t>HMST039_02</t>
  </si>
  <si>
    <t>WEE370</t>
  </si>
  <si>
    <t>HMR034</t>
  </si>
  <si>
    <t>MEE029</t>
  </si>
  <si>
    <t>HMST042</t>
  </si>
  <si>
    <t>WEE141</t>
  </si>
  <si>
    <t>HMST042_02</t>
  </si>
  <si>
    <t>WEE057</t>
  </si>
  <si>
    <t>HMR041</t>
  </si>
  <si>
    <t>MEE036</t>
  </si>
  <si>
    <t>HMR067</t>
  </si>
  <si>
    <t>Level</t>
  </si>
  <si>
    <t>Location</t>
  </si>
  <si>
    <t>No.</t>
  </si>
  <si>
    <t>2019-07-24</t>
  </si>
  <si>
    <t>HMC043</t>
  </si>
  <si>
    <t>Male Toilet</t>
  </si>
  <si>
    <t>MEM011</t>
  </si>
  <si>
    <t>HMC051</t>
  </si>
  <si>
    <t>Female Toilet</t>
  </si>
  <si>
    <t>MEM019</t>
  </si>
  <si>
    <t>HMC045</t>
  </si>
  <si>
    <t>MEM013</t>
  </si>
  <si>
    <t>HMC053</t>
  </si>
  <si>
    <t>MEM021</t>
  </si>
  <si>
    <t>HMC047</t>
  </si>
  <si>
    <t>MEM015</t>
  </si>
  <si>
    <t>HMC055</t>
  </si>
  <si>
    <t>MEM023</t>
  </si>
  <si>
    <t>HMC049</t>
  </si>
  <si>
    <t>MEM017</t>
  </si>
  <si>
    <t>HMC057</t>
  </si>
  <si>
    <t>MEM025</t>
  </si>
  <si>
    <t>2018-01-31</t>
  </si>
  <si>
    <t>HMC004</t>
  </si>
  <si>
    <t>WEE349</t>
  </si>
  <si>
    <t>HMC027</t>
  </si>
  <si>
    <t>Office</t>
  </si>
  <si>
    <t>Chair Handles</t>
  </si>
  <si>
    <t>MEM003</t>
  </si>
  <si>
    <t>HMC031</t>
  </si>
  <si>
    <t>MEM006</t>
  </si>
  <si>
    <t>HMC039</t>
  </si>
  <si>
    <t>MEM008</t>
  </si>
  <si>
    <t>HMC013</t>
  </si>
  <si>
    <t>Meeting Room</t>
  </si>
  <si>
    <t>Chair handles</t>
  </si>
  <si>
    <t>WEE387</t>
  </si>
  <si>
    <t>HMC022</t>
  </si>
  <si>
    <t>Desk</t>
  </si>
  <si>
    <t>MEM001</t>
  </si>
  <si>
    <t>HMC026</t>
  </si>
  <si>
    <t>MEM002</t>
  </si>
  <si>
    <t>HMC030</t>
  </si>
  <si>
    <t>MEM005</t>
  </si>
  <si>
    <t>HMC010</t>
  </si>
  <si>
    <t>WEE388</t>
  </si>
  <si>
    <t>HMC001</t>
  </si>
  <si>
    <t>Door Handles</t>
  </si>
  <si>
    <t>WEE330</t>
  </si>
  <si>
    <t>HMC028</t>
  </si>
  <si>
    <t>Keyboard</t>
  </si>
  <si>
    <t>MEM004</t>
  </si>
  <si>
    <t>HMC032</t>
  </si>
  <si>
    <t>MEM007</t>
  </si>
  <si>
    <t>HMC040</t>
  </si>
  <si>
    <t>MEM009</t>
  </si>
  <si>
    <t>HMC042</t>
  </si>
  <si>
    <t>Metal and silicon</t>
  </si>
  <si>
    <t>MEM010</t>
  </si>
  <si>
    <t>HMC050</t>
  </si>
  <si>
    <t>MEM018</t>
  </si>
  <si>
    <t>HMC044</t>
  </si>
  <si>
    <t>MEM012</t>
  </si>
  <si>
    <t>HMC052</t>
  </si>
  <si>
    <t>MEM020</t>
  </si>
  <si>
    <t>HMC046</t>
  </si>
  <si>
    <t>MEM014</t>
  </si>
  <si>
    <t>HMC054</t>
  </si>
  <si>
    <t>MEM022</t>
  </si>
  <si>
    <t>HMC048</t>
  </si>
  <si>
    <t>MEM016</t>
  </si>
  <si>
    <t>HMC056</t>
  </si>
  <si>
    <t>MEM024</t>
  </si>
  <si>
    <t>HMC007</t>
  </si>
  <si>
    <t>WEE368</t>
  </si>
  <si>
    <t>SL357394</t>
  </si>
  <si>
    <t>CSD17-SIN-001</t>
  </si>
  <si>
    <t>singapore</t>
  </si>
  <si>
    <t>metal</t>
  </si>
  <si>
    <t>overhead_handrail</t>
  </si>
  <si>
    <t>SL357395</t>
  </si>
  <si>
    <t>CSD17-SIN-002</t>
  </si>
  <si>
    <t>SL357396</t>
  </si>
  <si>
    <t>CSD17-SIN-003</t>
  </si>
  <si>
    <t>pedestrian_crossing_button</t>
  </si>
  <si>
    <t>SL357397</t>
  </si>
  <si>
    <t>CSD17-SIN-004</t>
  </si>
  <si>
    <t>SL357402</t>
  </si>
  <si>
    <t>CSD17-SIN-009</t>
  </si>
  <si>
    <t>handrail</t>
  </si>
  <si>
    <t>SL357403</t>
  </si>
  <si>
    <t>CSD17-SIN-010</t>
  </si>
  <si>
    <t>SL343391</t>
  </si>
  <si>
    <t>CSD17-SIN-025</t>
  </si>
  <si>
    <t>SL343392</t>
  </si>
  <si>
    <t>CSD17-SIN-026</t>
  </si>
  <si>
    <t>SL343393</t>
  </si>
  <si>
    <t>CSD17-SIN-028</t>
  </si>
  <si>
    <t>SL343376</t>
  </si>
  <si>
    <t>CSD17-SIN-033</t>
  </si>
  <si>
    <t>SL343377</t>
  </si>
  <si>
    <t>CSD17-SIN-034</t>
  </si>
  <si>
    <t>SL343375</t>
  </si>
  <si>
    <t>CSD17-SIN-037</t>
  </si>
  <si>
    <t>SL343355</t>
  </si>
  <si>
    <t>CSD17-SIN-038</t>
  </si>
  <si>
    <t>SL343344</t>
  </si>
  <si>
    <t>CSD17-SIN-040</t>
  </si>
  <si>
    <t>SL343507</t>
  </si>
  <si>
    <t>CSD17-SIN-045</t>
  </si>
  <si>
    <t>SL343333</t>
  </si>
  <si>
    <t>CSD17-SIN-046</t>
  </si>
  <si>
    <t>SL343360</t>
  </si>
  <si>
    <t>CSD17-SIN-049</t>
  </si>
  <si>
    <t>SL343348</t>
  </si>
  <si>
    <t>CSD17-SIN-051</t>
  </si>
  <si>
    <t>SL343368</t>
  </si>
  <si>
    <t>CSD17-SIN-058</t>
  </si>
  <si>
    <t>SL336366</t>
  </si>
  <si>
    <t>CSD17-SIN-097</t>
  </si>
  <si>
    <t>painted_metal</t>
  </si>
  <si>
    <t>SL357383</t>
  </si>
  <si>
    <t>CSD17-SIN-098</t>
  </si>
  <si>
    <t>SL357436</t>
  </si>
  <si>
    <t>CSD17-SIN-121</t>
  </si>
  <si>
    <t>SL357437</t>
  </si>
  <si>
    <t>CSD17-SIN-122</t>
  </si>
  <si>
    <t>SL357438</t>
  </si>
  <si>
    <t>CSD17-SIN-123</t>
  </si>
  <si>
    <t>SL357441</t>
  </si>
  <si>
    <t>CSD17-SIN-124</t>
  </si>
  <si>
    <t>SL357393</t>
  </si>
  <si>
    <t>CSD17-SIN-129</t>
  </si>
  <si>
    <t>SL357439</t>
  </si>
  <si>
    <t>CSD17-SIN-130</t>
  </si>
  <si>
    <t>SL357362</t>
  </si>
  <si>
    <t>CSD17-SIN-385</t>
  </si>
  <si>
    <t>SL357363</t>
  </si>
  <si>
    <t>CSD17-SIN-386</t>
  </si>
  <si>
    <t>SL357364</t>
  </si>
  <si>
    <t>CSD17-SIN-387</t>
  </si>
  <si>
    <t>SL357365</t>
  </si>
  <si>
    <t>CSD17-SIN-388</t>
  </si>
  <si>
    <t>SL357370</t>
  </si>
  <si>
    <t>CSD17-SIN-393</t>
  </si>
  <si>
    <t>SL357371</t>
  </si>
  <si>
    <t>CSD17-SIN-394</t>
  </si>
  <si>
    <t>SL357350</t>
  </si>
  <si>
    <t>CSD17-SIN-445</t>
  </si>
  <si>
    <t>SL357351</t>
  </si>
  <si>
    <t>CSD17-SIN-446</t>
  </si>
  <si>
    <t>SL357352</t>
  </si>
  <si>
    <t>CSD17-SIN-447</t>
  </si>
  <si>
    <t>SL357353</t>
  </si>
  <si>
    <t>CSD17-SIN-448</t>
  </si>
  <si>
    <t>SL357358</t>
  </si>
  <si>
    <t>CSD17-SIN-453</t>
  </si>
  <si>
    <t>SL357359</t>
  </si>
  <si>
    <t>CSD17-SIN-454</t>
  </si>
  <si>
    <t>SL357430</t>
  </si>
  <si>
    <t>CSD17-SIN-461</t>
  </si>
  <si>
    <t>seat</t>
  </si>
  <si>
    <t>SL357431</t>
  </si>
  <si>
    <t>CSD17-SIN-462</t>
  </si>
  <si>
    <t>SL336368</t>
  </si>
  <si>
    <t>CSD17-SIN-493</t>
  </si>
  <si>
    <t>metal_plastic</t>
  </si>
  <si>
    <t>SL357388</t>
  </si>
  <si>
    <t>CSD17-SIN-494</t>
  </si>
  <si>
    <t>SL357378</t>
  </si>
  <si>
    <t>CSD17-SIN-501</t>
  </si>
  <si>
    <t>plastic</t>
  </si>
  <si>
    <t>SL357379</t>
  </si>
  <si>
    <t>CSD17-SIN-502</t>
  </si>
  <si>
    <t>SL343384</t>
  </si>
  <si>
    <t>CSD17-SIN-541</t>
  </si>
  <si>
    <t>SL343385</t>
  </si>
  <si>
    <t>CSD17-SIN-542</t>
  </si>
  <si>
    <t>SL343353</t>
  </si>
  <si>
    <t>CSD17-SIN-549</t>
  </si>
  <si>
    <t>SL343346</t>
  </si>
  <si>
    <t>CSD17-SIN-550</t>
  </si>
  <si>
    <t>SL357406</t>
  </si>
  <si>
    <t>CSD17-SIN-561</t>
  </si>
  <si>
    <t>table</t>
  </si>
  <si>
    <t>SL357407</t>
  </si>
  <si>
    <t>CSD17-SIN-562</t>
  </si>
  <si>
    <t>SL357408</t>
  </si>
  <si>
    <t>CSD17-SIN-563</t>
  </si>
  <si>
    <t>SL357409</t>
  </si>
  <si>
    <t>CSD17-SIN-564</t>
  </si>
  <si>
    <t>SL357412</t>
  </si>
  <si>
    <t>CSD17-SIN-565</t>
  </si>
  <si>
    <t>granite</t>
  </si>
  <si>
    <t>SL357413</t>
  </si>
  <si>
    <t>CSD17-SIN-566</t>
  </si>
  <si>
    <t>SL357410</t>
  </si>
  <si>
    <t>CSD17-SIN-567</t>
  </si>
  <si>
    <t>SL357411</t>
  </si>
  <si>
    <t>CSD17-SIN-568</t>
  </si>
  <si>
    <t>SL357416</t>
  </si>
  <si>
    <t>CSD17-SIN-571</t>
  </si>
  <si>
    <t>lift_buttons</t>
  </si>
  <si>
    <t>SL357417</t>
  </si>
  <si>
    <t>CSD17-SIN-572</t>
  </si>
  <si>
    <t>SL357420</t>
  </si>
  <si>
    <t>CSD17-SIN-575</t>
  </si>
  <si>
    <t>SL357421</t>
  </si>
  <si>
    <t>CSD17-SIN-576</t>
  </si>
  <si>
    <t>SL357422</t>
  </si>
  <si>
    <t>CSD17-SIN-577</t>
  </si>
  <si>
    <t>playground</t>
  </si>
  <si>
    <t>SL357423</t>
  </si>
  <si>
    <t>CSD17-SIN-578</t>
  </si>
  <si>
    <t>SL357424</t>
  </si>
  <si>
    <t>CSD17-SIN-579</t>
  </si>
  <si>
    <t>SL357425</t>
  </si>
  <si>
    <t>CSD17-SIN-580</t>
  </si>
  <si>
    <t>SL343511</t>
  </si>
  <si>
    <t>CSD17-SIN-621</t>
  </si>
  <si>
    <t>SL343354</t>
  </si>
  <si>
    <t>CSD17-SIN-622</t>
  </si>
  <si>
    <t>SL343363</t>
  </si>
  <si>
    <t>CSD17-SIN-623</t>
  </si>
  <si>
    <t>SL343510</t>
  </si>
  <si>
    <t>CSD17-SIN-624</t>
  </si>
  <si>
    <t>SL343372</t>
  </si>
  <si>
    <t>CSD17-SIN-625</t>
  </si>
  <si>
    <t>exercise_hand_grip</t>
  </si>
  <si>
    <t>SL343364</t>
  </si>
  <si>
    <t>CSD17-SIN-626</t>
  </si>
  <si>
    <t>SL343508</t>
  </si>
  <si>
    <t>CSD17-SIN-627</t>
  </si>
  <si>
    <t>wood</t>
  </si>
  <si>
    <t>SL343356</t>
  </si>
  <si>
    <t>CSD17-SIN-628</t>
  </si>
  <si>
    <t>SL343331</t>
  </si>
  <si>
    <t>CSD17-SIN-631</t>
  </si>
  <si>
    <t>SL343341</t>
  </si>
  <si>
    <t>CSD17-SIN-632</t>
  </si>
  <si>
    <t>SL343351</t>
  </si>
  <si>
    <t>CSD17-SIN-635</t>
  </si>
  <si>
    <t>SL343334</t>
  </si>
  <si>
    <t>CSD17-SIN-636</t>
  </si>
  <si>
    <t>SL343362</t>
  </si>
  <si>
    <t>CSD17-SIN-637</t>
  </si>
  <si>
    <t>SL343330</t>
  </si>
  <si>
    <t>CSD17-SIN-638</t>
  </si>
  <si>
    <t>SL343512</t>
  </si>
  <si>
    <t>CSD17-SIN-639</t>
  </si>
  <si>
    <t>SL343345</t>
  </si>
  <si>
    <t>CSD17-SIN-640</t>
  </si>
  <si>
    <t>SL343504</t>
  </si>
  <si>
    <t>CSD17-SIN-641</t>
  </si>
  <si>
    <t>SL343515</t>
  </si>
  <si>
    <t>CSD17-SIN-642</t>
  </si>
  <si>
    <t>SL343337</t>
  </si>
  <si>
    <t>CSD17-SIN-643</t>
  </si>
  <si>
    <t>SL343349</t>
  </si>
  <si>
    <t>CSD17-SIN-644</t>
  </si>
  <si>
    <t>SL343339</t>
  </si>
  <si>
    <t>CSD17-SIN-645</t>
  </si>
  <si>
    <t>SL343359</t>
  </si>
  <si>
    <t>CSD17-SIN-646</t>
  </si>
  <si>
    <t>SL343516</t>
  </si>
  <si>
    <t>CSD17-SIN-647</t>
  </si>
  <si>
    <t>SL343502</t>
  </si>
  <si>
    <t>CSD17-SIN-651</t>
  </si>
  <si>
    <t>SL343514</t>
  </si>
  <si>
    <t>CSD17-SIN-655</t>
  </si>
  <si>
    <t>SL343347</t>
  </si>
  <si>
    <t>CSD17-SIN-656</t>
  </si>
  <si>
    <t>SL343336</t>
  </si>
  <si>
    <t>CSD17-SIN-657</t>
  </si>
  <si>
    <t>SL343503</t>
  </si>
  <si>
    <t>CSD17-SIN-658</t>
  </si>
  <si>
    <t>SL343505</t>
  </si>
  <si>
    <t>CSD17-SIN-659</t>
  </si>
  <si>
    <t>SL343367</t>
  </si>
  <si>
    <t>CSD17-SIN-660</t>
  </si>
  <si>
    <t>SL357386</t>
  </si>
  <si>
    <t>CSD17-SIN-732</t>
  </si>
  <si>
    <t>SL357387</t>
  </si>
  <si>
    <t>CSD17-SIN-735</t>
  </si>
  <si>
    <t>SL343388</t>
  </si>
  <si>
    <t>CSD17-SIN-781</t>
  </si>
  <si>
    <t>pvc</t>
  </si>
  <si>
    <t>SL343390</t>
  </si>
  <si>
    <t>CSD17-SIN-784</t>
  </si>
  <si>
    <t>MetaSUB Name</t>
  </si>
  <si>
    <t>City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d\-mmm\-yy;@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trike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49" fontId="0" fillId="0" borderId="0" xfId="0" applyNumberFormat="1" applyFont="1" applyFill="1" applyAlignment="1">
      <alignment horizont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Q439"/>
  <sheetViews>
    <sheetView workbookViewId="0">
      <pane ySplit="1" topLeftCell="A2" activePane="bottomLeft" state="frozen"/>
      <selection activeCell="C1" sqref="C1"/>
      <selection pane="bottomLeft" activeCell="A378" sqref="A378"/>
    </sheetView>
  </sheetViews>
  <sheetFormatPr defaultColWidth="9.1796875" defaultRowHeight="14.5" x14ac:dyDescent="0.35"/>
  <cols>
    <col min="1" max="1" width="13.1796875" style="6" customWidth="1"/>
    <col min="2" max="2" width="22" style="11" bestFit="1" customWidth="1"/>
    <col min="3" max="3" width="10.1796875" style="6" bestFit="1" customWidth="1"/>
    <col min="4" max="4" width="11" style="6" customWidth="1"/>
    <col min="5" max="5" width="19" style="6" bestFit="1" customWidth="1"/>
    <col min="6" max="6" width="13" style="6" bestFit="1" customWidth="1"/>
    <col min="7" max="7" width="19.453125" style="6" bestFit="1" customWidth="1"/>
    <col min="8" max="8" width="8" style="6" bestFit="1" customWidth="1"/>
    <col min="9" max="9" width="18.453125" style="6" bestFit="1" customWidth="1"/>
    <col min="10" max="10" width="9.1796875" style="11"/>
    <col min="11" max="16384" width="9.1796875" style="6"/>
  </cols>
  <sheetData>
    <row r="1" spans="1:10" s="9" customFormat="1" ht="42" customHeight="1" x14ac:dyDescent="0.35">
      <c r="A1" s="9" t="s">
        <v>0</v>
      </c>
      <c r="B1" s="10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10" t="s">
        <v>9</v>
      </c>
    </row>
    <row r="2" spans="1:10" x14ac:dyDescent="0.35">
      <c r="A2" s="6" t="s">
        <v>10</v>
      </c>
      <c r="B2" s="11" t="s">
        <v>11</v>
      </c>
      <c r="C2" s="6" t="str">
        <f>IF(ISNUMBER(SEARCH("_02",B2)),"2","1")</f>
        <v>1</v>
      </c>
      <c r="D2" s="6" t="s">
        <v>12</v>
      </c>
      <c r="E2" s="6" t="s">
        <v>13</v>
      </c>
      <c r="F2" s="6">
        <v>1</v>
      </c>
      <c r="G2" s="6" t="s">
        <v>14</v>
      </c>
      <c r="I2" s="6" t="s">
        <v>15</v>
      </c>
      <c r="J2" s="15" t="s">
        <v>16</v>
      </c>
    </row>
    <row r="3" spans="1:10" x14ac:dyDescent="0.35">
      <c r="A3" s="6" t="s">
        <v>17</v>
      </c>
      <c r="B3" s="11" t="s">
        <v>18</v>
      </c>
      <c r="C3" s="6" t="str">
        <f>IF(ISNUMBER(SEARCH("_02",B3)),"2","1")</f>
        <v>2</v>
      </c>
      <c r="D3" s="6" t="s">
        <v>12</v>
      </c>
      <c r="E3" s="6" t="s">
        <v>13</v>
      </c>
      <c r="F3" s="6">
        <v>1</v>
      </c>
      <c r="G3" s="6" t="s">
        <v>14</v>
      </c>
      <c r="I3" s="6" t="s">
        <v>15</v>
      </c>
      <c r="J3" s="15" t="s">
        <v>19</v>
      </c>
    </row>
    <row r="4" spans="1:10" x14ac:dyDescent="0.35">
      <c r="A4" s="3" t="s">
        <v>20</v>
      </c>
      <c r="B4" s="13" t="s">
        <v>21</v>
      </c>
      <c r="C4" s="3">
        <v>3</v>
      </c>
      <c r="D4" s="6" t="s">
        <v>12</v>
      </c>
      <c r="E4" s="3" t="s">
        <v>13</v>
      </c>
      <c r="F4" s="3">
        <v>1</v>
      </c>
      <c r="G4" s="3" t="s">
        <v>14</v>
      </c>
      <c r="H4" s="3"/>
      <c r="I4" s="3" t="s">
        <v>15</v>
      </c>
      <c r="J4" s="13" t="s">
        <v>22</v>
      </c>
    </row>
    <row r="5" spans="1:10" x14ac:dyDescent="0.35">
      <c r="A5" s="6" t="s">
        <v>23</v>
      </c>
      <c r="B5" s="11" t="s">
        <v>24</v>
      </c>
      <c r="C5" s="6" t="str">
        <f>IF(ISNUMBER(SEARCH("_02",B5)),"2","1")</f>
        <v>1</v>
      </c>
      <c r="D5" s="6" t="s">
        <v>12</v>
      </c>
      <c r="E5" s="6" t="s">
        <v>13</v>
      </c>
      <c r="F5" s="6">
        <v>2</v>
      </c>
      <c r="G5" s="6" t="s">
        <v>14</v>
      </c>
      <c r="I5" s="6" t="s">
        <v>15</v>
      </c>
      <c r="J5" s="15" t="s">
        <v>25</v>
      </c>
    </row>
    <row r="6" spans="1:10" x14ac:dyDescent="0.35">
      <c r="A6" s="6" t="s">
        <v>26</v>
      </c>
      <c r="B6" s="11" t="s">
        <v>27</v>
      </c>
      <c r="C6" s="6" t="str">
        <f>IF(ISNUMBER(SEARCH("_02",B6)),"2","1")</f>
        <v>2</v>
      </c>
      <c r="D6" s="6" t="s">
        <v>12</v>
      </c>
      <c r="E6" s="6" t="s">
        <v>13</v>
      </c>
      <c r="F6" s="6">
        <v>2</v>
      </c>
      <c r="G6" s="6" t="s">
        <v>14</v>
      </c>
      <c r="I6" s="6" t="s">
        <v>15</v>
      </c>
      <c r="J6" s="15" t="s">
        <v>28</v>
      </c>
    </row>
    <row r="7" spans="1:10" x14ac:dyDescent="0.35">
      <c r="A7" s="3" t="s">
        <v>29</v>
      </c>
      <c r="B7" s="13" t="s">
        <v>30</v>
      </c>
      <c r="C7" s="3">
        <v>3</v>
      </c>
      <c r="D7" s="6" t="s">
        <v>12</v>
      </c>
      <c r="E7" s="3" t="s">
        <v>13</v>
      </c>
      <c r="F7" s="3">
        <v>2</v>
      </c>
      <c r="G7" s="3" t="s">
        <v>14</v>
      </c>
      <c r="H7" s="3"/>
      <c r="I7" s="3" t="s">
        <v>15</v>
      </c>
      <c r="J7" s="13" t="s">
        <v>31</v>
      </c>
    </row>
    <row r="8" spans="1:10" x14ac:dyDescent="0.35">
      <c r="A8" s="6" t="s">
        <v>23</v>
      </c>
      <c r="B8" s="11" t="s">
        <v>32</v>
      </c>
      <c r="C8" s="6" t="str">
        <f>IF(ISNUMBER(SEARCH("_02",B8)),"2","1")</f>
        <v>1</v>
      </c>
      <c r="D8" s="6" t="s">
        <v>33</v>
      </c>
      <c r="E8" s="6" t="s">
        <v>13</v>
      </c>
      <c r="F8" s="6">
        <v>3</v>
      </c>
      <c r="G8" s="6" t="s">
        <v>14</v>
      </c>
      <c r="I8" s="6" t="s">
        <v>15</v>
      </c>
      <c r="J8" s="15" t="s">
        <v>34</v>
      </c>
    </row>
    <row r="9" spans="1:10" x14ac:dyDescent="0.35">
      <c r="A9" s="6" t="s">
        <v>35</v>
      </c>
      <c r="B9" s="11" t="s">
        <v>36</v>
      </c>
      <c r="C9" s="6" t="str">
        <f>IF(ISNUMBER(SEARCH("_02",B9)),"2","1")</f>
        <v>2</v>
      </c>
      <c r="D9" s="6" t="s">
        <v>33</v>
      </c>
      <c r="E9" s="6" t="s">
        <v>13</v>
      </c>
      <c r="F9" s="6">
        <v>3</v>
      </c>
      <c r="G9" s="6" t="s">
        <v>14</v>
      </c>
      <c r="I9" s="6" t="s">
        <v>15</v>
      </c>
      <c r="J9" s="15" t="s">
        <v>37</v>
      </c>
    </row>
    <row r="10" spans="1:10" x14ac:dyDescent="0.35">
      <c r="A10" s="3" t="s">
        <v>20</v>
      </c>
      <c r="B10" s="13" t="s">
        <v>38</v>
      </c>
      <c r="C10" s="3">
        <v>3</v>
      </c>
      <c r="D10" s="6" t="s">
        <v>33</v>
      </c>
      <c r="E10" s="3" t="s">
        <v>13</v>
      </c>
      <c r="F10" s="3">
        <v>3</v>
      </c>
      <c r="G10" s="3" t="s">
        <v>14</v>
      </c>
      <c r="H10" s="3"/>
      <c r="I10" s="3" t="s">
        <v>15</v>
      </c>
      <c r="J10" s="13" t="s">
        <v>39</v>
      </c>
    </row>
    <row r="11" spans="1:10" x14ac:dyDescent="0.35">
      <c r="A11" s="6" t="s">
        <v>23</v>
      </c>
      <c r="B11" s="11" t="s">
        <v>40</v>
      </c>
      <c r="C11" s="6" t="str">
        <f>IF(ISNUMBER(SEARCH("_02",B11)),"2","1")</f>
        <v>1</v>
      </c>
      <c r="D11" s="6" t="s">
        <v>33</v>
      </c>
      <c r="E11" s="6" t="s">
        <v>13</v>
      </c>
      <c r="F11" s="6">
        <v>4</v>
      </c>
      <c r="G11" s="6" t="s">
        <v>14</v>
      </c>
      <c r="I11" s="6" t="s">
        <v>15</v>
      </c>
      <c r="J11" s="15" t="s">
        <v>41</v>
      </c>
    </row>
    <row r="12" spans="1:10" x14ac:dyDescent="0.35">
      <c r="A12" s="6" t="s">
        <v>26</v>
      </c>
      <c r="B12" s="11" t="s">
        <v>42</v>
      </c>
      <c r="C12" s="6" t="str">
        <f>IF(ISNUMBER(SEARCH("_02",B12)),"2","1")</f>
        <v>2</v>
      </c>
      <c r="D12" s="6" t="s">
        <v>33</v>
      </c>
      <c r="E12" s="6" t="s">
        <v>13</v>
      </c>
      <c r="F12" s="6">
        <v>4</v>
      </c>
      <c r="G12" s="6" t="s">
        <v>14</v>
      </c>
      <c r="I12" s="6" t="s">
        <v>15</v>
      </c>
      <c r="J12" s="15" t="s">
        <v>43</v>
      </c>
    </row>
    <row r="13" spans="1:10" x14ac:dyDescent="0.35">
      <c r="A13" s="3" t="s">
        <v>29</v>
      </c>
      <c r="B13" s="13" t="s">
        <v>44</v>
      </c>
      <c r="C13" s="3">
        <v>3</v>
      </c>
      <c r="D13" s="6" t="s">
        <v>33</v>
      </c>
      <c r="E13" s="3" t="s">
        <v>13</v>
      </c>
      <c r="F13" s="3">
        <v>4</v>
      </c>
      <c r="G13" s="3" t="s">
        <v>14</v>
      </c>
      <c r="H13" s="3"/>
      <c r="I13" s="3" t="s">
        <v>15</v>
      </c>
      <c r="J13" s="13" t="s">
        <v>45</v>
      </c>
    </row>
    <row r="14" spans="1:10" x14ac:dyDescent="0.35">
      <c r="A14" s="6" t="s">
        <v>10</v>
      </c>
      <c r="B14" s="11" t="s">
        <v>46</v>
      </c>
      <c r="C14" s="6" t="str">
        <f>IF(ISNUMBER(SEARCH("_02",B14)),"2","1")</f>
        <v>1</v>
      </c>
      <c r="D14" s="6" t="s">
        <v>12</v>
      </c>
      <c r="E14" s="6" t="s">
        <v>47</v>
      </c>
      <c r="F14" s="6">
        <v>1</v>
      </c>
      <c r="G14" s="6" t="s">
        <v>14</v>
      </c>
      <c r="I14" s="6" t="s">
        <v>15</v>
      </c>
      <c r="J14" s="15" t="s">
        <v>48</v>
      </c>
    </row>
    <row r="15" spans="1:10" x14ac:dyDescent="0.35">
      <c r="A15" s="6" t="s">
        <v>26</v>
      </c>
      <c r="B15" s="11" t="s">
        <v>49</v>
      </c>
      <c r="C15" s="6" t="str">
        <f>IF(ISNUMBER(SEARCH("_02",B15)),"2","1")</f>
        <v>2</v>
      </c>
      <c r="D15" s="6" t="s">
        <v>12</v>
      </c>
      <c r="E15" s="6" t="s">
        <v>47</v>
      </c>
      <c r="F15" s="6">
        <v>1</v>
      </c>
      <c r="G15" s="6" t="s">
        <v>14</v>
      </c>
      <c r="I15" s="6" t="s">
        <v>15</v>
      </c>
      <c r="J15" s="15" t="s">
        <v>50</v>
      </c>
    </row>
    <row r="16" spans="1:10" x14ac:dyDescent="0.35">
      <c r="A16" s="3" t="s">
        <v>51</v>
      </c>
      <c r="B16" s="13" t="s">
        <v>52</v>
      </c>
      <c r="C16" s="3">
        <v>3</v>
      </c>
      <c r="D16" s="6" t="s">
        <v>12</v>
      </c>
      <c r="E16" s="6" t="s">
        <v>47</v>
      </c>
      <c r="F16" s="3">
        <v>1</v>
      </c>
      <c r="G16" s="3" t="s">
        <v>14</v>
      </c>
      <c r="H16" s="3"/>
      <c r="I16" s="3" t="s">
        <v>15</v>
      </c>
      <c r="J16" s="13" t="s">
        <v>53</v>
      </c>
    </row>
    <row r="17" spans="1:10" x14ac:dyDescent="0.35">
      <c r="A17" s="6" t="s">
        <v>10</v>
      </c>
      <c r="B17" s="11" t="s">
        <v>54</v>
      </c>
      <c r="C17" s="6" t="str">
        <f>IF(ISNUMBER(SEARCH("_02",B17)),"2","1")</f>
        <v>1</v>
      </c>
      <c r="D17" s="6" t="s">
        <v>12</v>
      </c>
      <c r="E17" s="6" t="s">
        <v>47</v>
      </c>
      <c r="F17" s="6">
        <v>2</v>
      </c>
      <c r="G17" s="6" t="s">
        <v>14</v>
      </c>
      <c r="I17" s="6" t="s">
        <v>15</v>
      </c>
      <c r="J17" s="15" t="s">
        <v>55</v>
      </c>
    </row>
    <row r="18" spans="1:10" x14ac:dyDescent="0.35">
      <c r="A18" s="6" t="s">
        <v>26</v>
      </c>
      <c r="B18" s="11" t="s">
        <v>56</v>
      </c>
      <c r="C18" s="6" t="str">
        <f>IF(ISNUMBER(SEARCH("_02",B18)),"2","1")</f>
        <v>2</v>
      </c>
      <c r="D18" s="6" t="s">
        <v>12</v>
      </c>
      <c r="E18" s="6" t="s">
        <v>47</v>
      </c>
      <c r="F18" s="6">
        <v>2</v>
      </c>
      <c r="G18" s="6" t="s">
        <v>14</v>
      </c>
      <c r="I18" s="6" t="s">
        <v>15</v>
      </c>
      <c r="J18" s="15" t="s">
        <v>57</v>
      </c>
    </row>
    <row r="19" spans="1:10" x14ac:dyDescent="0.35">
      <c r="A19" s="3" t="s">
        <v>20</v>
      </c>
      <c r="B19" s="13" t="s">
        <v>58</v>
      </c>
      <c r="C19" s="3">
        <v>3</v>
      </c>
      <c r="D19" s="6" t="s">
        <v>12</v>
      </c>
      <c r="E19" s="6" t="s">
        <v>47</v>
      </c>
      <c r="F19" s="3">
        <v>2</v>
      </c>
      <c r="G19" s="3" t="s">
        <v>14</v>
      </c>
      <c r="H19" s="3"/>
      <c r="I19" s="3" t="s">
        <v>15</v>
      </c>
      <c r="J19" s="13" t="s">
        <v>59</v>
      </c>
    </row>
    <row r="20" spans="1:10" x14ac:dyDescent="0.35">
      <c r="A20" s="6" t="s">
        <v>10</v>
      </c>
      <c r="B20" s="11" t="s">
        <v>60</v>
      </c>
      <c r="C20" s="6" t="str">
        <f>IF(ISNUMBER(SEARCH("_02",B20)),"2","1")</f>
        <v>1</v>
      </c>
      <c r="D20" s="6" t="s">
        <v>12</v>
      </c>
      <c r="E20" s="6" t="s">
        <v>47</v>
      </c>
      <c r="F20" s="6">
        <v>3</v>
      </c>
      <c r="G20" s="6" t="s">
        <v>14</v>
      </c>
      <c r="I20" s="6" t="s">
        <v>15</v>
      </c>
      <c r="J20" s="15" t="s">
        <v>61</v>
      </c>
    </row>
    <row r="21" spans="1:10" x14ac:dyDescent="0.35">
      <c r="A21" s="6" t="s">
        <v>26</v>
      </c>
      <c r="B21" s="11" t="s">
        <v>62</v>
      </c>
      <c r="C21" s="6" t="str">
        <f>IF(ISNUMBER(SEARCH("_02",B21)),"2","1")</f>
        <v>2</v>
      </c>
      <c r="D21" s="6" t="s">
        <v>12</v>
      </c>
      <c r="E21" s="6" t="s">
        <v>47</v>
      </c>
      <c r="F21" s="6">
        <v>3</v>
      </c>
      <c r="G21" s="6" t="s">
        <v>14</v>
      </c>
      <c r="I21" s="6" t="s">
        <v>15</v>
      </c>
      <c r="J21" s="15" t="s">
        <v>63</v>
      </c>
    </row>
    <row r="22" spans="1:10" x14ac:dyDescent="0.35">
      <c r="A22" s="3" t="s">
        <v>20</v>
      </c>
      <c r="B22" s="13" t="s">
        <v>64</v>
      </c>
      <c r="C22" s="3">
        <v>3</v>
      </c>
      <c r="D22" s="6" t="s">
        <v>12</v>
      </c>
      <c r="E22" s="6" t="s">
        <v>47</v>
      </c>
      <c r="F22" s="3">
        <v>3</v>
      </c>
      <c r="G22" s="3" t="s">
        <v>14</v>
      </c>
      <c r="H22" s="3"/>
      <c r="I22" s="3" t="s">
        <v>15</v>
      </c>
      <c r="J22" s="13" t="s">
        <v>65</v>
      </c>
    </row>
    <row r="23" spans="1:10" x14ac:dyDescent="0.35">
      <c r="A23" s="6" t="s">
        <v>10</v>
      </c>
      <c r="B23" s="11" t="s">
        <v>66</v>
      </c>
      <c r="C23" s="6" t="str">
        <f>IF(ISNUMBER(SEARCH("_02",B23)),"2","1")</f>
        <v>1</v>
      </c>
      <c r="D23" s="6" t="s">
        <v>33</v>
      </c>
      <c r="E23" s="6" t="s">
        <v>47</v>
      </c>
      <c r="F23" s="6">
        <v>4</v>
      </c>
      <c r="G23" s="6" t="s">
        <v>14</v>
      </c>
      <c r="I23" s="6" t="s">
        <v>15</v>
      </c>
      <c r="J23" s="15" t="s">
        <v>67</v>
      </c>
    </row>
    <row r="24" spans="1:10" x14ac:dyDescent="0.35">
      <c r="A24" s="6" t="s">
        <v>26</v>
      </c>
      <c r="B24" s="11" t="s">
        <v>68</v>
      </c>
      <c r="C24" s="6" t="str">
        <f>IF(ISNUMBER(SEARCH("_02",B24)),"2","1")</f>
        <v>2</v>
      </c>
      <c r="D24" s="6" t="s">
        <v>33</v>
      </c>
      <c r="E24" s="6" t="s">
        <v>47</v>
      </c>
      <c r="F24" s="6">
        <v>4</v>
      </c>
      <c r="G24" s="6" t="s">
        <v>14</v>
      </c>
      <c r="I24" s="6" t="s">
        <v>15</v>
      </c>
      <c r="J24" s="15" t="s">
        <v>69</v>
      </c>
    </row>
    <row r="25" spans="1:10" x14ac:dyDescent="0.35">
      <c r="A25" s="3" t="s">
        <v>51</v>
      </c>
      <c r="B25" s="13" t="s">
        <v>70</v>
      </c>
      <c r="C25" s="3">
        <v>3</v>
      </c>
      <c r="D25" s="6" t="s">
        <v>33</v>
      </c>
      <c r="E25" s="6" t="s">
        <v>47</v>
      </c>
      <c r="F25" s="3">
        <v>4</v>
      </c>
      <c r="G25" s="3" t="s">
        <v>14</v>
      </c>
      <c r="H25" s="3"/>
      <c r="I25" s="3" t="s">
        <v>15</v>
      </c>
      <c r="J25" s="13" t="s">
        <v>71</v>
      </c>
    </row>
    <row r="26" spans="1:10" x14ac:dyDescent="0.35">
      <c r="A26" s="6" t="s">
        <v>23</v>
      </c>
      <c r="B26" s="11" t="s">
        <v>72</v>
      </c>
      <c r="C26" s="6" t="str">
        <f>IF(ISNUMBER(SEARCH("_02",B26)),"2","1")</f>
        <v>1</v>
      </c>
      <c r="D26" s="6" t="s">
        <v>12</v>
      </c>
      <c r="E26" s="6" t="s">
        <v>73</v>
      </c>
      <c r="F26" s="6">
        <v>1</v>
      </c>
      <c r="G26" s="6" t="s">
        <v>14</v>
      </c>
      <c r="I26" s="6" t="s">
        <v>15</v>
      </c>
      <c r="J26" s="15" t="s">
        <v>74</v>
      </c>
    </row>
    <row r="27" spans="1:10" x14ac:dyDescent="0.35">
      <c r="A27" s="6" t="s">
        <v>17</v>
      </c>
      <c r="B27" s="11" t="s">
        <v>75</v>
      </c>
      <c r="C27" s="6" t="str">
        <f>IF(ISNUMBER(SEARCH("_02",B27)),"2","1")</f>
        <v>2</v>
      </c>
      <c r="D27" s="6" t="s">
        <v>12</v>
      </c>
      <c r="E27" s="6" t="s">
        <v>73</v>
      </c>
      <c r="F27" s="6">
        <v>1</v>
      </c>
      <c r="G27" s="6" t="s">
        <v>14</v>
      </c>
      <c r="I27" s="6" t="s">
        <v>15</v>
      </c>
      <c r="J27" s="15" t="s">
        <v>76</v>
      </c>
    </row>
    <row r="28" spans="1:10" x14ac:dyDescent="0.35">
      <c r="A28" s="3" t="s">
        <v>51</v>
      </c>
      <c r="B28" s="13" t="s">
        <v>77</v>
      </c>
      <c r="C28" s="3">
        <v>3</v>
      </c>
      <c r="D28" s="6" t="s">
        <v>12</v>
      </c>
      <c r="E28" s="6" t="s">
        <v>73</v>
      </c>
      <c r="F28" s="3">
        <v>1</v>
      </c>
      <c r="G28" s="3" t="s">
        <v>14</v>
      </c>
      <c r="H28" s="3"/>
      <c r="I28" s="3" t="s">
        <v>15</v>
      </c>
      <c r="J28" s="13" t="s">
        <v>78</v>
      </c>
    </row>
    <row r="29" spans="1:10" x14ac:dyDescent="0.35">
      <c r="A29" s="6" t="s">
        <v>23</v>
      </c>
      <c r="B29" s="11" t="s">
        <v>79</v>
      </c>
      <c r="C29" s="6" t="str">
        <f>IF(ISNUMBER(SEARCH("_02",B29)),"2","1")</f>
        <v>1</v>
      </c>
      <c r="D29" s="6" t="s">
        <v>33</v>
      </c>
      <c r="E29" s="6" t="s">
        <v>73</v>
      </c>
      <c r="F29" s="6">
        <v>2</v>
      </c>
      <c r="G29" s="6" t="s">
        <v>14</v>
      </c>
      <c r="I29" s="6" t="s">
        <v>15</v>
      </c>
      <c r="J29" s="15" t="s">
        <v>80</v>
      </c>
    </row>
    <row r="30" spans="1:10" x14ac:dyDescent="0.35">
      <c r="A30" s="6" t="s">
        <v>35</v>
      </c>
      <c r="B30" s="11" t="s">
        <v>81</v>
      </c>
      <c r="C30" s="6" t="str">
        <f>IF(ISNUMBER(SEARCH("_02",B30)),"2","1")</f>
        <v>2</v>
      </c>
      <c r="D30" s="6" t="s">
        <v>33</v>
      </c>
      <c r="E30" s="6" t="s">
        <v>73</v>
      </c>
      <c r="F30" s="6">
        <v>2</v>
      </c>
      <c r="G30" s="6" t="s">
        <v>14</v>
      </c>
      <c r="I30" s="6" t="s">
        <v>15</v>
      </c>
      <c r="J30" s="15" t="s">
        <v>82</v>
      </c>
    </row>
    <row r="31" spans="1:10" x14ac:dyDescent="0.35">
      <c r="A31" s="3" t="s">
        <v>51</v>
      </c>
      <c r="B31" s="13" t="s">
        <v>83</v>
      </c>
      <c r="C31" s="3">
        <v>3</v>
      </c>
      <c r="D31" s="6" t="s">
        <v>33</v>
      </c>
      <c r="E31" s="6" t="s">
        <v>73</v>
      </c>
      <c r="F31" s="3">
        <v>2</v>
      </c>
      <c r="G31" s="3" t="s">
        <v>14</v>
      </c>
      <c r="H31" s="3"/>
      <c r="I31" s="3" t="s">
        <v>15</v>
      </c>
      <c r="J31" s="13" t="s">
        <v>84</v>
      </c>
    </row>
    <row r="32" spans="1:10" x14ac:dyDescent="0.35">
      <c r="A32" s="6" t="s">
        <v>23</v>
      </c>
      <c r="B32" s="11" t="s">
        <v>85</v>
      </c>
      <c r="C32" s="6" t="str">
        <f>IF(ISNUMBER(SEARCH("_02",B32)),"2","1")</f>
        <v>1</v>
      </c>
      <c r="D32" s="6" t="s">
        <v>86</v>
      </c>
      <c r="E32" s="6" t="s">
        <v>73</v>
      </c>
      <c r="F32" s="6">
        <v>3</v>
      </c>
      <c r="G32" s="6" t="s">
        <v>14</v>
      </c>
      <c r="I32" s="6" t="s">
        <v>15</v>
      </c>
      <c r="J32" s="15" t="s">
        <v>87</v>
      </c>
    </row>
    <row r="33" spans="1:1005" x14ac:dyDescent="0.35">
      <c r="A33" s="6" t="s">
        <v>17</v>
      </c>
      <c r="B33" s="11" t="s">
        <v>88</v>
      </c>
      <c r="C33" s="6" t="str">
        <f>IF(ISNUMBER(SEARCH("_02",B33)),"2","1")</f>
        <v>2</v>
      </c>
      <c r="D33" s="6" t="s">
        <v>86</v>
      </c>
      <c r="E33" s="6" t="s">
        <v>73</v>
      </c>
      <c r="F33" s="6">
        <v>3</v>
      </c>
      <c r="G33" s="6" t="s">
        <v>14</v>
      </c>
      <c r="I33" s="6" t="s">
        <v>15</v>
      </c>
      <c r="J33" s="15" t="s">
        <v>89</v>
      </c>
    </row>
    <row r="34" spans="1:1005" x14ac:dyDescent="0.35">
      <c r="A34" s="3" t="s">
        <v>90</v>
      </c>
      <c r="B34" s="13" t="s">
        <v>91</v>
      </c>
      <c r="C34" s="3">
        <v>3</v>
      </c>
      <c r="D34" s="6" t="s">
        <v>86</v>
      </c>
      <c r="E34" s="6" t="s">
        <v>73</v>
      </c>
      <c r="F34" s="3">
        <v>3</v>
      </c>
      <c r="G34" s="3" t="s">
        <v>14</v>
      </c>
      <c r="H34" s="3"/>
      <c r="I34" s="3" t="s">
        <v>15</v>
      </c>
      <c r="J34" s="13" t="s">
        <v>92</v>
      </c>
    </row>
    <row r="35" spans="1:1005" x14ac:dyDescent="0.35">
      <c r="A35" s="6" t="s">
        <v>23</v>
      </c>
      <c r="B35" s="11" t="s">
        <v>93</v>
      </c>
      <c r="C35" s="6" t="str">
        <f>IF(ISNUMBER(SEARCH("_02",B35)),"2","1")</f>
        <v>1</v>
      </c>
      <c r="D35" s="6" t="s">
        <v>94</v>
      </c>
      <c r="E35" s="6" t="s">
        <v>73</v>
      </c>
      <c r="F35" s="6">
        <v>4</v>
      </c>
      <c r="G35" s="6" t="s">
        <v>14</v>
      </c>
      <c r="I35" s="6" t="s">
        <v>15</v>
      </c>
      <c r="J35" s="15" t="s">
        <v>95</v>
      </c>
    </row>
    <row r="36" spans="1:1005" x14ac:dyDescent="0.35">
      <c r="A36" s="1" t="s">
        <v>17</v>
      </c>
      <c r="B36" s="11" t="s">
        <v>96</v>
      </c>
      <c r="C36" s="6" t="str">
        <f>IF(ISNUMBER(SEARCH("_02",B36)),"2","1")</f>
        <v>2</v>
      </c>
      <c r="D36" s="1" t="s">
        <v>94</v>
      </c>
      <c r="E36" s="6" t="s">
        <v>73</v>
      </c>
      <c r="F36" s="6">
        <v>4</v>
      </c>
      <c r="G36" s="1" t="s">
        <v>14</v>
      </c>
      <c r="I36" s="1" t="s">
        <v>15</v>
      </c>
      <c r="J36" s="15" t="s">
        <v>97</v>
      </c>
    </row>
    <row r="37" spans="1:1005" x14ac:dyDescent="0.35">
      <c r="A37" s="3" t="s">
        <v>90</v>
      </c>
      <c r="B37" s="13" t="s">
        <v>98</v>
      </c>
      <c r="C37" s="3">
        <v>3</v>
      </c>
      <c r="D37" s="6" t="s">
        <v>94</v>
      </c>
      <c r="E37" s="6" t="s">
        <v>73</v>
      </c>
      <c r="F37" s="3">
        <v>4</v>
      </c>
      <c r="G37" s="3" t="s">
        <v>14</v>
      </c>
      <c r="H37" s="3"/>
      <c r="I37" s="3" t="s">
        <v>15</v>
      </c>
      <c r="J37" s="13" t="s">
        <v>99</v>
      </c>
    </row>
    <row r="38" spans="1:1005" x14ac:dyDescent="0.35">
      <c r="A38" s="6" t="s">
        <v>23</v>
      </c>
      <c r="B38" s="11" t="s">
        <v>100</v>
      </c>
      <c r="C38" s="6" t="str">
        <f>IF(ISNUMBER(SEARCH("_02",B38)),"2","1")</f>
        <v>1</v>
      </c>
      <c r="D38" s="6" t="s">
        <v>101</v>
      </c>
      <c r="E38" s="6" t="s">
        <v>73</v>
      </c>
      <c r="F38" s="6">
        <v>5</v>
      </c>
      <c r="G38" s="6" t="s">
        <v>14</v>
      </c>
      <c r="I38" s="6" t="s">
        <v>15</v>
      </c>
      <c r="J38" s="15" t="s">
        <v>102</v>
      </c>
    </row>
    <row r="39" spans="1:1005" x14ac:dyDescent="0.35">
      <c r="A39" s="6" t="s">
        <v>17</v>
      </c>
      <c r="B39" s="11" t="s">
        <v>103</v>
      </c>
      <c r="C39" s="6" t="str">
        <f>IF(ISNUMBER(SEARCH("_02",B39)),"2","1")</f>
        <v>2</v>
      </c>
      <c r="D39" s="6" t="s">
        <v>101</v>
      </c>
      <c r="E39" s="6" t="s">
        <v>73</v>
      </c>
      <c r="F39" s="6">
        <v>5</v>
      </c>
      <c r="G39" s="6" t="s">
        <v>14</v>
      </c>
      <c r="I39" s="6" t="s">
        <v>15</v>
      </c>
      <c r="J39" s="15" t="s">
        <v>104</v>
      </c>
    </row>
    <row r="40" spans="1:1005" x14ac:dyDescent="0.35">
      <c r="A40" s="3" t="s">
        <v>90</v>
      </c>
      <c r="B40" s="13" t="s">
        <v>105</v>
      </c>
      <c r="C40" s="3">
        <v>3</v>
      </c>
      <c r="D40" s="6" t="s">
        <v>101</v>
      </c>
      <c r="E40" s="6" t="s">
        <v>73</v>
      </c>
      <c r="F40" s="3">
        <v>5</v>
      </c>
      <c r="G40" s="3" t="s">
        <v>14</v>
      </c>
      <c r="H40" s="3"/>
      <c r="I40" s="3" t="s">
        <v>15</v>
      </c>
      <c r="J40" s="13" t="s">
        <v>106</v>
      </c>
    </row>
    <row r="41" spans="1:1005" x14ac:dyDescent="0.35">
      <c r="A41" s="14" t="s">
        <v>20</v>
      </c>
      <c r="B41" s="13" t="s">
        <v>107</v>
      </c>
      <c r="C41" s="3">
        <v>3</v>
      </c>
      <c r="D41" s="6" t="s">
        <v>12</v>
      </c>
      <c r="E41" s="3" t="s">
        <v>13</v>
      </c>
      <c r="F41" s="3">
        <v>1</v>
      </c>
      <c r="G41" s="3" t="s">
        <v>108</v>
      </c>
      <c r="H41" s="3">
        <v>2</v>
      </c>
      <c r="I41" s="3" t="s">
        <v>15</v>
      </c>
      <c r="J41" s="13" t="s">
        <v>109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  <c r="PZ41" s="3"/>
      <c r="QA41" s="3"/>
      <c r="QB41" s="3"/>
      <c r="QC41" s="3"/>
      <c r="QD41" s="3"/>
      <c r="QE41" s="3"/>
      <c r="QF41" s="3"/>
      <c r="QG41" s="3"/>
      <c r="QH41" s="3"/>
      <c r="QI41" s="3"/>
      <c r="QJ41" s="3"/>
      <c r="QK41" s="3"/>
      <c r="QL41" s="3"/>
      <c r="QM41" s="3"/>
      <c r="QN41" s="3"/>
      <c r="QO41" s="3"/>
      <c r="QP41" s="3"/>
      <c r="QQ41" s="3"/>
      <c r="QR41" s="3"/>
      <c r="QS41" s="3"/>
      <c r="QT41" s="3"/>
      <c r="QU41" s="3"/>
      <c r="QV41" s="3"/>
      <c r="QW41" s="3"/>
      <c r="QX41" s="3"/>
      <c r="QY41" s="3"/>
      <c r="QZ41" s="3"/>
      <c r="RA41" s="3"/>
      <c r="RB41" s="3"/>
      <c r="RC41" s="3"/>
      <c r="RD41" s="3"/>
      <c r="RE41" s="3"/>
      <c r="RF41" s="3"/>
      <c r="RG41" s="3"/>
      <c r="RH41" s="3"/>
      <c r="RI41" s="3"/>
      <c r="RJ41" s="3"/>
      <c r="RK41" s="3"/>
      <c r="RL41" s="3"/>
      <c r="RM41" s="3"/>
      <c r="RN41" s="3"/>
      <c r="RO41" s="3"/>
      <c r="RP41" s="3"/>
      <c r="RQ41" s="3"/>
      <c r="RR41" s="3"/>
      <c r="RS41" s="3"/>
      <c r="RT41" s="3"/>
      <c r="RU41" s="3"/>
      <c r="RV41" s="3"/>
      <c r="RW41" s="3"/>
      <c r="RX41" s="3"/>
      <c r="RY41" s="3"/>
      <c r="RZ41" s="3"/>
      <c r="SA41" s="3"/>
      <c r="SB41" s="3"/>
      <c r="SC41" s="3"/>
      <c r="SD41" s="3"/>
      <c r="SE41" s="3"/>
      <c r="SF41" s="3"/>
      <c r="SG41" s="3"/>
      <c r="SH41" s="3"/>
      <c r="SI41" s="3"/>
      <c r="SJ41" s="3"/>
      <c r="SK41" s="3"/>
      <c r="SL41" s="3"/>
      <c r="SM41" s="3"/>
      <c r="SN41" s="3"/>
      <c r="SO41" s="3"/>
      <c r="SP41" s="3"/>
      <c r="SQ41" s="3"/>
      <c r="SR41" s="3"/>
      <c r="SS41" s="3"/>
      <c r="ST41" s="3"/>
      <c r="SU41" s="3"/>
      <c r="SV41" s="3"/>
      <c r="SW41" s="3"/>
      <c r="SX41" s="3"/>
      <c r="SY41" s="3"/>
      <c r="SZ41" s="3"/>
      <c r="TA41" s="3"/>
      <c r="TB41" s="3"/>
      <c r="TC41" s="3"/>
      <c r="TD41" s="3"/>
      <c r="TE41" s="3"/>
      <c r="TF41" s="3"/>
      <c r="TG41" s="3"/>
      <c r="TH41" s="3"/>
      <c r="TI41" s="3"/>
      <c r="TJ41" s="3"/>
      <c r="TK41" s="3"/>
      <c r="TL41" s="3"/>
      <c r="TM41" s="3"/>
      <c r="TN41" s="3"/>
      <c r="TO41" s="3"/>
      <c r="TP41" s="3"/>
      <c r="TQ41" s="3"/>
      <c r="TR41" s="3"/>
      <c r="TS41" s="3"/>
      <c r="TT41" s="3"/>
      <c r="TU41" s="3"/>
      <c r="TV41" s="3"/>
      <c r="TW41" s="3"/>
      <c r="TX41" s="3"/>
      <c r="TY41" s="3"/>
      <c r="TZ41" s="3"/>
      <c r="UA41" s="3"/>
      <c r="UB41" s="3"/>
      <c r="UC41" s="3"/>
      <c r="UD41" s="3"/>
      <c r="UE41" s="3"/>
      <c r="UF41" s="3"/>
      <c r="UG41" s="3"/>
      <c r="UH41" s="3"/>
      <c r="UI41" s="3"/>
      <c r="UJ41" s="3"/>
      <c r="UK41" s="3"/>
      <c r="UL41" s="3"/>
      <c r="UM41" s="3"/>
      <c r="UN41" s="3"/>
      <c r="UO41" s="3"/>
      <c r="UP41" s="3"/>
      <c r="UQ41" s="3"/>
      <c r="UR41" s="3"/>
      <c r="US41" s="3"/>
      <c r="UT41" s="3"/>
      <c r="UU41" s="3"/>
      <c r="UV41" s="3"/>
      <c r="UW41" s="3"/>
      <c r="UX41" s="3"/>
      <c r="UY41" s="3"/>
      <c r="UZ41" s="3"/>
      <c r="VA41" s="3"/>
      <c r="VB41" s="3"/>
      <c r="VC41" s="3"/>
      <c r="VD41" s="3"/>
      <c r="VE41" s="3"/>
      <c r="VF41" s="3"/>
      <c r="VG41" s="3"/>
      <c r="VH41" s="3"/>
      <c r="VI41" s="3"/>
      <c r="VJ41" s="3"/>
      <c r="VK41" s="3"/>
      <c r="VL41" s="3"/>
      <c r="VM41" s="3"/>
      <c r="VN41" s="3"/>
      <c r="VO41" s="3"/>
      <c r="VP41" s="3"/>
      <c r="VQ41" s="3"/>
      <c r="VR41" s="3"/>
      <c r="VS41" s="3"/>
      <c r="VT41" s="3"/>
      <c r="VU41" s="3"/>
      <c r="VV41" s="3"/>
      <c r="VW41" s="3"/>
      <c r="VX41" s="3"/>
      <c r="VY41" s="3"/>
      <c r="VZ41" s="3"/>
      <c r="WA41" s="3"/>
      <c r="WB41" s="3"/>
      <c r="WC41" s="3"/>
      <c r="WD41" s="3"/>
      <c r="WE41" s="3"/>
      <c r="WF41" s="3"/>
      <c r="WG41" s="3"/>
      <c r="WH41" s="3"/>
      <c r="WI41" s="3"/>
      <c r="WJ41" s="3"/>
      <c r="WK41" s="3"/>
      <c r="WL41" s="3"/>
      <c r="WM41" s="3"/>
      <c r="WN41" s="3"/>
      <c r="WO41" s="3"/>
      <c r="WP41" s="3"/>
      <c r="WQ41" s="3"/>
      <c r="WR41" s="3"/>
      <c r="WS41" s="3"/>
      <c r="WT41" s="3"/>
      <c r="WU41" s="3"/>
      <c r="WV41" s="3"/>
      <c r="WW41" s="3"/>
      <c r="WX41" s="3"/>
      <c r="WY41" s="3"/>
      <c r="WZ41" s="3"/>
      <c r="XA41" s="3"/>
      <c r="XB41" s="3"/>
      <c r="XC41" s="3"/>
      <c r="XD41" s="3"/>
      <c r="XE41" s="3"/>
      <c r="XF41" s="3"/>
      <c r="XG41" s="3"/>
      <c r="XH41" s="3"/>
      <c r="XI41" s="3"/>
      <c r="XJ41" s="3"/>
      <c r="XK41" s="3"/>
      <c r="XL41" s="3"/>
      <c r="XM41" s="3"/>
      <c r="XN41" s="3"/>
      <c r="XO41" s="3"/>
      <c r="XP41" s="3"/>
      <c r="XQ41" s="3"/>
      <c r="XR41" s="3"/>
      <c r="XS41" s="3"/>
      <c r="XT41" s="3"/>
      <c r="XU41" s="3"/>
      <c r="XV41" s="3"/>
      <c r="XW41" s="3"/>
      <c r="XX41" s="3"/>
      <c r="XY41" s="3"/>
      <c r="XZ41" s="3"/>
      <c r="YA41" s="3"/>
      <c r="YB41" s="3"/>
      <c r="YC41" s="3"/>
      <c r="YD41" s="3"/>
      <c r="YE41" s="3"/>
      <c r="YF41" s="3"/>
      <c r="YG41" s="3"/>
      <c r="YH41" s="3"/>
      <c r="YI41" s="3"/>
      <c r="YJ41" s="3"/>
      <c r="YK41" s="3"/>
      <c r="YL41" s="3"/>
      <c r="YM41" s="3"/>
      <c r="YN41" s="3"/>
      <c r="YO41" s="3"/>
      <c r="YP41" s="3"/>
      <c r="YQ41" s="3"/>
      <c r="YR41" s="3"/>
      <c r="YS41" s="3"/>
      <c r="YT41" s="3"/>
      <c r="YU41" s="3"/>
      <c r="YV41" s="3"/>
      <c r="YW41" s="3"/>
      <c r="YX41" s="3"/>
      <c r="YY41" s="3"/>
      <c r="YZ41" s="3"/>
      <c r="ZA41" s="3"/>
      <c r="ZB41" s="3"/>
      <c r="ZC41" s="3"/>
      <c r="ZD41" s="3"/>
      <c r="ZE41" s="3"/>
      <c r="ZF41" s="3"/>
      <c r="ZG41" s="3"/>
      <c r="ZH41" s="3"/>
      <c r="ZI41" s="3"/>
      <c r="ZJ41" s="3"/>
      <c r="ZK41" s="3"/>
      <c r="ZL41" s="3"/>
      <c r="ZM41" s="3"/>
      <c r="ZN41" s="3"/>
      <c r="ZO41" s="3"/>
      <c r="ZP41" s="3"/>
      <c r="ZQ41" s="3"/>
      <c r="ZR41" s="3"/>
      <c r="ZS41" s="3"/>
      <c r="ZT41" s="3"/>
      <c r="ZU41" s="3"/>
      <c r="ZV41" s="3"/>
      <c r="ZW41" s="3"/>
      <c r="ZX41" s="3"/>
      <c r="ZY41" s="3"/>
      <c r="ZZ41" s="3"/>
      <c r="AAA41" s="3"/>
      <c r="AAB41" s="3"/>
      <c r="AAC41" s="3"/>
      <c r="AAD41" s="3"/>
      <c r="AAE41" s="3"/>
      <c r="AAF41" s="3"/>
      <c r="AAG41" s="3"/>
      <c r="AAH41" s="3"/>
      <c r="AAI41" s="3"/>
      <c r="AAJ41" s="3"/>
      <c r="AAK41" s="3"/>
      <c r="AAL41" s="3"/>
      <c r="AAM41" s="3"/>
      <c r="AAN41" s="3"/>
      <c r="AAO41" s="3"/>
      <c r="AAP41" s="3"/>
      <c r="AAQ41" s="3"/>
      <c r="AAR41" s="3"/>
      <c r="AAS41" s="3"/>
      <c r="AAT41" s="3"/>
      <c r="AAU41" s="3"/>
      <c r="AAV41" s="3"/>
      <c r="AAW41" s="3"/>
      <c r="AAX41" s="3"/>
      <c r="AAY41" s="3"/>
      <c r="AAZ41" s="3"/>
      <c r="ABA41" s="3"/>
      <c r="ABB41" s="3"/>
      <c r="ABC41" s="3"/>
      <c r="ABD41" s="3"/>
      <c r="ABE41" s="3"/>
      <c r="ABF41" s="3"/>
      <c r="ABG41" s="3"/>
      <c r="ABH41" s="3"/>
      <c r="ABI41" s="3"/>
      <c r="ABJ41" s="3"/>
      <c r="ABK41" s="3"/>
      <c r="ABL41" s="3"/>
      <c r="ABM41" s="3"/>
      <c r="ABN41" s="3"/>
      <c r="ABO41" s="3"/>
      <c r="ABP41" s="3"/>
      <c r="ABQ41" s="3"/>
      <c r="ABR41" s="3"/>
      <c r="ABS41" s="3"/>
      <c r="ABT41" s="3"/>
      <c r="ABU41" s="3"/>
      <c r="ABV41" s="3"/>
      <c r="ABW41" s="3"/>
      <c r="ABX41" s="3"/>
      <c r="ABY41" s="3"/>
      <c r="ABZ41" s="3"/>
      <c r="ACA41" s="3"/>
      <c r="ACB41" s="3"/>
      <c r="ACC41" s="3"/>
      <c r="ACD41" s="3"/>
      <c r="ACE41" s="3"/>
      <c r="ACF41" s="3"/>
      <c r="ACG41" s="3"/>
      <c r="ACH41" s="3"/>
      <c r="ACI41" s="3"/>
      <c r="ACJ41" s="3"/>
      <c r="ACK41" s="3"/>
      <c r="ACL41" s="3"/>
      <c r="ACM41" s="3"/>
      <c r="ACN41" s="3"/>
      <c r="ACO41" s="3"/>
      <c r="ACP41" s="3"/>
      <c r="ACQ41" s="3"/>
      <c r="ACR41" s="3"/>
      <c r="ACS41" s="3"/>
      <c r="ACT41" s="3"/>
      <c r="ACU41" s="3"/>
      <c r="ACV41" s="3"/>
      <c r="ACW41" s="3"/>
      <c r="ACX41" s="3"/>
      <c r="ACY41" s="3"/>
      <c r="ACZ41" s="3"/>
      <c r="ADA41" s="3"/>
      <c r="ADB41" s="3"/>
      <c r="ADC41" s="3"/>
      <c r="ADD41" s="3"/>
      <c r="ADE41" s="3"/>
      <c r="ADF41" s="3"/>
      <c r="ADG41" s="3"/>
      <c r="ADH41" s="3"/>
      <c r="ADI41" s="3"/>
      <c r="ADJ41" s="3"/>
      <c r="ADK41" s="3"/>
      <c r="ADL41" s="3"/>
      <c r="ADM41" s="3"/>
      <c r="ADN41" s="3"/>
      <c r="ADO41" s="3"/>
      <c r="ADP41" s="3"/>
      <c r="ADQ41" s="3"/>
      <c r="ADR41" s="3"/>
      <c r="ADS41" s="3"/>
      <c r="ADT41" s="3"/>
      <c r="ADU41" s="3"/>
      <c r="ADV41" s="3"/>
      <c r="ADW41" s="3"/>
      <c r="ADX41" s="3"/>
      <c r="ADY41" s="3"/>
      <c r="ADZ41" s="3"/>
      <c r="AEA41" s="3"/>
      <c r="AEB41" s="3"/>
      <c r="AEC41" s="3"/>
      <c r="AED41" s="3"/>
      <c r="AEE41" s="3"/>
      <c r="AEF41" s="3"/>
      <c r="AEG41" s="3"/>
      <c r="AEH41" s="3"/>
      <c r="AEI41" s="3"/>
      <c r="AEJ41" s="3"/>
      <c r="AEK41" s="3"/>
      <c r="AEL41" s="3"/>
      <c r="AEM41" s="3"/>
      <c r="AEN41" s="3"/>
      <c r="AEO41" s="3"/>
      <c r="AEP41" s="3"/>
      <c r="AEQ41" s="3"/>
      <c r="AER41" s="3"/>
      <c r="AES41" s="3"/>
      <c r="AET41" s="3"/>
      <c r="AEU41" s="3"/>
      <c r="AEV41" s="3"/>
      <c r="AEW41" s="3"/>
      <c r="AEX41" s="3"/>
      <c r="AEY41" s="3"/>
      <c r="AEZ41" s="3"/>
      <c r="AFA41" s="3"/>
      <c r="AFB41" s="3"/>
      <c r="AFC41" s="3"/>
      <c r="AFD41" s="3"/>
      <c r="AFE41" s="3"/>
      <c r="AFF41" s="3"/>
      <c r="AFG41" s="3"/>
      <c r="AFH41" s="3"/>
      <c r="AFI41" s="3"/>
      <c r="AFJ41" s="3"/>
      <c r="AFK41" s="3"/>
      <c r="AFL41" s="3"/>
      <c r="AFM41" s="3"/>
      <c r="AFN41" s="3"/>
      <c r="AFO41" s="3"/>
      <c r="AFP41" s="3"/>
      <c r="AFQ41" s="3"/>
      <c r="AFR41" s="3"/>
      <c r="AFS41" s="3"/>
      <c r="AFT41" s="3"/>
      <c r="AFU41" s="3"/>
      <c r="AFV41" s="3"/>
      <c r="AFW41" s="3"/>
      <c r="AFX41" s="3"/>
      <c r="AFY41" s="3"/>
      <c r="AFZ41" s="3"/>
      <c r="AGA41" s="3"/>
      <c r="AGB41" s="3"/>
      <c r="AGC41" s="3"/>
      <c r="AGD41" s="3"/>
      <c r="AGE41" s="3"/>
      <c r="AGF41" s="3"/>
      <c r="AGG41" s="3"/>
      <c r="AGH41" s="3"/>
      <c r="AGI41" s="3"/>
      <c r="AGJ41" s="3"/>
      <c r="AGK41" s="3"/>
      <c r="AGL41" s="3"/>
      <c r="AGM41" s="3"/>
      <c r="AGN41" s="3"/>
      <c r="AGO41" s="3"/>
      <c r="AGP41" s="3"/>
      <c r="AGQ41" s="3"/>
      <c r="AGR41" s="3"/>
      <c r="AGS41" s="3"/>
      <c r="AGT41" s="3"/>
      <c r="AGU41" s="3"/>
      <c r="AGV41" s="3"/>
      <c r="AGW41" s="3"/>
      <c r="AGX41" s="3"/>
      <c r="AGY41" s="3"/>
      <c r="AGZ41" s="3"/>
      <c r="AHA41" s="3"/>
      <c r="AHB41" s="3"/>
      <c r="AHC41" s="3"/>
      <c r="AHD41" s="3"/>
      <c r="AHE41" s="3"/>
      <c r="AHF41" s="3"/>
      <c r="AHG41" s="3"/>
      <c r="AHH41" s="3"/>
      <c r="AHI41" s="3"/>
      <c r="AHJ41" s="3"/>
      <c r="AHK41" s="3"/>
      <c r="AHL41" s="3"/>
      <c r="AHM41" s="3"/>
      <c r="AHN41" s="3"/>
      <c r="AHO41" s="3"/>
      <c r="AHP41" s="3"/>
      <c r="AHQ41" s="3"/>
      <c r="AHR41" s="3"/>
      <c r="AHS41" s="3"/>
      <c r="AHT41" s="3"/>
      <c r="AHU41" s="3"/>
      <c r="AHV41" s="3"/>
      <c r="AHW41" s="3"/>
      <c r="AHX41" s="3"/>
      <c r="AHY41" s="3"/>
      <c r="AHZ41" s="3"/>
      <c r="AIA41" s="3"/>
      <c r="AIB41" s="3"/>
      <c r="AIC41" s="3"/>
      <c r="AID41" s="3"/>
      <c r="AIE41" s="3"/>
      <c r="AIF41" s="3"/>
      <c r="AIG41" s="3"/>
      <c r="AIH41" s="3"/>
      <c r="AII41" s="3"/>
      <c r="AIJ41" s="3"/>
      <c r="AIK41" s="3"/>
      <c r="AIL41" s="3"/>
      <c r="AIM41" s="3"/>
      <c r="AIN41" s="3"/>
      <c r="AIO41" s="3"/>
      <c r="AIP41" s="3"/>
      <c r="AIQ41" s="3"/>
      <c r="AIR41" s="3"/>
      <c r="AIS41" s="3"/>
      <c r="AIT41" s="3"/>
      <c r="AIU41" s="3"/>
      <c r="AIV41" s="3"/>
      <c r="AIW41" s="3"/>
      <c r="AIX41" s="3"/>
      <c r="AIY41" s="3"/>
      <c r="AIZ41" s="3"/>
      <c r="AJA41" s="3"/>
      <c r="AJB41" s="3"/>
      <c r="AJC41" s="3"/>
      <c r="AJD41" s="3"/>
      <c r="AJE41" s="3"/>
      <c r="AJF41" s="3"/>
      <c r="AJG41" s="3"/>
      <c r="AJH41" s="3"/>
      <c r="AJI41" s="3"/>
      <c r="AJJ41" s="3"/>
      <c r="AJK41" s="3"/>
      <c r="AJL41" s="3"/>
      <c r="AJM41" s="3"/>
      <c r="AJN41" s="3"/>
      <c r="AJO41" s="3"/>
      <c r="AJP41" s="3"/>
      <c r="AJQ41" s="3"/>
      <c r="AJR41" s="3"/>
      <c r="AJS41" s="3"/>
      <c r="AJT41" s="3"/>
      <c r="AJU41" s="3"/>
      <c r="AJV41" s="3"/>
      <c r="AJW41" s="3"/>
      <c r="AJX41" s="3"/>
      <c r="AJY41" s="3"/>
      <c r="AJZ41" s="3"/>
      <c r="AKA41" s="3"/>
      <c r="AKB41" s="3"/>
      <c r="AKC41" s="3"/>
      <c r="AKD41" s="3"/>
      <c r="AKE41" s="3"/>
      <c r="AKF41" s="3"/>
      <c r="AKG41" s="3"/>
      <c r="AKH41" s="3"/>
      <c r="AKI41" s="3"/>
      <c r="AKJ41" s="3"/>
      <c r="AKK41" s="3"/>
      <c r="AKL41" s="3"/>
      <c r="AKM41" s="3"/>
      <c r="AKN41" s="3"/>
      <c r="AKO41" s="3"/>
      <c r="AKP41" s="3"/>
      <c r="AKQ41" s="3"/>
      <c r="AKR41" s="3"/>
      <c r="AKS41" s="3"/>
      <c r="AKT41" s="3"/>
      <c r="AKU41" s="3"/>
      <c r="AKV41" s="3"/>
      <c r="AKW41" s="3"/>
      <c r="AKX41" s="3"/>
      <c r="AKY41" s="3"/>
      <c r="AKZ41" s="3"/>
      <c r="ALA41" s="3"/>
      <c r="ALB41" s="3"/>
      <c r="ALC41" s="3"/>
      <c r="ALD41" s="3"/>
      <c r="ALE41" s="3"/>
      <c r="ALF41" s="3"/>
      <c r="ALG41" s="3"/>
      <c r="ALH41" s="3"/>
      <c r="ALI41" s="3"/>
      <c r="ALJ41" s="3"/>
      <c r="ALK41" s="3"/>
      <c r="ALL41" s="3"/>
      <c r="ALM41" s="3"/>
      <c r="ALN41" s="3"/>
      <c r="ALO41" s="3"/>
      <c r="ALP41" s="4"/>
      <c r="ALQ41" s="4"/>
    </row>
    <row r="42" spans="1:1005" x14ac:dyDescent="0.35">
      <c r="A42" s="3" t="s">
        <v>29</v>
      </c>
      <c r="B42" s="13" t="s">
        <v>110</v>
      </c>
      <c r="C42" s="3">
        <v>3</v>
      </c>
      <c r="D42" s="6" t="s">
        <v>12</v>
      </c>
      <c r="E42" s="3" t="s">
        <v>13</v>
      </c>
      <c r="F42" s="3">
        <v>2</v>
      </c>
      <c r="G42" s="3" t="s">
        <v>108</v>
      </c>
      <c r="H42" s="3">
        <v>1</v>
      </c>
      <c r="I42" s="3" t="s">
        <v>111</v>
      </c>
      <c r="J42" s="13" t="s">
        <v>112</v>
      </c>
    </row>
    <row r="43" spans="1:1005" x14ac:dyDescent="0.35">
      <c r="A43" s="3" t="s">
        <v>29</v>
      </c>
      <c r="B43" s="13" t="s">
        <v>113</v>
      </c>
      <c r="C43" s="3">
        <v>3</v>
      </c>
      <c r="D43" s="6" t="s">
        <v>12</v>
      </c>
      <c r="E43" s="3" t="s">
        <v>13</v>
      </c>
      <c r="F43" s="3">
        <v>2</v>
      </c>
      <c r="G43" s="3" t="s">
        <v>108</v>
      </c>
      <c r="H43" s="3">
        <v>2</v>
      </c>
      <c r="I43" s="3" t="s">
        <v>15</v>
      </c>
      <c r="J43" s="13" t="s">
        <v>114</v>
      </c>
    </row>
    <row r="44" spans="1:1005" x14ac:dyDescent="0.35">
      <c r="A44" s="3" t="s">
        <v>29</v>
      </c>
      <c r="B44" s="13" t="s">
        <v>115</v>
      </c>
      <c r="C44" s="3">
        <v>3</v>
      </c>
      <c r="D44" s="6" t="s">
        <v>12</v>
      </c>
      <c r="E44" s="3" t="s">
        <v>13</v>
      </c>
      <c r="F44" s="3">
        <v>2</v>
      </c>
      <c r="G44" s="3" t="s">
        <v>108</v>
      </c>
      <c r="H44" s="3">
        <v>4</v>
      </c>
      <c r="I44" s="3" t="s">
        <v>111</v>
      </c>
      <c r="J44" s="13" t="s">
        <v>116</v>
      </c>
    </row>
    <row r="45" spans="1:1005" x14ac:dyDescent="0.35">
      <c r="A45" s="3" t="s">
        <v>29</v>
      </c>
      <c r="B45" s="13" t="s">
        <v>117</v>
      </c>
      <c r="C45" s="3">
        <v>3</v>
      </c>
      <c r="D45" s="6" t="s">
        <v>12</v>
      </c>
      <c r="E45" s="3" t="s">
        <v>13</v>
      </c>
      <c r="F45" s="3">
        <v>2</v>
      </c>
      <c r="G45" s="3" t="s">
        <v>108</v>
      </c>
      <c r="H45" s="3">
        <v>5</v>
      </c>
      <c r="I45" s="3" t="s">
        <v>111</v>
      </c>
      <c r="J45" s="13" t="s">
        <v>118</v>
      </c>
    </row>
    <row r="46" spans="1:1005" x14ac:dyDescent="0.35">
      <c r="A46" s="3" t="s">
        <v>20</v>
      </c>
      <c r="B46" s="13" t="s">
        <v>119</v>
      </c>
      <c r="C46" s="3">
        <v>3</v>
      </c>
      <c r="D46" s="6" t="s">
        <v>33</v>
      </c>
      <c r="E46" s="3" t="s">
        <v>13</v>
      </c>
      <c r="F46" s="3">
        <v>3</v>
      </c>
      <c r="G46" s="3" t="s">
        <v>108</v>
      </c>
      <c r="H46" s="3">
        <v>2</v>
      </c>
      <c r="I46" s="3" t="s">
        <v>111</v>
      </c>
      <c r="J46" s="13" t="s">
        <v>120</v>
      </c>
    </row>
    <row r="47" spans="1:1005" x14ac:dyDescent="0.35">
      <c r="A47" s="3" t="s">
        <v>29</v>
      </c>
      <c r="B47" s="13" t="s">
        <v>121</v>
      </c>
      <c r="C47" s="3">
        <v>3</v>
      </c>
      <c r="D47" s="6" t="s">
        <v>33</v>
      </c>
      <c r="E47" s="3" t="s">
        <v>13</v>
      </c>
      <c r="F47" s="3">
        <v>4</v>
      </c>
      <c r="G47" s="3" t="s">
        <v>108</v>
      </c>
      <c r="H47" s="3">
        <v>2</v>
      </c>
      <c r="I47" s="3" t="s">
        <v>111</v>
      </c>
      <c r="J47" s="13" t="s">
        <v>122</v>
      </c>
    </row>
    <row r="48" spans="1:1005" x14ac:dyDescent="0.35">
      <c r="A48" s="3" t="s">
        <v>29</v>
      </c>
      <c r="B48" s="13" t="s">
        <v>123</v>
      </c>
      <c r="C48" s="3">
        <v>3</v>
      </c>
      <c r="D48" s="6" t="s">
        <v>33</v>
      </c>
      <c r="E48" s="3" t="s">
        <v>13</v>
      </c>
      <c r="F48" s="3">
        <v>4</v>
      </c>
      <c r="G48" s="3" t="s">
        <v>108</v>
      </c>
      <c r="H48" s="3">
        <v>3</v>
      </c>
      <c r="I48" s="3" t="s">
        <v>111</v>
      </c>
      <c r="J48" s="13" t="s">
        <v>124</v>
      </c>
    </row>
    <row r="49" spans="1:10" x14ac:dyDescent="0.35">
      <c r="A49" s="3" t="s">
        <v>29</v>
      </c>
      <c r="B49" s="13" t="s">
        <v>125</v>
      </c>
      <c r="C49" s="3">
        <v>3</v>
      </c>
      <c r="D49" s="6" t="s">
        <v>33</v>
      </c>
      <c r="E49" s="3" t="s">
        <v>13</v>
      </c>
      <c r="F49" s="3">
        <v>4</v>
      </c>
      <c r="G49" s="3" t="s">
        <v>108</v>
      </c>
      <c r="H49" s="3">
        <v>4</v>
      </c>
      <c r="I49" s="3" t="s">
        <v>111</v>
      </c>
      <c r="J49" s="13" t="s">
        <v>126</v>
      </c>
    </row>
    <row r="50" spans="1:10" x14ac:dyDescent="0.35">
      <c r="A50" s="3" t="s">
        <v>51</v>
      </c>
      <c r="B50" s="13" t="s">
        <v>127</v>
      </c>
      <c r="C50" s="3">
        <v>3</v>
      </c>
      <c r="D50" s="6" t="s">
        <v>12</v>
      </c>
      <c r="E50" s="6" t="s">
        <v>47</v>
      </c>
      <c r="F50" s="3">
        <v>1</v>
      </c>
      <c r="G50" s="3" t="s">
        <v>108</v>
      </c>
      <c r="H50" s="3">
        <v>2</v>
      </c>
      <c r="I50" s="3" t="s">
        <v>15</v>
      </c>
      <c r="J50" s="13" t="s">
        <v>128</v>
      </c>
    </row>
    <row r="51" spans="1:10" x14ac:dyDescent="0.35">
      <c r="A51" s="3" t="s">
        <v>20</v>
      </c>
      <c r="B51" s="13" t="s">
        <v>129</v>
      </c>
      <c r="C51" s="3">
        <v>3</v>
      </c>
      <c r="D51" s="6" t="s">
        <v>12</v>
      </c>
      <c r="E51" s="6" t="s">
        <v>47</v>
      </c>
      <c r="F51" s="3">
        <v>2</v>
      </c>
      <c r="G51" s="3" t="s">
        <v>108</v>
      </c>
      <c r="H51" s="3">
        <v>5</v>
      </c>
      <c r="I51" s="3" t="s">
        <v>15</v>
      </c>
      <c r="J51" s="13" t="s">
        <v>130</v>
      </c>
    </row>
    <row r="52" spans="1:10" x14ac:dyDescent="0.35">
      <c r="A52" s="3" t="s">
        <v>20</v>
      </c>
      <c r="B52" s="13" t="s">
        <v>131</v>
      </c>
      <c r="C52" s="3">
        <v>3</v>
      </c>
      <c r="D52" s="6" t="s">
        <v>12</v>
      </c>
      <c r="E52" s="6" t="s">
        <v>47</v>
      </c>
      <c r="F52" s="3">
        <v>3</v>
      </c>
      <c r="G52" s="3" t="s">
        <v>108</v>
      </c>
      <c r="H52" s="3">
        <v>4</v>
      </c>
      <c r="I52" s="3" t="s">
        <v>15</v>
      </c>
      <c r="J52" s="13" t="s">
        <v>132</v>
      </c>
    </row>
    <row r="53" spans="1:10" x14ac:dyDescent="0.35">
      <c r="A53" s="6" t="s">
        <v>23</v>
      </c>
      <c r="B53" s="11" t="s">
        <v>133</v>
      </c>
      <c r="C53" s="6" t="str">
        <f t="shared" ref="C53:C58" si="0">IF(ISNUMBER(SEARCH("_02",B53)),"2","1")</f>
        <v>1</v>
      </c>
      <c r="D53" s="6" t="s">
        <v>12</v>
      </c>
      <c r="E53" s="6" t="s">
        <v>73</v>
      </c>
      <c r="F53" s="6">
        <v>1</v>
      </c>
      <c r="G53" s="6" t="s">
        <v>108</v>
      </c>
      <c r="I53" s="6" t="s">
        <v>15</v>
      </c>
      <c r="J53" s="15" t="s">
        <v>134</v>
      </c>
    </row>
    <row r="54" spans="1:10" x14ac:dyDescent="0.35">
      <c r="A54" s="6" t="s">
        <v>17</v>
      </c>
      <c r="B54" s="11" t="s">
        <v>135</v>
      </c>
      <c r="C54" s="6" t="str">
        <f t="shared" si="0"/>
        <v>2</v>
      </c>
      <c r="D54" s="6" t="s">
        <v>12</v>
      </c>
      <c r="E54" s="6" t="s">
        <v>73</v>
      </c>
      <c r="F54" s="6">
        <v>1</v>
      </c>
      <c r="G54" s="6" t="s">
        <v>108</v>
      </c>
      <c r="I54" s="6" t="s">
        <v>15</v>
      </c>
      <c r="J54" s="15" t="s">
        <v>136</v>
      </c>
    </row>
    <row r="55" spans="1:10" x14ac:dyDescent="0.35">
      <c r="A55" s="6" t="s">
        <v>23</v>
      </c>
      <c r="B55" s="11" t="s">
        <v>137</v>
      </c>
      <c r="C55" s="6" t="str">
        <f t="shared" si="0"/>
        <v>1</v>
      </c>
      <c r="D55" s="6" t="s">
        <v>33</v>
      </c>
      <c r="E55" s="6" t="s">
        <v>73</v>
      </c>
      <c r="F55" s="6">
        <v>2</v>
      </c>
      <c r="G55" s="6" t="s">
        <v>108</v>
      </c>
      <c r="I55" s="6" t="s">
        <v>111</v>
      </c>
      <c r="J55" s="17" t="s">
        <v>138</v>
      </c>
    </row>
    <row r="56" spans="1:10" x14ac:dyDescent="0.35">
      <c r="A56" s="6" t="s">
        <v>35</v>
      </c>
      <c r="B56" s="11" t="s">
        <v>139</v>
      </c>
      <c r="C56" s="6" t="str">
        <f t="shared" si="0"/>
        <v>2</v>
      </c>
      <c r="D56" s="6" t="s">
        <v>33</v>
      </c>
      <c r="E56" s="6" t="s">
        <v>73</v>
      </c>
      <c r="F56" s="6">
        <v>2</v>
      </c>
      <c r="G56" s="6" t="s">
        <v>108</v>
      </c>
      <c r="I56" s="6" t="s">
        <v>111</v>
      </c>
      <c r="J56" s="15" t="s">
        <v>140</v>
      </c>
    </row>
    <row r="57" spans="1:10" x14ac:dyDescent="0.35">
      <c r="A57" s="6" t="s">
        <v>23</v>
      </c>
      <c r="B57" s="11" t="s">
        <v>141</v>
      </c>
      <c r="C57" s="6" t="str">
        <f t="shared" si="0"/>
        <v>1</v>
      </c>
      <c r="D57" s="6" t="s">
        <v>86</v>
      </c>
      <c r="E57" s="6" t="s">
        <v>73</v>
      </c>
      <c r="F57" s="6">
        <v>3</v>
      </c>
      <c r="G57" s="6" t="s">
        <v>108</v>
      </c>
      <c r="I57" s="6" t="s">
        <v>111</v>
      </c>
      <c r="J57" s="15" t="s">
        <v>142</v>
      </c>
    </row>
    <row r="58" spans="1:10" x14ac:dyDescent="0.35">
      <c r="A58" s="6" t="s">
        <v>17</v>
      </c>
      <c r="B58" s="11" t="s">
        <v>143</v>
      </c>
      <c r="C58" s="6" t="str">
        <f t="shared" si="0"/>
        <v>2</v>
      </c>
      <c r="D58" s="6" t="s">
        <v>86</v>
      </c>
      <c r="E58" s="6" t="s">
        <v>73</v>
      </c>
      <c r="F58" s="6">
        <v>3</v>
      </c>
      <c r="G58" s="6" t="s">
        <v>108</v>
      </c>
      <c r="I58" s="6" t="s">
        <v>111</v>
      </c>
      <c r="J58" s="15" t="s">
        <v>144</v>
      </c>
    </row>
    <row r="59" spans="1:10" x14ac:dyDescent="0.35">
      <c r="A59" s="3" t="s">
        <v>90</v>
      </c>
      <c r="B59" s="13" t="s">
        <v>145</v>
      </c>
      <c r="C59" s="3">
        <v>3</v>
      </c>
      <c r="D59" s="6" t="s">
        <v>86</v>
      </c>
      <c r="E59" s="6" t="s">
        <v>73</v>
      </c>
      <c r="F59" s="3">
        <v>3</v>
      </c>
      <c r="G59" s="3" t="s">
        <v>108</v>
      </c>
      <c r="H59" s="3"/>
      <c r="I59" s="3" t="s">
        <v>111</v>
      </c>
      <c r="J59" s="13" t="s">
        <v>146</v>
      </c>
    </row>
    <row r="60" spans="1:10" x14ac:dyDescent="0.35">
      <c r="A60" s="6" t="s">
        <v>23</v>
      </c>
      <c r="B60" s="11" t="s">
        <v>147</v>
      </c>
      <c r="C60" s="6" t="str">
        <f>IF(ISNUMBER(SEARCH("_02",B60)),"2","1")</f>
        <v>1</v>
      </c>
      <c r="D60" s="6" t="s">
        <v>94</v>
      </c>
      <c r="E60" s="6" t="s">
        <v>73</v>
      </c>
      <c r="F60" s="6">
        <v>4</v>
      </c>
      <c r="G60" s="6" t="s">
        <v>108</v>
      </c>
      <c r="I60" s="6" t="s">
        <v>111</v>
      </c>
      <c r="J60" s="15" t="s">
        <v>148</v>
      </c>
    </row>
    <row r="61" spans="1:10" x14ac:dyDescent="0.35">
      <c r="A61" s="6" t="s">
        <v>35</v>
      </c>
      <c r="B61" s="11" t="s">
        <v>149</v>
      </c>
      <c r="C61" s="6" t="str">
        <f>IF(ISNUMBER(SEARCH("_02",B61)),"2","1")</f>
        <v>2</v>
      </c>
      <c r="D61" s="6" t="s">
        <v>94</v>
      </c>
      <c r="E61" s="6" t="s">
        <v>73</v>
      </c>
      <c r="F61" s="6">
        <v>4</v>
      </c>
      <c r="G61" s="6" t="s">
        <v>108</v>
      </c>
      <c r="I61" s="6" t="s">
        <v>111</v>
      </c>
      <c r="J61" s="15" t="s">
        <v>150</v>
      </c>
    </row>
    <row r="62" spans="1:10" x14ac:dyDescent="0.35">
      <c r="A62" s="3" t="s">
        <v>90</v>
      </c>
      <c r="B62" s="13" t="s">
        <v>151</v>
      </c>
      <c r="C62" s="3">
        <v>3</v>
      </c>
      <c r="D62" s="6" t="s">
        <v>94</v>
      </c>
      <c r="E62" s="6" t="s">
        <v>73</v>
      </c>
      <c r="F62" s="3">
        <v>4</v>
      </c>
      <c r="G62" s="3" t="s">
        <v>108</v>
      </c>
      <c r="H62" s="3"/>
      <c r="I62" s="3" t="s">
        <v>111</v>
      </c>
      <c r="J62" s="13" t="s">
        <v>152</v>
      </c>
    </row>
    <row r="63" spans="1:10" x14ac:dyDescent="0.35">
      <c r="A63" s="6" t="s">
        <v>23</v>
      </c>
      <c r="B63" s="11" t="s">
        <v>153</v>
      </c>
      <c r="C63" s="6" t="str">
        <f>IF(ISNUMBER(SEARCH("_02",B63)),"2","1")</f>
        <v>1</v>
      </c>
      <c r="D63" s="6" t="s">
        <v>101</v>
      </c>
      <c r="E63" s="6" t="s">
        <v>73</v>
      </c>
      <c r="F63" s="6">
        <v>5</v>
      </c>
      <c r="G63" s="6" t="s">
        <v>108</v>
      </c>
      <c r="I63" s="6" t="s">
        <v>111</v>
      </c>
      <c r="J63" s="15" t="s">
        <v>154</v>
      </c>
    </row>
    <row r="64" spans="1:10" x14ac:dyDescent="0.35">
      <c r="A64" s="6" t="s">
        <v>17</v>
      </c>
      <c r="B64" s="11" t="s">
        <v>155</v>
      </c>
      <c r="C64" s="6" t="str">
        <f>IF(ISNUMBER(SEARCH("_02",B64)),"2","1")</f>
        <v>2</v>
      </c>
      <c r="D64" s="6" t="s">
        <v>101</v>
      </c>
      <c r="E64" s="6" t="s">
        <v>73</v>
      </c>
      <c r="F64" s="6">
        <v>5</v>
      </c>
      <c r="G64" s="6" t="s">
        <v>108</v>
      </c>
      <c r="I64" s="6" t="s">
        <v>111</v>
      </c>
      <c r="J64" s="15" t="s">
        <v>156</v>
      </c>
    </row>
    <row r="65" spans="1:10" x14ac:dyDescent="0.35">
      <c r="A65" s="3" t="s">
        <v>90</v>
      </c>
      <c r="B65" s="13" t="s">
        <v>157</v>
      </c>
      <c r="C65" s="3">
        <v>3</v>
      </c>
      <c r="D65" s="6" t="s">
        <v>101</v>
      </c>
      <c r="E65" s="6" t="s">
        <v>73</v>
      </c>
      <c r="F65" s="3">
        <v>5</v>
      </c>
      <c r="G65" s="3" t="s">
        <v>108</v>
      </c>
      <c r="H65" s="3"/>
      <c r="I65" s="3" t="s">
        <v>111</v>
      </c>
      <c r="J65" s="13" t="s">
        <v>158</v>
      </c>
    </row>
    <row r="66" spans="1:10" x14ac:dyDescent="0.35">
      <c r="A66" s="6" t="s">
        <v>10</v>
      </c>
      <c r="B66" s="11" t="s">
        <v>159</v>
      </c>
      <c r="C66" s="6" t="str">
        <f t="shared" ref="C66:C97" si="1">IF(ISNUMBER(SEARCH("_02",B66)),"2","1")</f>
        <v>1</v>
      </c>
      <c r="D66" s="6" t="s">
        <v>12</v>
      </c>
      <c r="E66" s="6" t="s">
        <v>13</v>
      </c>
      <c r="F66" s="6">
        <v>1</v>
      </c>
      <c r="G66" s="6" t="s">
        <v>160</v>
      </c>
      <c r="H66" s="6" t="s">
        <v>161</v>
      </c>
      <c r="I66" s="6" t="s">
        <v>15</v>
      </c>
      <c r="J66" s="15" t="s">
        <v>162</v>
      </c>
    </row>
    <row r="67" spans="1:10" x14ac:dyDescent="0.35">
      <c r="A67" s="6" t="s">
        <v>17</v>
      </c>
      <c r="B67" s="11" t="s">
        <v>163</v>
      </c>
      <c r="C67" s="6" t="str">
        <f t="shared" si="1"/>
        <v>2</v>
      </c>
      <c r="D67" s="6" t="s">
        <v>12</v>
      </c>
      <c r="E67" s="6" t="s">
        <v>13</v>
      </c>
      <c r="F67" s="6">
        <v>1</v>
      </c>
      <c r="G67" s="6" t="s">
        <v>160</v>
      </c>
      <c r="H67" s="6" t="s">
        <v>161</v>
      </c>
      <c r="I67" s="6" t="s">
        <v>15</v>
      </c>
      <c r="J67" s="15" t="s">
        <v>164</v>
      </c>
    </row>
    <row r="68" spans="1:10" x14ac:dyDescent="0.35">
      <c r="A68" s="6" t="s">
        <v>10</v>
      </c>
      <c r="B68" s="11" t="s">
        <v>165</v>
      </c>
      <c r="C68" s="6" t="str">
        <f t="shared" si="1"/>
        <v>1</v>
      </c>
      <c r="D68" s="6" t="s">
        <v>12</v>
      </c>
      <c r="E68" s="6" t="s">
        <v>13</v>
      </c>
      <c r="F68" s="6">
        <v>1</v>
      </c>
      <c r="G68" s="6" t="s">
        <v>160</v>
      </c>
      <c r="H68" s="6" t="s">
        <v>166</v>
      </c>
      <c r="I68" s="6" t="s">
        <v>15</v>
      </c>
      <c r="J68" s="15" t="s">
        <v>167</v>
      </c>
    </row>
    <row r="69" spans="1:10" x14ac:dyDescent="0.35">
      <c r="A69" s="6" t="s">
        <v>17</v>
      </c>
      <c r="B69" s="11" t="s">
        <v>168</v>
      </c>
      <c r="C69" s="6" t="str">
        <f t="shared" si="1"/>
        <v>2</v>
      </c>
      <c r="D69" s="6" t="s">
        <v>12</v>
      </c>
      <c r="E69" s="6" t="s">
        <v>13</v>
      </c>
      <c r="F69" s="6">
        <v>1</v>
      </c>
      <c r="G69" s="6" t="s">
        <v>160</v>
      </c>
      <c r="H69" s="6" t="s">
        <v>166</v>
      </c>
      <c r="I69" s="6" t="s">
        <v>111</v>
      </c>
      <c r="J69" s="15" t="s">
        <v>169</v>
      </c>
    </row>
    <row r="70" spans="1:10" x14ac:dyDescent="0.35">
      <c r="A70" s="6" t="s">
        <v>10</v>
      </c>
      <c r="B70" s="11" t="s">
        <v>170</v>
      </c>
      <c r="C70" s="6" t="str">
        <f t="shared" si="1"/>
        <v>1</v>
      </c>
      <c r="D70" s="6" t="s">
        <v>12</v>
      </c>
      <c r="E70" s="6" t="s">
        <v>13</v>
      </c>
      <c r="F70" s="6">
        <v>1</v>
      </c>
      <c r="G70" s="6" t="s">
        <v>160</v>
      </c>
      <c r="H70" s="6" t="s">
        <v>171</v>
      </c>
      <c r="I70" s="6" t="s">
        <v>15</v>
      </c>
      <c r="J70" s="15" t="s">
        <v>172</v>
      </c>
    </row>
    <row r="71" spans="1:10" x14ac:dyDescent="0.35">
      <c r="A71" s="6" t="s">
        <v>17</v>
      </c>
      <c r="B71" s="11" t="s">
        <v>173</v>
      </c>
      <c r="C71" s="6" t="str">
        <f t="shared" si="1"/>
        <v>2</v>
      </c>
      <c r="D71" s="6" t="s">
        <v>12</v>
      </c>
      <c r="E71" s="6" t="s">
        <v>13</v>
      </c>
      <c r="F71" s="6">
        <v>1</v>
      </c>
      <c r="G71" s="6" t="s">
        <v>160</v>
      </c>
      <c r="H71" s="6" t="s">
        <v>171</v>
      </c>
      <c r="I71" s="6" t="s">
        <v>15</v>
      </c>
      <c r="J71" s="15" t="s">
        <v>174</v>
      </c>
    </row>
    <row r="72" spans="1:10" x14ac:dyDescent="0.35">
      <c r="A72" s="6" t="s">
        <v>10</v>
      </c>
      <c r="B72" s="11" t="s">
        <v>175</v>
      </c>
      <c r="C72" s="6" t="str">
        <f t="shared" si="1"/>
        <v>1</v>
      </c>
      <c r="D72" s="6" t="s">
        <v>12</v>
      </c>
      <c r="E72" s="6" t="s">
        <v>13</v>
      </c>
      <c r="F72" s="6">
        <v>1</v>
      </c>
      <c r="G72" s="6" t="s">
        <v>160</v>
      </c>
      <c r="H72" s="6" t="s">
        <v>176</v>
      </c>
      <c r="I72" s="6" t="s">
        <v>15</v>
      </c>
      <c r="J72" s="15" t="s">
        <v>177</v>
      </c>
    </row>
    <row r="73" spans="1:10" x14ac:dyDescent="0.35">
      <c r="A73" s="6" t="s">
        <v>17</v>
      </c>
      <c r="B73" s="11" t="s">
        <v>178</v>
      </c>
      <c r="C73" s="6" t="str">
        <f t="shared" si="1"/>
        <v>2</v>
      </c>
      <c r="D73" s="6" t="s">
        <v>12</v>
      </c>
      <c r="E73" s="6" t="s">
        <v>13</v>
      </c>
      <c r="F73" s="6">
        <v>1</v>
      </c>
      <c r="G73" s="6" t="s">
        <v>160</v>
      </c>
      <c r="H73" s="6" t="s">
        <v>176</v>
      </c>
      <c r="I73" s="6" t="s">
        <v>15</v>
      </c>
      <c r="J73" s="15" t="s">
        <v>179</v>
      </c>
    </row>
    <row r="74" spans="1:10" x14ac:dyDescent="0.35">
      <c r="A74" s="6" t="s">
        <v>10</v>
      </c>
      <c r="B74" s="11" t="s">
        <v>180</v>
      </c>
      <c r="C74" s="6" t="str">
        <f t="shared" si="1"/>
        <v>1</v>
      </c>
      <c r="D74" s="6" t="s">
        <v>12</v>
      </c>
      <c r="E74" s="6" t="s">
        <v>13</v>
      </c>
      <c r="F74" s="6">
        <v>1</v>
      </c>
      <c r="G74" s="6" t="s">
        <v>160</v>
      </c>
      <c r="H74" s="6" t="s">
        <v>94</v>
      </c>
      <c r="I74" s="6" t="s">
        <v>15</v>
      </c>
      <c r="J74" s="15" t="s">
        <v>181</v>
      </c>
    </row>
    <row r="75" spans="1:10" x14ac:dyDescent="0.35">
      <c r="A75" s="6" t="s">
        <v>17</v>
      </c>
      <c r="B75" s="11" t="s">
        <v>182</v>
      </c>
      <c r="C75" s="6" t="str">
        <f t="shared" si="1"/>
        <v>2</v>
      </c>
      <c r="D75" s="6" t="s">
        <v>12</v>
      </c>
      <c r="E75" s="6" t="s">
        <v>13</v>
      </c>
      <c r="F75" s="6">
        <v>1</v>
      </c>
      <c r="G75" s="6" t="s">
        <v>160</v>
      </c>
      <c r="H75" s="6" t="s">
        <v>94</v>
      </c>
      <c r="I75" s="6" t="s">
        <v>15</v>
      </c>
      <c r="J75" s="15" t="s">
        <v>183</v>
      </c>
    </row>
    <row r="76" spans="1:10" x14ac:dyDescent="0.35">
      <c r="A76" s="6" t="s">
        <v>23</v>
      </c>
      <c r="B76" s="11" t="s">
        <v>184</v>
      </c>
      <c r="C76" s="6" t="str">
        <f t="shared" si="1"/>
        <v>1</v>
      </c>
      <c r="D76" s="6" t="s">
        <v>12</v>
      </c>
      <c r="E76" s="6" t="s">
        <v>13</v>
      </c>
      <c r="F76" s="6">
        <v>2</v>
      </c>
      <c r="G76" s="6" t="s">
        <v>160</v>
      </c>
      <c r="H76" s="6" t="s">
        <v>161</v>
      </c>
      <c r="I76" s="6" t="s">
        <v>15</v>
      </c>
      <c r="J76" s="15" t="s">
        <v>185</v>
      </c>
    </row>
    <row r="77" spans="1:10" x14ac:dyDescent="0.35">
      <c r="A77" s="6" t="s">
        <v>26</v>
      </c>
      <c r="B77" s="11" t="s">
        <v>186</v>
      </c>
      <c r="C77" s="6" t="str">
        <f t="shared" si="1"/>
        <v>2</v>
      </c>
      <c r="D77" s="6" t="s">
        <v>12</v>
      </c>
      <c r="E77" s="6" t="s">
        <v>13</v>
      </c>
      <c r="F77" s="6">
        <v>2</v>
      </c>
      <c r="G77" s="6" t="s">
        <v>160</v>
      </c>
      <c r="H77" s="6" t="s">
        <v>161</v>
      </c>
      <c r="I77" s="6" t="s">
        <v>15</v>
      </c>
      <c r="J77" s="15" t="s">
        <v>187</v>
      </c>
    </row>
    <row r="78" spans="1:10" x14ac:dyDescent="0.35">
      <c r="A78" s="6" t="s">
        <v>23</v>
      </c>
      <c r="B78" s="11" t="s">
        <v>188</v>
      </c>
      <c r="C78" s="6" t="str">
        <f t="shared" si="1"/>
        <v>1</v>
      </c>
      <c r="D78" s="6" t="s">
        <v>12</v>
      </c>
      <c r="E78" s="6" t="s">
        <v>13</v>
      </c>
      <c r="F78" s="6">
        <v>2</v>
      </c>
      <c r="G78" s="6" t="s">
        <v>160</v>
      </c>
      <c r="H78" s="6" t="s">
        <v>166</v>
      </c>
      <c r="I78" s="6" t="s">
        <v>15</v>
      </c>
      <c r="J78" s="15" t="s">
        <v>189</v>
      </c>
    </row>
    <row r="79" spans="1:10" x14ac:dyDescent="0.35">
      <c r="A79" s="6" t="s">
        <v>26</v>
      </c>
      <c r="B79" s="11" t="s">
        <v>190</v>
      </c>
      <c r="C79" s="6" t="str">
        <f t="shared" si="1"/>
        <v>2</v>
      </c>
      <c r="D79" s="6" t="s">
        <v>12</v>
      </c>
      <c r="E79" s="6" t="s">
        <v>13</v>
      </c>
      <c r="F79" s="6">
        <v>2</v>
      </c>
      <c r="G79" s="6" t="s">
        <v>160</v>
      </c>
      <c r="H79" s="6" t="s">
        <v>166</v>
      </c>
      <c r="I79" s="6" t="s">
        <v>15</v>
      </c>
      <c r="J79" s="15" t="s">
        <v>191</v>
      </c>
    </row>
    <row r="80" spans="1:10" x14ac:dyDescent="0.35">
      <c r="A80" s="6" t="s">
        <v>23</v>
      </c>
      <c r="B80" s="11" t="s">
        <v>192</v>
      </c>
      <c r="C80" s="6" t="str">
        <f t="shared" si="1"/>
        <v>1</v>
      </c>
      <c r="D80" s="6" t="s">
        <v>12</v>
      </c>
      <c r="E80" s="6" t="s">
        <v>13</v>
      </c>
      <c r="F80" s="6">
        <v>2</v>
      </c>
      <c r="G80" s="6" t="s">
        <v>160</v>
      </c>
      <c r="H80" s="6" t="s">
        <v>171</v>
      </c>
      <c r="I80" s="6" t="s">
        <v>111</v>
      </c>
      <c r="J80" s="15" t="s">
        <v>193</v>
      </c>
    </row>
    <row r="81" spans="1:10" x14ac:dyDescent="0.35">
      <c r="A81" s="6" t="s">
        <v>26</v>
      </c>
      <c r="B81" s="11" t="s">
        <v>194</v>
      </c>
      <c r="C81" s="6" t="str">
        <f t="shared" si="1"/>
        <v>2</v>
      </c>
      <c r="D81" s="6" t="s">
        <v>12</v>
      </c>
      <c r="E81" s="6" t="s">
        <v>13</v>
      </c>
      <c r="F81" s="6">
        <v>2</v>
      </c>
      <c r="G81" s="6" t="s">
        <v>160</v>
      </c>
      <c r="H81" s="6" t="s">
        <v>171</v>
      </c>
      <c r="I81" s="6" t="s">
        <v>111</v>
      </c>
      <c r="J81" s="15" t="s">
        <v>195</v>
      </c>
    </row>
    <row r="82" spans="1:10" x14ac:dyDescent="0.35">
      <c r="A82" s="6" t="s">
        <v>23</v>
      </c>
      <c r="B82" s="11" t="s">
        <v>196</v>
      </c>
      <c r="C82" s="6" t="str">
        <f t="shared" si="1"/>
        <v>1</v>
      </c>
      <c r="D82" s="6" t="s">
        <v>12</v>
      </c>
      <c r="E82" s="6" t="s">
        <v>13</v>
      </c>
      <c r="F82" s="6">
        <v>2</v>
      </c>
      <c r="G82" s="6" t="s">
        <v>160</v>
      </c>
      <c r="H82" s="6" t="s">
        <v>176</v>
      </c>
      <c r="I82" s="6" t="s">
        <v>15</v>
      </c>
      <c r="J82" s="15" t="s">
        <v>197</v>
      </c>
    </row>
    <row r="83" spans="1:10" x14ac:dyDescent="0.35">
      <c r="A83" s="6" t="s">
        <v>26</v>
      </c>
      <c r="B83" s="11" t="s">
        <v>198</v>
      </c>
      <c r="C83" s="6" t="str">
        <f t="shared" si="1"/>
        <v>2</v>
      </c>
      <c r="D83" s="6" t="s">
        <v>12</v>
      </c>
      <c r="E83" s="6" t="s">
        <v>13</v>
      </c>
      <c r="F83" s="6">
        <v>2</v>
      </c>
      <c r="G83" s="6" t="s">
        <v>160</v>
      </c>
      <c r="H83" s="6" t="s">
        <v>176</v>
      </c>
      <c r="I83" s="6" t="s">
        <v>15</v>
      </c>
      <c r="J83" s="15" t="s">
        <v>199</v>
      </c>
    </row>
    <row r="84" spans="1:10" x14ac:dyDescent="0.35">
      <c r="A84" s="6" t="s">
        <v>23</v>
      </c>
      <c r="B84" s="11" t="s">
        <v>200</v>
      </c>
      <c r="C84" s="6" t="str">
        <f t="shared" si="1"/>
        <v>1</v>
      </c>
      <c r="D84" s="6" t="s">
        <v>12</v>
      </c>
      <c r="E84" s="6" t="s">
        <v>13</v>
      </c>
      <c r="F84" s="6">
        <v>2</v>
      </c>
      <c r="G84" s="6" t="s">
        <v>160</v>
      </c>
      <c r="H84" s="6" t="s">
        <v>94</v>
      </c>
      <c r="I84" s="6" t="s">
        <v>15</v>
      </c>
      <c r="J84" s="15" t="s">
        <v>201</v>
      </c>
    </row>
    <row r="85" spans="1:10" x14ac:dyDescent="0.35">
      <c r="A85" s="6" t="s">
        <v>26</v>
      </c>
      <c r="B85" s="11" t="s">
        <v>202</v>
      </c>
      <c r="C85" s="6" t="str">
        <f t="shared" si="1"/>
        <v>2</v>
      </c>
      <c r="D85" s="6" t="s">
        <v>12</v>
      </c>
      <c r="E85" s="6" t="s">
        <v>13</v>
      </c>
      <c r="F85" s="6">
        <v>2</v>
      </c>
      <c r="G85" s="6" t="s">
        <v>160</v>
      </c>
      <c r="H85" s="6" t="s">
        <v>94</v>
      </c>
      <c r="I85" s="6" t="s">
        <v>15</v>
      </c>
      <c r="J85" s="15" t="s">
        <v>203</v>
      </c>
    </row>
    <row r="86" spans="1:10" x14ac:dyDescent="0.35">
      <c r="A86" s="6" t="s">
        <v>23</v>
      </c>
      <c r="B86" s="11" t="s">
        <v>204</v>
      </c>
      <c r="C86" s="6" t="str">
        <f t="shared" si="1"/>
        <v>1</v>
      </c>
      <c r="D86" s="6" t="s">
        <v>33</v>
      </c>
      <c r="E86" s="6" t="s">
        <v>13</v>
      </c>
      <c r="F86" s="6">
        <v>3</v>
      </c>
      <c r="G86" s="6" t="s">
        <v>160</v>
      </c>
      <c r="H86" s="6" t="s">
        <v>161</v>
      </c>
      <c r="I86" s="6" t="s">
        <v>111</v>
      </c>
      <c r="J86" s="15" t="s">
        <v>205</v>
      </c>
    </row>
    <row r="87" spans="1:10" x14ac:dyDescent="0.35">
      <c r="A87" s="6" t="s">
        <v>35</v>
      </c>
      <c r="B87" s="11" t="s">
        <v>206</v>
      </c>
      <c r="C87" s="6" t="str">
        <f t="shared" si="1"/>
        <v>2</v>
      </c>
      <c r="D87" s="6" t="s">
        <v>33</v>
      </c>
      <c r="E87" s="6" t="s">
        <v>13</v>
      </c>
      <c r="F87" s="6">
        <v>3</v>
      </c>
      <c r="G87" s="6" t="s">
        <v>160</v>
      </c>
      <c r="H87" s="6" t="s">
        <v>161</v>
      </c>
      <c r="I87" s="6" t="s">
        <v>111</v>
      </c>
      <c r="J87" s="15" t="s">
        <v>207</v>
      </c>
    </row>
    <row r="88" spans="1:10" x14ac:dyDescent="0.35">
      <c r="A88" s="6" t="s">
        <v>23</v>
      </c>
      <c r="B88" s="11" t="s">
        <v>208</v>
      </c>
      <c r="C88" s="6" t="str">
        <f t="shared" si="1"/>
        <v>1</v>
      </c>
      <c r="D88" s="6" t="s">
        <v>33</v>
      </c>
      <c r="E88" s="6" t="s">
        <v>13</v>
      </c>
      <c r="F88" s="6">
        <v>3</v>
      </c>
      <c r="G88" s="6" t="s">
        <v>160</v>
      </c>
      <c r="H88" s="6" t="s">
        <v>166</v>
      </c>
      <c r="I88" s="6" t="s">
        <v>111</v>
      </c>
      <c r="J88" s="15" t="s">
        <v>209</v>
      </c>
    </row>
    <row r="89" spans="1:10" x14ac:dyDescent="0.35">
      <c r="A89" s="6" t="s">
        <v>35</v>
      </c>
      <c r="B89" s="11" t="s">
        <v>210</v>
      </c>
      <c r="C89" s="6" t="str">
        <f t="shared" si="1"/>
        <v>2</v>
      </c>
      <c r="D89" s="6" t="s">
        <v>33</v>
      </c>
      <c r="E89" s="6" t="s">
        <v>13</v>
      </c>
      <c r="F89" s="6">
        <v>3</v>
      </c>
      <c r="G89" s="6" t="s">
        <v>160</v>
      </c>
      <c r="H89" s="6" t="s">
        <v>166</v>
      </c>
      <c r="I89" s="6" t="s">
        <v>111</v>
      </c>
      <c r="J89" s="15" t="s">
        <v>211</v>
      </c>
    </row>
    <row r="90" spans="1:10" x14ac:dyDescent="0.35">
      <c r="A90" s="6" t="s">
        <v>23</v>
      </c>
      <c r="B90" s="11" t="s">
        <v>212</v>
      </c>
      <c r="C90" s="6" t="str">
        <f t="shared" si="1"/>
        <v>1</v>
      </c>
      <c r="D90" s="6" t="s">
        <v>33</v>
      </c>
      <c r="E90" s="6" t="s">
        <v>13</v>
      </c>
      <c r="F90" s="6">
        <v>3</v>
      </c>
      <c r="G90" s="6" t="s">
        <v>160</v>
      </c>
      <c r="H90" s="6" t="s">
        <v>171</v>
      </c>
      <c r="I90" s="6" t="s">
        <v>111</v>
      </c>
      <c r="J90" s="15" t="s">
        <v>213</v>
      </c>
    </row>
    <row r="91" spans="1:10" x14ac:dyDescent="0.35">
      <c r="A91" s="6" t="s">
        <v>35</v>
      </c>
      <c r="B91" s="11" t="s">
        <v>214</v>
      </c>
      <c r="C91" s="6" t="str">
        <f t="shared" si="1"/>
        <v>2</v>
      </c>
      <c r="D91" s="6" t="s">
        <v>33</v>
      </c>
      <c r="E91" s="6" t="s">
        <v>13</v>
      </c>
      <c r="F91" s="6">
        <v>3</v>
      </c>
      <c r="G91" s="6" t="s">
        <v>160</v>
      </c>
      <c r="H91" s="6" t="s">
        <v>171</v>
      </c>
      <c r="I91" s="6" t="s">
        <v>111</v>
      </c>
      <c r="J91" s="15" t="s">
        <v>215</v>
      </c>
    </row>
    <row r="92" spans="1:10" x14ac:dyDescent="0.35">
      <c r="A92" s="6" t="s">
        <v>23</v>
      </c>
      <c r="B92" s="11" t="s">
        <v>216</v>
      </c>
      <c r="C92" s="6" t="str">
        <f t="shared" si="1"/>
        <v>1</v>
      </c>
      <c r="D92" s="6" t="s">
        <v>33</v>
      </c>
      <c r="E92" s="6" t="s">
        <v>13</v>
      </c>
      <c r="F92" s="6">
        <v>3</v>
      </c>
      <c r="G92" s="6" t="s">
        <v>160</v>
      </c>
      <c r="H92" s="6" t="s">
        <v>176</v>
      </c>
      <c r="I92" s="6" t="s">
        <v>111</v>
      </c>
      <c r="J92" s="15" t="s">
        <v>217</v>
      </c>
    </row>
    <row r="93" spans="1:10" x14ac:dyDescent="0.35">
      <c r="A93" s="6" t="s">
        <v>35</v>
      </c>
      <c r="B93" s="11" t="s">
        <v>218</v>
      </c>
      <c r="C93" s="6" t="str">
        <f t="shared" si="1"/>
        <v>2</v>
      </c>
      <c r="D93" s="6" t="s">
        <v>33</v>
      </c>
      <c r="E93" s="6" t="s">
        <v>13</v>
      </c>
      <c r="F93" s="6">
        <v>3</v>
      </c>
      <c r="G93" s="6" t="s">
        <v>160</v>
      </c>
      <c r="H93" s="6" t="s">
        <v>176</v>
      </c>
      <c r="I93" s="6" t="s">
        <v>111</v>
      </c>
      <c r="J93" s="15" t="s">
        <v>219</v>
      </c>
    </row>
    <row r="94" spans="1:10" x14ac:dyDescent="0.35">
      <c r="A94" s="6" t="s">
        <v>23</v>
      </c>
      <c r="B94" s="11" t="s">
        <v>220</v>
      </c>
      <c r="C94" s="6" t="str">
        <f t="shared" si="1"/>
        <v>1</v>
      </c>
      <c r="D94" s="6" t="s">
        <v>33</v>
      </c>
      <c r="E94" s="6" t="s">
        <v>13</v>
      </c>
      <c r="F94" s="6">
        <v>3</v>
      </c>
      <c r="G94" s="6" t="s">
        <v>160</v>
      </c>
      <c r="H94" s="6" t="s">
        <v>94</v>
      </c>
      <c r="I94" s="6" t="s">
        <v>111</v>
      </c>
      <c r="J94" s="15" t="s">
        <v>221</v>
      </c>
    </row>
    <row r="95" spans="1:10" x14ac:dyDescent="0.35">
      <c r="A95" s="6" t="s">
        <v>35</v>
      </c>
      <c r="B95" s="11" t="s">
        <v>222</v>
      </c>
      <c r="C95" s="6" t="str">
        <f t="shared" si="1"/>
        <v>2</v>
      </c>
      <c r="D95" s="6" t="s">
        <v>33</v>
      </c>
      <c r="E95" s="6" t="s">
        <v>13</v>
      </c>
      <c r="F95" s="6">
        <v>3</v>
      </c>
      <c r="G95" s="6" t="s">
        <v>160</v>
      </c>
      <c r="H95" s="6" t="s">
        <v>94</v>
      </c>
      <c r="I95" s="6" t="s">
        <v>111</v>
      </c>
      <c r="J95" s="15" t="s">
        <v>223</v>
      </c>
    </row>
    <row r="96" spans="1:10" x14ac:dyDescent="0.35">
      <c r="A96" s="6" t="s">
        <v>23</v>
      </c>
      <c r="B96" s="11" t="s">
        <v>224</v>
      </c>
      <c r="C96" s="6" t="str">
        <f t="shared" si="1"/>
        <v>1</v>
      </c>
      <c r="D96" s="6" t="s">
        <v>33</v>
      </c>
      <c r="E96" s="6" t="s">
        <v>13</v>
      </c>
      <c r="F96" s="6">
        <v>4</v>
      </c>
      <c r="G96" s="6" t="s">
        <v>160</v>
      </c>
      <c r="H96" s="6" t="s">
        <v>161</v>
      </c>
      <c r="I96" s="6" t="s">
        <v>111</v>
      </c>
      <c r="J96" s="15" t="s">
        <v>225</v>
      </c>
    </row>
    <row r="97" spans="1:10" x14ac:dyDescent="0.35">
      <c r="A97" s="6" t="s">
        <v>26</v>
      </c>
      <c r="B97" s="11" t="s">
        <v>226</v>
      </c>
      <c r="C97" s="6" t="str">
        <f t="shared" si="1"/>
        <v>2</v>
      </c>
      <c r="D97" s="6" t="s">
        <v>33</v>
      </c>
      <c r="E97" s="6" t="s">
        <v>13</v>
      </c>
      <c r="F97" s="6">
        <v>4</v>
      </c>
      <c r="G97" s="6" t="s">
        <v>160</v>
      </c>
      <c r="H97" s="6" t="s">
        <v>161</v>
      </c>
      <c r="I97" s="6" t="s">
        <v>111</v>
      </c>
      <c r="J97" s="15" t="s">
        <v>227</v>
      </c>
    </row>
    <row r="98" spans="1:10" x14ac:dyDescent="0.35">
      <c r="A98" s="6" t="s">
        <v>23</v>
      </c>
      <c r="B98" s="11" t="s">
        <v>228</v>
      </c>
      <c r="C98" s="6" t="str">
        <f t="shared" ref="C98:C129" si="2">IF(ISNUMBER(SEARCH("_02",B98)),"2","1")</f>
        <v>1</v>
      </c>
      <c r="D98" s="6" t="s">
        <v>33</v>
      </c>
      <c r="E98" s="6" t="s">
        <v>13</v>
      </c>
      <c r="F98" s="6">
        <v>4</v>
      </c>
      <c r="G98" s="6" t="s">
        <v>160</v>
      </c>
      <c r="H98" s="6" t="s">
        <v>166</v>
      </c>
      <c r="I98" s="6" t="s">
        <v>111</v>
      </c>
      <c r="J98" s="15" t="s">
        <v>229</v>
      </c>
    </row>
    <row r="99" spans="1:10" x14ac:dyDescent="0.35">
      <c r="A99" s="6" t="s">
        <v>26</v>
      </c>
      <c r="B99" s="11" t="s">
        <v>230</v>
      </c>
      <c r="C99" s="6" t="str">
        <f t="shared" si="2"/>
        <v>2</v>
      </c>
      <c r="D99" s="6" t="s">
        <v>33</v>
      </c>
      <c r="E99" s="6" t="s">
        <v>13</v>
      </c>
      <c r="F99" s="6">
        <v>4</v>
      </c>
      <c r="G99" s="6" t="s">
        <v>160</v>
      </c>
      <c r="H99" s="6" t="s">
        <v>166</v>
      </c>
      <c r="I99" s="6" t="s">
        <v>111</v>
      </c>
      <c r="J99" s="15" t="s">
        <v>231</v>
      </c>
    </row>
    <row r="100" spans="1:10" x14ac:dyDescent="0.35">
      <c r="A100" s="6" t="s">
        <v>23</v>
      </c>
      <c r="B100" s="11" t="s">
        <v>232</v>
      </c>
      <c r="C100" s="6" t="str">
        <f t="shared" si="2"/>
        <v>1</v>
      </c>
      <c r="D100" s="6" t="s">
        <v>33</v>
      </c>
      <c r="E100" s="6" t="s">
        <v>13</v>
      </c>
      <c r="F100" s="6">
        <v>4</v>
      </c>
      <c r="G100" s="6" t="s">
        <v>160</v>
      </c>
      <c r="H100" s="6" t="s">
        <v>171</v>
      </c>
      <c r="I100" s="6" t="s">
        <v>111</v>
      </c>
      <c r="J100" s="15" t="s">
        <v>233</v>
      </c>
    </row>
    <row r="101" spans="1:10" x14ac:dyDescent="0.35">
      <c r="A101" s="6" t="s">
        <v>26</v>
      </c>
      <c r="B101" s="11" t="s">
        <v>234</v>
      </c>
      <c r="C101" s="6" t="str">
        <f t="shared" si="2"/>
        <v>2</v>
      </c>
      <c r="D101" s="6" t="s">
        <v>33</v>
      </c>
      <c r="E101" s="6" t="s">
        <v>13</v>
      </c>
      <c r="F101" s="6">
        <v>4</v>
      </c>
      <c r="G101" s="6" t="s">
        <v>160</v>
      </c>
      <c r="H101" s="6" t="s">
        <v>171</v>
      </c>
      <c r="I101" s="6" t="s">
        <v>111</v>
      </c>
      <c r="J101" s="15" t="s">
        <v>235</v>
      </c>
    </row>
    <row r="102" spans="1:10" x14ac:dyDescent="0.35">
      <c r="A102" s="6" t="s">
        <v>23</v>
      </c>
      <c r="B102" s="11" t="s">
        <v>236</v>
      </c>
      <c r="C102" s="6" t="str">
        <f t="shared" si="2"/>
        <v>1</v>
      </c>
      <c r="D102" s="6" t="s">
        <v>33</v>
      </c>
      <c r="E102" s="6" t="s">
        <v>13</v>
      </c>
      <c r="F102" s="6">
        <v>4</v>
      </c>
      <c r="G102" s="6" t="s">
        <v>160</v>
      </c>
      <c r="H102" s="6" t="s">
        <v>176</v>
      </c>
      <c r="I102" s="6" t="s">
        <v>111</v>
      </c>
      <c r="J102" s="15" t="s">
        <v>237</v>
      </c>
    </row>
    <row r="103" spans="1:10" x14ac:dyDescent="0.35">
      <c r="A103" s="6" t="s">
        <v>26</v>
      </c>
      <c r="B103" s="11" t="s">
        <v>238</v>
      </c>
      <c r="C103" s="6" t="str">
        <f t="shared" si="2"/>
        <v>2</v>
      </c>
      <c r="D103" s="6" t="s">
        <v>33</v>
      </c>
      <c r="E103" s="6" t="s">
        <v>13</v>
      </c>
      <c r="F103" s="6">
        <v>4</v>
      </c>
      <c r="G103" s="6" t="s">
        <v>160</v>
      </c>
      <c r="H103" s="6" t="s">
        <v>176</v>
      </c>
      <c r="I103" s="6" t="s">
        <v>111</v>
      </c>
      <c r="J103" s="15" t="s">
        <v>239</v>
      </c>
    </row>
    <row r="104" spans="1:10" x14ac:dyDescent="0.35">
      <c r="A104" s="6" t="s">
        <v>23</v>
      </c>
      <c r="B104" s="11" t="s">
        <v>240</v>
      </c>
      <c r="C104" s="6" t="str">
        <f t="shared" si="2"/>
        <v>1</v>
      </c>
      <c r="D104" s="6" t="s">
        <v>33</v>
      </c>
      <c r="E104" s="6" t="s">
        <v>13</v>
      </c>
      <c r="F104" s="6">
        <v>4</v>
      </c>
      <c r="G104" s="6" t="s">
        <v>160</v>
      </c>
      <c r="H104" s="6" t="s">
        <v>94</v>
      </c>
      <c r="I104" s="6" t="s">
        <v>111</v>
      </c>
      <c r="J104" s="15" t="s">
        <v>241</v>
      </c>
    </row>
    <row r="105" spans="1:10" x14ac:dyDescent="0.35">
      <c r="A105" s="6" t="s">
        <v>26</v>
      </c>
      <c r="B105" s="11" t="s">
        <v>242</v>
      </c>
      <c r="C105" s="6" t="str">
        <f t="shared" si="2"/>
        <v>2</v>
      </c>
      <c r="D105" s="6" t="s">
        <v>33</v>
      </c>
      <c r="E105" s="6" t="s">
        <v>13</v>
      </c>
      <c r="F105" s="6">
        <v>4</v>
      </c>
      <c r="G105" s="6" t="s">
        <v>160</v>
      </c>
      <c r="H105" s="6" t="s">
        <v>94</v>
      </c>
      <c r="I105" s="6" t="s">
        <v>111</v>
      </c>
      <c r="J105" s="15" t="s">
        <v>243</v>
      </c>
    </row>
    <row r="106" spans="1:10" x14ac:dyDescent="0.35">
      <c r="A106" s="6" t="s">
        <v>10</v>
      </c>
      <c r="B106" s="11" t="s">
        <v>244</v>
      </c>
      <c r="C106" s="6" t="str">
        <f t="shared" si="2"/>
        <v>1</v>
      </c>
      <c r="D106" s="6" t="s">
        <v>12</v>
      </c>
      <c r="E106" s="6" t="s">
        <v>47</v>
      </c>
      <c r="F106" s="6">
        <v>1</v>
      </c>
      <c r="G106" s="6" t="s">
        <v>160</v>
      </c>
      <c r="H106" s="6" t="s">
        <v>161</v>
      </c>
      <c r="I106" s="6" t="s">
        <v>15</v>
      </c>
      <c r="J106" s="15" t="s">
        <v>245</v>
      </c>
    </row>
    <row r="107" spans="1:10" x14ac:dyDescent="0.35">
      <c r="A107" s="6" t="s">
        <v>26</v>
      </c>
      <c r="B107" s="11" t="s">
        <v>246</v>
      </c>
      <c r="C107" s="6" t="str">
        <f t="shared" si="2"/>
        <v>2</v>
      </c>
      <c r="D107" s="6" t="s">
        <v>12</v>
      </c>
      <c r="E107" s="6" t="s">
        <v>47</v>
      </c>
      <c r="F107" s="6">
        <v>1</v>
      </c>
      <c r="G107" s="6" t="s">
        <v>160</v>
      </c>
      <c r="H107" s="6" t="s">
        <v>161</v>
      </c>
      <c r="I107" s="6" t="s">
        <v>15</v>
      </c>
      <c r="J107" s="15" t="s">
        <v>247</v>
      </c>
    </row>
    <row r="108" spans="1:10" x14ac:dyDescent="0.35">
      <c r="A108" s="6" t="s">
        <v>10</v>
      </c>
      <c r="B108" s="11" t="s">
        <v>248</v>
      </c>
      <c r="C108" s="6" t="str">
        <f t="shared" si="2"/>
        <v>1</v>
      </c>
      <c r="D108" s="6" t="s">
        <v>12</v>
      </c>
      <c r="E108" s="6" t="s">
        <v>47</v>
      </c>
      <c r="F108" s="6">
        <v>1</v>
      </c>
      <c r="G108" s="6" t="s">
        <v>160</v>
      </c>
      <c r="H108" s="6" t="s">
        <v>166</v>
      </c>
      <c r="I108" s="6" t="s">
        <v>15</v>
      </c>
      <c r="J108" s="15" t="s">
        <v>249</v>
      </c>
    </row>
    <row r="109" spans="1:10" x14ac:dyDescent="0.35">
      <c r="A109" s="6" t="s">
        <v>26</v>
      </c>
      <c r="B109" s="11" t="s">
        <v>250</v>
      </c>
      <c r="C109" s="6" t="str">
        <f t="shared" si="2"/>
        <v>2</v>
      </c>
      <c r="D109" s="6" t="s">
        <v>12</v>
      </c>
      <c r="E109" s="6" t="s">
        <v>47</v>
      </c>
      <c r="F109" s="6">
        <v>1</v>
      </c>
      <c r="G109" s="6" t="s">
        <v>160</v>
      </c>
      <c r="H109" s="6" t="s">
        <v>166</v>
      </c>
      <c r="I109" s="6" t="s">
        <v>15</v>
      </c>
      <c r="J109" s="15" t="s">
        <v>251</v>
      </c>
    </row>
    <row r="110" spans="1:10" x14ac:dyDescent="0.35">
      <c r="A110" s="6" t="s">
        <v>10</v>
      </c>
      <c r="B110" s="11" t="s">
        <v>252</v>
      </c>
      <c r="C110" s="6" t="str">
        <f t="shared" si="2"/>
        <v>1</v>
      </c>
      <c r="D110" s="6" t="s">
        <v>12</v>
      </c>
      <c r="E110" s="6" t="s">
        <v>47</v>
      </c>
      <c r="F110" s="6">
        <v>1</v>
      </c>
      <c r="G110" s="6" t="s">
        <v>160</v>
      </c>
      <c r="H110" s="6" t="s">
        <v>171</v>
      </c>
      <c r="I110" s="6" t="s">
        <v>15</v>
      </c>
      <c r="J110" s="15" t="s">
        <v>253</v>
      </c>
    </row>
    <row r="111" spans="1:10" x14ac:dyDescent="0.35">
      <c r="A111" s="6" t="s">
        <v>26</v>
      </c>
      <c r="B111" s="11" t="s">
        <v>254</v>
      </c>
      <c r="C111" s="6" t="str">
        <f t="shared" si="2"/>
        <v>2</v>
      </c>
      <c r="D111" s="6" t="s">
        <v>12</v>
      </c>
      <c r="E111" s="6" t="s">
        <v>47</v>
      </c>
      <c r="F111" s="6">
        <v>1</v>
      </c>
      <c r="G111" s="6" t="s">
        <v>160</v>
      </c>
      <c r="H111" s="6" t="s">
        <v>171</v>
      </c>
      <c r="I111" s="6" t="s">
        <v>15</v>
      </c>
      <c r="J111" s="15" t="s">
        <v>255</v>
      </c>
    </row>
    <row r="112" spans="1:10" x14ac:dyDescent="0.35">
      <c r="A112" s="6" t="s">
        <v>10</v>
      </c>
      <c r="B112" s="11" t="s">
        <v>256</v>
      </c>
      <c r="C112" s="6" t="str">
        <f t="shared" si="2"/>
        <v>1</v>
      </c>
      <c r="D112" s="6" t="s">
        <v>12</v>
      </c>
      <c r="E112" s="6" t="s">
        <v>47</v>
      </c>
      <c r="F112" s="6">
        <v>1</v>
      </c>
      <c r="G112" s="6" t="s">
        <v>160</v>
      </c>
      <c r="H112" s="6" t="s">
        <v>176</v>
      </c>
      <c r="I112" s="6" t="s">
        <v>15</v>
      </c>
      <c r="J112" s="15" t="s">
        <v>257</v>
      </c>
    </row>
    <row r="113" spans="1:10" x14ac:dyDescent="0.35">
      <c r="A113" s="6" t="s">
        <v>26</v>
      </c>
      <c r="B113" s="11" t="s">
        <v>258</v>
      </c>
      <c r="C113" s="6" t="str">
        <f t="shared" si="2"/>
        <v>2</v>
      </c>
      <c r="D113" s="6" t="s">
        <v>12</v>
      </c>
      <c r="E113" s="6" t="s">
        <v>47</v>
      </c>
      <c r="F113" s="6">
        <v>1</v>
      </c>
      <c r="G113" s="6" t="s">
        <v>160</v>
      </c>
      <c r="H113" s="6" t="s">
        <v>176</v>
      </c>
      <c r="I113" s="6" t="s">
        <v>15</v>
      </c>
      <c r="J113" s="15" t="s">
        <v>259</v>
      </c>
    </row>
    <row r="114" spans="1:10" x14ac:dyDescent="0.35">
      <c r="A114" s="6" t="s">
        <v>10</v>
      </c>
      <c r="B114" s="11" t="s">
        <v>260</v>
      </c>
      <c r="C114" s="6" t="str">
        <f t="shared" si="2"/>
        <v>1</v>
      </c>
      <c r="D114" s="6" t="s">
        <v>12</v>
      </c>
      <c r="E114" s="6" t="s">
        <v>47</v>
      </c>
      <c r="F114" s="6">
        <v>1</v>
      </c>
      <c r="G114" s="6" t="s">
        <v>160</v>
      </c>
      <c r="H114" s="6" t="s">
        <v>94</v>
      </c>
      <c r="I114" s="6" t="s">
        <v>111</v>
      </c>
      <c r="J114" s="15" t="s">
        <v>261</v>
      </c>
    </row>
    <row r="115" spans="1:10" x14ac:dyDescent="0.35">
      <c r="A115" s="6" t="s">
        <v>26</v>
      </c>
      <c r="B115" s="11" t="s">
        <v>262</v>
      </c>
      <c r="C115" s="6" t="str">
        <f t="shared" si="2"/>
        <v>2</v>
      </c>
      <c r="D115" s="6" t="s">
        <v>12</v>
      </c>
      <c r="E115" s="6" t="s">
        <v>47</v>
      </c>
      <c r="F115" s="6">
        <v>1</v>
      </c>
      <c r="G115" s="6" t="s">
        <v>160</v>
      </c>
      <c r="H115" s="6" t="s">
        <v>94</v>
      </c>
      <c r="I115" s="6" t="s">
        <v>15</v>
      </c>
      <c r="J115" s="15" t="s">
        <v>263</v>
      </c>
    </row>
    <row r="116" spans="1:10" x14ac:dyDescent="0.35">
      <c r="A116" s="6" t="s">
        <v>10</v>
      </c>
      <c r="B116" s="11" t="s">
        <v>264</v>
      </c>
      <c r="C116" s="6" t="str">
        <f t="shared" si="2"/>
        <v>1</v>
      </c>
      <c r="D116" s="6" t="s">
        <v>12</v>
      </c>
      <c r="E116" s="6" t="s">
        <v>47</v>
      </c>
      <c r="F116" s="6">
        <v>2</v>
      </c>
      <c r="G116" s="6" t="s">
        <v>160</v>
      </c>
      <c r="H116" s="6" t="s">
        <v>161</v>
      </c>
      <c r="I116" s="6" t="s">
        <v>15</v>
      </c>
      <c r="J116" s="15" t="s">
        <v>265</v>
      </c>
    </row>
    <row r="117" spans="1:10" x14ac:dyDescent="0.35">
      <c r="A117" s="6" t="s">
        <v>26</v>
      </c>
      <c r="B117" s="11" t="s">
        <v>266</v>
      </c>
      <c r="C117" s="6" t="str">
        <f t="shared" si="2"/>
        <v>2</v>
      </c>
      <c r="D117" s="6" t="s">
        <v>12</v>
      </c>
      <c r="E117" s="6" t="s">
        <v>47</v>
      </c>
      <c r="F117" s="6">
        <v>2</v>
      </c>
      <c r="G117" s="6" t="s">
        <v>160</v>
      </c>
      <c r="H117" s="6" t="s">
        <v>161</v>
      </c>
      <c r="I117" s="6" t="s">
        <v>15</v>
      </c>
      <c r="J117" s="15" t="s">
        <v>267</v>
      </c>
    </row>
    <row r="118" spans="1:10" x14ac:dyDescent="0.35">
      <c r="A118" s="6" t="s">
        <v>10</v>
      </c>
      <c r="B118" s="11" t="s">
        <v>268</v>
      </c>
      <c r="C118" s="6" t="str">
        <f t="shared" si="2"/>
        <v>1</v>
      </c>
      <c r="D118" s="6" t="s">
        <v>12</v>
      </c>
      <c r="E118" s="6" t="s">
        <v>47</v>
      </c>
      <c r="F118" s="6">
        <v>2</v>
      </c>
      <c r="G118" s="6" t="s">
        <v>160</v>
      </c>
      <c r="H118" s="6" t="s">
        <v>166</v>
      </c>
      <c r="I118" s="6" t="s">
        <v>15</v>
      </c>
      <c r="J118" s="15" t="s">
        <v>269</v>
      </c>
    </row>
    <row r="119" spans="1:10" x14ac:dyDescent="0.35">
      <c r="A119" s="6" t="s">
        <v>26</v>
      </c>
      <c r="B119" s="11" t="s">
        <v>270</v>
      </c>
      <c r="C119" s="6" t="str">
        <f t="shared" si="2"/>
        <v>2</v>
      </c>
      <c r="D119" s="6" t="s">
        <v>12</v>
      </c>
      <c r="E119" s="6" t="s">
        <v>47</v>
      </c>
      <c r="F119" s="6">
        <v>2</v>
      </c>
      <c r="G119" s="6" t="s">
        <v>160</v>
      </c>
      <c r="H119" s="6" t="s">
        <v>166</v>
      </c>
      <c r="I119" s="6" t="s">
        <v>15</v>
      </c>
      <c r="J119" s="15" t="s">
        <v>271</v>
      </c>
    </row>
    <row r="120" spans="1:10" x14ac:dyDescent="0.35">
      <c r="A120" s="6" t="s">
        <v>10</v>
      </c>
      <c r="B120" s="11" t="s">
        <v>272</v>
      </c>
      <c r="C120" s="6" t="str">
        <f t="shared" si="2"/>
        <v>1</v>
      </c>
      <c r="D120" s="6" t="s">
        <v>12</v>
      </c>
      <c r="E120" s="6" t="s">
        <v>47</v>
      </c>
      <c r="F120" s="6">
        <v>2</v>
      </c>
      <c r="G120" s="6" t="s">
        <v>160</v>
      </c>
      <c r="H120" s="6" t="s">
        <v>171</v>
      </c>
      <c r="I120" s="6" t="s">
        <v>15</v>
      </c>
      <c r="J120" s="15" t="s">
        <v>273</v>
      </c>
    </row>
    <row r="121" spans="1:10" x14ac:dyDescent="0.35">
      <c r="A121" s="6" t="s">
        <v>26</v>
      </c>
      <c r="B121" s="11" t="s">
        <v>274</v>
      </c>
      <c r="C121" s="6" t="str">
        <f t="shared" si="2"/>
        <v>2</v>
      </c>
      <c r="D121" s="6" t="s">
        <v>12</v>
      </c>
      <c r="E121" s="6" t="s">
        <v>47</v>
      </c>
      <c r="F121" s="6">
        <v>2</v>
      </c>
      <c r="G121" s="6" t="s">
        <v>160</v>
      </c>
      <c r="H121" s="6" t="s">
        <v>171</v>
      </c>
      <c r="I121" s="6" t="s">
        <v>15</v>
      </c>
      <c r="J121" s="15" t="s">
        <v>275</v>
      </c>
    </row>
    <row r="122" spans="1:10" x14ac:dyDescent="0.35">
      <c r="A122" s="6" t="s">
        <v>10</v>
      </c>
      <c r="B122" s="11" t="s">
        <v>276</v>
      </c>
      <c r="C122" s="6" t="str">
        <f t="shared" si="2"/>
        <v>1</v>
      </c>
      <c r="D122" s="6" t="s">
        <v>12</v>
      </c>
      <c r="E122" s="6" t="s">
        <v>47</v>
      </c>
      <c r="F122" s="6">
        <v>2</v>
      </c>
      <c r="G122" s="6" t="s">
        <v>160</v>
      </c>
      <c r="H122" s="6" t="s">
        <v>176</v>
      </c>
      <c r="I122" s="6" t="s">
        <v>15</v>
      </c>
      <c r="J122" s="15" t="s">
        <v>277</v>
      </c>
    </row>
    <row r="123" spans="1:10" x14ac:dyDescent="0.35">
      <c r="A123" s="6" t="s">
        <v>26</v>
      </c>
      <c r="B123" s="11" t="s">
        <v>278</v>
      </c>
      <c r="C123" s="6" t="str">
        <f t="shared" si="2"/>
        <v>2</v>
      </c>
      <c r="D123" s="6" t="s">
        <v>12</v>
      </c>
      <c r="E123" s="6" t="s">
        <v>47</v>
      </c>
      <c r="F123" s="6">
        <v>2</v>
      </c>
      <c r="G123" s="6" t="s">
        <v>160</v>
      </c>
      <c r="H123" s="6" t="s">
        <v>176</v>
      </c>
      <c r="I123" s="6" t="s">
        <v>15</v>
      </c>
      <c r="J123" s="15" t="s">
        <v>279</v>
      </c>
    </row>
    <row r="124" spans="1:10" x14ac:dyDescent="0.35">
      <c r="A124" s="6" t="s">
        <v>10</v>
      </c>
      <c r="B124" s="11" t="s">
        <v>280</v>
      </c>
      <c r="C124" s="6" t="str">
        <f t="shared" si="2"/>
        <v>1</v>
      </c>
      <c r="D124" s="6" t="s">
        <v>12</v>
      </c>
      <c r="E124" s="6" t="s">
        <v>47</v>
      </c>
      <c r="F124" s="6">
        <v>2</v>
      </c>
      <c r="G124" s="6" t="s">
        <v>160</v>
      </c>
      <c r="H124" s="6" t="s">
        <v>94</v>
      </c>
      <c r="I124" s="6" t="s">
        <v>15</v>
      </c>
      <c r="J124" s="15" t="s">
        <v>281</v>
      </c>
    </row>
    <row r="125" spans="1:10" x14ac:dyDescent="0.35">
      <c r="A125" s="6" t="s">
        <v>26</v>
      </c>
      <c r="B125" s="11" t="s">
        <v>282</v>
      </c>
      <c r="C125" s="6" t="str">
        <f t="shared" si="2"/>
        <v>2</v>
      </c>
      <c r="D125" s="6" t="s">
        <v>12</v>
      </c>
      <c r="E125" s="6" t="s">
        <v>47</v>
      </c>
      <c r="F125" s="6">
        <v>2</v>
      </c>
      <c r="G125" s="6" t="s">
        <v>160</v>
      </c>
      <c r="H125" s="6" t="s">
        <v>94</v>
      </c>
      <c r="I125" s="6" t="s">
        <v>15</v>
      </c>
      <c r="J125" s="15" t="s">
        <v>283</v>
      </c>
    </row>
    <row r="126" spans="1:10" x14ac:dyDescent="0.35">
      <c r="A126" s="6" t="s">
        <v>10</v>
      </c>
      <c r="B126" s="11" t="s">
        <v>284</v>
      </c>
      <c r="C126" s="6" t="str">
        <f t="shared" si="2"/>
        <v>1</v>
      </c>
      <c r="D126" s="6" t="s">
        <v>12</v>
      </c>
      <c r="E126" s="6" t="s">
        <v>47</v>
      </c>
      <c r="F126" s="6">
        <v>3</v>
      </c>
      <c r="G126" s="6" t="s">
        <v>160</v>
      </c>
      <c r="H126" s="6" t="s">
        <v>161</v>
      </c>
      <c r="I126" s="6" t="s">
        <v>15</v>
      </c>
      <c r="J126" s="15" t="s">
        <v>285</v>
      </c>
    </row>
    <row r="127" spans="1:10" x14ac:dyDescent="0.35">
      <c r="A127" s="6" t="s">
        <v>26</v>
      </c>
      <c r="B127" s="11" t="s">
        <v>286</v>
      </c>
      <c r="C127" s="6" t="str">
        <f t="shared" si="2"/>
        <v>2</v>
      </c>
      <c r="D127" s="6" t="s">
        <v>12</v>
      </c>
      <c r="E127" s="6" t="s">
        <v>47</v>
      </c>
      <c r="F127" s="6">
        <v>3</v>
      </c>
      <c r="G127" s="6" t="s">
        <v>160</v>
      </c>
      <c r="H127" s="6" t="s">
        <v>161</v>
      </c>
      <c r="I127" s="6" t="s">
        <v>15</v>
      </c>
      <c r="J127" s="15" t="s">
        <v>287</v>
      </c>
    </row>
    <row r="128" spans="1:10" x14ac:dyDescent="0.35">
      <c r="A128" s="6" t="s">
        <v>10</v>
      </c>
      <c r="B128" s="11" t="s">
        <v>288</v>
      </c>
      <c r="C128" s="6" t="str">
        <f t="shared" si="2"/>
        <v>1</v>
      </c>
      <c r="D128" s="6" t="s">
        <v>12</v>
      </c>
      <c r="E128" s="6" t="s">
        <v>47</v>
      </c>
      <c r="F128" s="6">
        <v>3</v>
      </c>
      <c r="G128" s="6" t="s">
        <v>160</v>
      </c>
      <c r="H128" s="6" t="s">
        <v>166</v>
      </c>
      <c r="I128" s="6" t="s">
        <v>15</v>
      </c>
      <c r="J128" s="15" t="s">
        <v>289</v>
      </c>
    </row>
    <row r="129" spans="1:10" x14ac:dyDescent="0.35">
      <c r="A129" s="6" t="s">
        <v>26</v>
      </c>
      <c r="B129" s="11" t="s">
        <v>290</v>
      </c>
      <c r="C129" s="6" t="str">
        <f t="shared" si="2"/>
        <v>2</v>
      </c>
      <c r="D129" s="6" t="s">
        <v>12</v>
      </c>
      <c r="E129" s="6" t="s">
        <v>47</v>
      </c>
      <c r="F129" s="6">
        <v>3</v>
      </c>
      <c r="G129" s="6" t="s">
        <v>160</v>
      </c>
      <c r="H129" s="6" t="s">
        <v>166</v>
      </c>
      <c r="I129" s="6" t="s">
        <v>15</v>
      </c>
      <c r="J129" s="15" t="s">
        <v>291</v>
      </c>
    </row>
    <row r="130" spans="1:10" x14ac:dyDescent="0.35">
      <c r="A130" s="6" t="s">
        <v>10</v>
      </c>
      <c r="B130" s="11" t="s">
        <v>292</v>
      </c>
      <c r="C130" s="6" t="str">
        <f t="shared" ref="C130:C155" si="3">IF(ISNUMBER(SEARCH("_02",B130)),"2","1")</f>
        <v>1</v>
      </c>
      <c r="D130" s="6" t="s">
        <v>12</v>
      </c>
      <c r="E130" s="6" t="s">
        <v>47</v>
      </c>
      <c r="F130" s="6">
        <v>3</v>
      </c>
      <c r="G130" s="6" t="s">
        <v>160</v>
      </c>
      <c r="H130" s="6" t="s">
        <v>171</v>
      </c>
      <c r="I130" s="6" t="s">
        <v>15</v>
      </c>
      <c r="J130" s="15" t="s">
        <v>293</v>
      </c>
    </row>
    <row r="131" spans="1:10" x14ac:dyDescent="0.35">
      <c r="A131" s="6" t="s">
        <v>26</v>
      </c>
      <c r="B131" s="11" t="s">
        <v>294</v>
      </c>
      <c r="C131" s="6" t="str">
        <f t="shared" si="3"/>
        <v>2</v>
      </c>
      <c r="D131" s="6" t="s">
        <v>12</v>
      </c>
      <c r="E131" s="6" t="s">
        <v>47</v>
      </c>
      <c r="F131" s="6">
        <v>3</v>
      </c>
      <c r="G131" s="6" t="s">
        <v>160</v>
      </c>
      <c r="H131" s="6" t="s">
        <v>171</v>
      </c>
      <c r="I131" s="6" t="s">
        <v>15</v>
      </c>
      <c r="J131" s="15" t="s">
        <v>295</v>
      </c>
    </row>
    <row r="132" spans="1:10" x14ac:dyDescent="0.35">
      <c r="A132" s="6" t="s">
        <v>10</v>
      </c>
      <c r="B132" s="11" t="s">
        <v>296</v>
      </c>
      <c r="C132" s="6" t="str">
        <f t="shared" si="3"/>
        <v>1</v>
      </c>
      <c r="D132" s="6" t="s">
        <v>12</v>
      </c>
      <c r="E132" s="6" t="s">
        <v>47</v>
      </c>
      <c r="F132" s="6">
        <v>3</v>
      </c>
      <c r="G132" s="6" t="s">
        <v>160</v>
      </c>
      <c r="H132" s="6" t="s">
        <v>176</v>
      </c>
      <c r="I132" s="6" t="s">
        <v>15</v>
      </c>
      <c r="J132" s="15" t="s">
        <v>297</v>
      </c>
    </row>
    <row r="133" spans="1:10" x14ac:dyDescent="0.35">
      <c r="A133" s="6" t="s">
        <v>26</v>
      </c>
      <c r="B133" s="11" t="s">
        <v>298</v>
      </c>
      <c r="C133" s="6" t="str">
        <f t="shared" si="3"/>
        <v>2</v>
      </c>
      <c r="D133" s="6" t="s">
        <v>12</v>
      </c>
      <c r="E133" s="6" t="s">
        <v>47</v>
      </c>
      <c r="F133" s="6">
        <v>3</v>
      </c>
      <c r="G133" s="6" t="s">
        <v>160</v>
      </c>
      <c r="H133" s="6" t="s">
        <v>176</v>
      </c>
      <c r="I133" s="6" t="s">
        <v>15</v>
      </c>
      <c r="J133" s="15" t="s">
        <v>299</v>
      </c>
    </row>
    <row r="134" spans="1:10" x14ac:dyDescent="0.35">
      <c r="A134" s="6" t="s">
        <v>10</v>
      </c>
      <c r="B134" s="11" t="s">
        <v>300</v>
      </c>
      <c r="C134" s="6" t="str">
        <f t="shared" si="3"/>
        <v>1</v>
      </c>
      <c r="D134" s="6" t="s">
        <v>12</v>
      </c>
      <c r="E134" s="6" t="s">
        <v>47</v>
      </c>
      <c r="F134" s="6">
        <v>3</v>
      </c>
      <c r="G134" s="6" t="s">
        <v>160</v>
      </c>
      <c r="H134" s="6" t="s">
        <v>94</v>
      </c>
      <c r="I134" s="6" t="s">
        <v>15</v>
      </c>
      <c r="J134" s="15" t="s">
        <v>301</v>
      </c>
    </row>
    <row r="135" spans="1:10" x14ac:dyDescent="0.35">
      <c r="A135" s="6" t="s">
        <v>26</v>
      </c>
      <c r="B135" s="11" t="s">
        <v>302</v>
      </c>
      <c r="C135" s="6" t="str">
        <f t="shared" si="3"/>
        <v>2</v>
      </c>
      <c r="D135" s="6" t="s">
        <v>12</v>
      </c>
      <c r="E135" s="6" t="s">
        <v>47</v>
      </c>
      <c r="F135" s="6">
        <v>3</v>
      </c>
      <c r="G135" s="6" t="s">
        <v>160</v>
      </c>
      <c r="H135" s="6" t="s">
        <v>94</v>
      </c>
      <c r="I135" s="6" t="s">
        <v>15</v>
      </c>
      <c r="J135" s="15" t="s">
        <v>303</v>
      </c>
    </row>
    <row r="136" spans="1:10" x14ac:dyDescent="0.35">
      <c r="A136" s="6" t="s">
        <v>10</v>
      </c>
      <c r="B136" s="11" t="s">
        <v>304</v>
      </c>
      <c r="C136" s="6" t="str">
        <f t="shared" si="3"/>
        <v>1</v>
      </c>
      <c r="D136" s="6" t="s">
        <v>33</v>
      </c>
      <c r="E136" s="6" t="s">
        <v>47</v>
      </c>
      <c r="F136" s="6">
        <v>4</v>
      </c>
      <c r="G136" s="6" t="s">
        <v>160</v>
      </c>
      <c r="H136" s="6" t="s">
        <v>161</v>
      </c>
      <c r="I136" s="6" t="s">
        <v>111</v>
      </c>
      <c r="J136" s="15" t="s">
        <v>305</v>
      </c>
    </row>
    <row r="137" spans="1:10" x14ac:dyDescent="0.35">
      <c r="A137" s="6" t="s">
        <v>26</v>
      </c>
      <c r="B137" s="11" t="s">
        <v>306</v>
      </c>
      <c r="C137" s="6" t="str">
        <f t="shared" si="3"/>
        <v>2</v>
      </c>
      <c r="D137" s="6" t="s">
        <v>33</v>
      </c>
      <c r="E137" s="6" t="s">
        <v>47</v>
      </c>
      <c r="F137" s="6">
        <v>4</v>
      </c>
      <c r="G137" s="6" t="s">
        <v>160</v>
      </c>
      <c r="H137" s="6" t="s">
        <v>161</v>
      </c>
      <c r="I137" s="6" t="s">
        <v>111</v>
      </c>
      <c r="J137" s="15" t="s">
        <v>307</v>
      </c>
    </row>
    <row r="138" spans="1:10" x14ac:dyDescent="0.35">
      <c r="A138" s="6" t="s">
        <v>10</v>
      </c>
      <c r="B138" s="11" t="s">
        <v>308</v>
      </c>
      <c r="C138" s="6" t="str">
        <f t="shared" si="3"/>
        <v>1</v>
      </c>
      <c r="D138" s="6" t="s">
        <v>33</v>
      </c>
      <c r="E138" s="6" t="s">
        <v>47</v>
      </c>
      <c r="F138" s="6">
        <v>4</v>
      </c>
      <c r="G138" s="6" t="s">
        <v>160</v>
      </c>
      <c r="H138" s="6" t="s">
        <v>166</v>
      </c>
      <c r="I138" s="6" t="s">
        <v>111</v>
      </c>
      <c r="J138" s="15" t="s">
        <v>309</v>
      </c>
    </row>
    <row r="139" spans="1:10" x14ac:dyDescent="0.35">
      <c r="A139" s="6" t="s">
        <v>26</v>
      </c>
      <c r="B139" s="11" t="s">
        <v>310</v>
      </c>
      <c r="C139" s="6" t="str">
        <f t="shared" si="3"/>
        <v>2</v>
      </c>
      <c r="D139" s="6" t="s">
        <v>33</v>
      </c>
      <c r="E139" s="6" t="s">
        <v>47</v>
      </c>
      <c r="F139" s="6">
        <v>4</v>
      </c>
      <c r="G139" s="6" t="s">
        <v>160</v>
      </c>
      <c r="H139" s="6" t="s">
        <v>166</v>
      </c>
      <c r="I139" s="6" t="s">
        <v>111</v>
      </c>
      <c r="J139" s="15" t="s">
        <v>311</v>
      </c>
    </row>
    <row r="140" spans="1:10" x14ac:dyDescent="0.35">
      <c r="A140" s="6" t="s">
        <v>10</v>
      </c>
      <c r="B140" s="11" t="s">
        <v>312</v>
      </c>
      <c r="C140" s="6" t="str">
        <f t="shared" si="3"/>
        <v>1</v>
      </c>
      <c r="D140" s="6" t="s">
        <v>33</v>
      </c>
      <c r="E140" s="6" t="s">
        <v>47</v>
      </c>
      <c r="F140" s="6">
        <v>4</v>
      </c>
      <c r="G140" s="6" t="s">
        <v>160</v>
      </c>
      <c r="H140" s="6" t="s">
        <v>171</v>
      </c>
      <c r="I140" s="6" t="s">
        <v>111</v>
      </c>
      <c r="J140" s="15" t="s">
        <v>313</v>
      </c>
    </row>
    <row r="141" spans="1:10" x14ac:dyDescent="0.35">
      <c r="A141" s="6" t="s">
        <v>26</v>
      </c>
      <c r="B141" s="11" t="s">
        <v>314</v>
      </c>
      <c r="C141" s="6" t="str">
        <f t="shared" si="3"/>
        <v>2</v>
      </c>
      <c r="D141" s="6" t="s">
        <v>33</v>
      </c>
      <c r="E141" s="6" t="s">
        <v>47</v>
      </c>
      <c r="F141" s="6">
        <v>4</v>
      </c>
      <c r="G141" s="6" t="s">
        <v>160</v>
      </c>
      <c r="H141" s="6" t="s">
        <v>171</v>
      </c>
      <c r="I141" s="6" t="s">
        <v>111</v>
      </c>
      <c r="J141" s="15" t="s">
        <v>315</v>
      </c>
    </row>
    <row r="142" spans="1:10" x14ac:dyDescent="0.35">
      <c r="A142" s="6" t="s">
        <v>10</v>
      </c>
      <c r="B142" s="11" t="s">
        <v>316</v>
      </c>
      <c r="C142" s="6" t="str">
        <f t="shared" si="3"/>
        <v>1</v>
      </c>
      <c r="D142" s="6" t="s">
        <v>33</v>
      </c>
      <c r="E142" s="6" t="s">
        <v>47</v>
      </c>
      <c r="F142" s="6">
        <v>4</v>
      </c>
      <c r="G142" s="6" t="s">
        <v>160</v>
      </c>
      <c r="H142" s="6" t="s">
        <v>176</v>
      </c>
      <c r="I142" s="6" t="s">
        <v>111</v>
      </c>
      <c r="J142" s="15" t="s">
        <v>317</v>
      </c>
    </row>
    <row r="143" spans="1:10" x14ac:dyDescent="0.35">
      <c r="A143" s="6" t="s">
        <v>26</v>
      </c>
      <c r="B143" s="11" t="s">
        <v>318</v>
      </c>
      <c r="C143" s="6" t="str">
        <f t="shared" si="3"/>
        <v>2</v>
      </c>
      <c r="D143" s="6" t="s">
        <v>33</v>
      </c>
      <c r="E143" s="6" t="s">
        <v>47</v>
      </c>
      <c r="F143" s="6">
        <v>4</v>
      </c>
      <c r="G143" s="6" t="s">
        <v>160</v>
      </c>
      <c r="H143" s="6" t="s">
        <v>176</v>
      </c>
      <c r="I143" s="6" t="s">
        <v>111</v>
      </c>
      <c r="J143" s="15" t="s">
        <v>319</v>
      </c>
    </row>
    <row r="144" spans="1:10" x14ac:dyDescent="0.35">
      <c r="A144" s="6" t="s">
        <v>10</v>
      </c>
      <c r="B144" s="11" t="s">
        <v>320</v>
      </c>
      <c r="C144" s="6" t="str">
        <f t="shared" si="3"/>
        <v>1</v>
      </c>
      <c r="D144" s="6" t="s">
        <v>33</v>
      </c>
      <c r="E144" s="6" t="s">
        <v>47</v>
      </c>
      <c r="F144" s="6">
        <v>4</v>
      </c>
      <c r="G144" s="6" t="s">
        <v>160</v>
      </c>
      <c r="H144" s="6" t="s">
        <v>94</v>
      </c>
      <c r="I144" s="6" t="s">
        <v>111</v>
      </c>
      <c r="J144" s="15" t="s">
        <v>321</v>
      </c>
    </row>
    <row r="145" spans="1:1005" x14ac:dyDescent="0.35">
      <c r="A145" s="6" t="s">
        <v>26</v>
      </c>
      <c r="B145" s="11" t="s">
        <v>322</v>
      </c>
      <c r="C145" s="6" t="str">
        <f t="shared" si="3"/>
        <v>2</v>
      </c>
      <c r="D145" s="6" t="s">
        <v>33</v>
      </c>
      <c r="E145" s="6" t="s">
        <v>47</v>
      </c>
      <c r="F145" s="6">
        <v>4</v>
      </c>
      <c r="G145" s="6" t="s">
        <v>160</v>
      </c>
      <c r="H145" s="6" t="s">
        <v>94</v>
      </c>
      <c r="I145" s="6" t="s">
        <v>111</v>
      </c>
      <c r="J145" s="17" t="s">
        <v>323</v>
      </c>
    </row>
    <row r="146" spans="1:1005" x14ac:dyDescent="0.35">
      <c r="A146" s="6" t="s">
        <v>10</v>
      </c>
      <c r="B146" s="11" t="s">
        <v>324</v>
      </c>
      <c r="C146" s="6" t="str">
        <f t="shared" si="3"/>
        <v>1</v>
      </c>
      <c r="D146" s="6" t="s">
        <v>12</v>
      </c>
      <c r="E146" s="6" t="s">
        <v>13</v>
      </c>
      <c r="F146" s="6">
        <v>1</v>
      </c>
      <c r="G146" s="6" t="s">
        <v>325</v>
      </c>
      <c r="H146" s="6" t="s">
        <v>161</v>
      </c>
      <c r="I146" s="6" t="s">
        <v>326</v>
      </c>
      <c r="J146" s="15" t="s">
        <v>327</v>
      </c>
    </row>
    <row r="147" spans="1:1005" x14ac:dyDescent="0.35">
      <c r="A147" s="6" t="s">
        <v>17</v>
      </c>
      <c r="B147" s="11" t="s">
        <v>328</v>
      </c>
      <c r="C147" s="6" t="str">
        <f t="shared" si="3"/>
        <v>2</v>
      </c>
      <c r="D147" s="6" t="s">
        <v>12</v>
      </c>
      <c r="E147" s="6" t="s">
        <v>13</v>
      </c>
      <c r="F147" s="6">
        <v>1</v>
      </c>
      <c r="G147" s="6" t="s">
        <v>325</v>
      </c>
      <c r="H147" s="6" t="s">
        <v>161</v>
      </c>
      <c r="I147" s="6" t="s">
        <v>326</v>
      </c>
      <c r="J147" s="15" t="s">
        <v>329</v>
      </c>
    </row>
    <row r="148" spans="1:1005" x14ac:dyDescent="0.35">
      <c r="A148" s="6" t="s">
        <v>10</v>
      </c>
      <c r="B148" s="11" t="s">
        <v>330</v>
      </c>
      <c r="C148" s="6" t="str">
        <f t="shared" si="3"/>
        <v>1</v>
      </c>
      <c r="D148" s="6" t="s">
        <v>12</v>
      </c>
      <c r="E148" s="6" t="s">
        <v>13</v>
      </c>
      <c r="F148" s="6">
        <v>1</v>
      </c>
      <c r="G148" s="6" t="s">
        <v>325</v>
      </c>
      <c r="H148" s="6" t="s">
        <v>166</v>
      </c>
      <c r="I148" s="6" t="s">
        <v>326</v>
      </c>
      <c r="J148" s="15" t="s">
        <v>331</v>
      </c>
    </row>
    <row r="149" spans="1:1005" x14ac:dyDescent="0.35">
      <c r="A149" s="6" t="s">
        <v>17</v>
      </c>
      <c r="B149" s="11" t="s">
        <v>332</v>
      </c>
      <c r="C149" s="6" t="str">
        <f t="shared" si="3"/>
        <v>2</v>
      </c>
      <c r="D149" s="6" t="s">
        <v>12</v>
      </c>
      <c r="E149" s="6" t="s">
        <v>13</v>
      </c>
      <c r="F149" s="6">
        <v>1</v>
      </c>
      <c r="G149" s="6" t="s">
        <v>325</v>
      </c>
      <c r="H149" s="6" t="s">
        <v>166</v>
      </c>
      <c r="I149" s="6" t="s">
        <v>326</v>
      </c>
      <c r="J149" s="15" t="s">
        <v>333</v>
      </c>
    </row>
    <row r="150" spans="1:1005" x14ac:dyDescent="0.35">
      <c r="A150" s="6" t="s">
        <v>10</v>
      </c>
      <c r="B150" s="11" t="s">
        <v>334</v>
      </c>
      <c r="C150" s="6" t="str">
        <f t="shared" si="3"/>
        <v>1</v>
      </c>
      <c r="D150" s="6" t="s">
        <v>12</v>
      </c>
      <c r="E150" s="6" t="s">
        <v>13</v>
      </c>
      <c r="F150" s="6">
        <v>1</v>
      </c>
      <c r="G150" s="6" t="s">
        <v>325</v>
      </c>
      <c r="H150" s="6" t="s">
        <v>171</v>
      </c>
      <c r="I150" s="6" t="s">
        <v>326</v>
      </c>
      <c r="J150" s="15" t="s">
        <v>335</v>
      </c>
    </row>
    <row r="151" spans="1:1005" x14ac:dyDescent="0.35">
      <c r="A151" s="6" t="s">
        <v>17</v>
      </c>
      <c r="B151" s="11" t="s">
        <v>336</v>
      </c>
      <c r="C151" s="6" t="str">
        <f t="shared" si="3"/>
        <v>2</v>
      </c>
      <c r="D151" s="6" t="s">
        <v>12</v>
      </c>
      <c r="E151" s="6" t="s">
        <v>13</v>
      </c>
      <c r="F151" s="6">
        <v>1</v>
      </c>
      <c r="G151" s="6" t="s">
        <v>325</v>
      </c>
      <c r="H151" s="6" t="s">
        <v>171</v>
      </c>
      <c r="I151" s="6" t="s">
        <v>326</v>
      </c>
      <c r="J151" s="15" t="s">
        <v>337</v>
      </c>
    </row>
    <row r="152" spans="1:1005" x14ac:dyDescent="0.35">
      <c r="A152" s="6" t="s">
        <v>10</v>
      </c>
      <c r="B152" s="11" t="s">
        <v>338</v>
      </c>
      <c r="C152" s="6" t="str">
        <f t="shared" si="3"/>
        <v>1</v>
      </c>
      <c r="D152" s="6" t="s">
        <v>12</v>
      </c>
      <c r="E152" s="6" t="s">
        <v>13</v>
      </c>
      <c r="F152" s="6">
        <v>1</v>
      </c>
      <c r="G152" s="6" t="s">
        <v>325</v>
      </c>
      <c r="H152" s="6" t="s">
        <v>176</v>
      </c>
      <c r="I152" s="6" t="s">
        <v>326</v>
      </c>
      <c r="J152" s="15" t="s">
        <v>339</v>
      </c>
    </row>
    <row r="153" spans="1:1005" x14ac:dyDescent="0.35">
      <c r="A153" s="6" t="s">
        <v>17</v>
      </c>
      <c r="B153" s="11" t="s">
        <v>340</v>
      </c>
      <c r="C153" s="6" t="str">
        <f t="shared" si="3"/>
        <v>2</v>
      </c>
      <c r="D153" s="6" t="s">
        <v>12</v>
      </c>
      <c r="E153" s="6" t="s">
        <v>13</v>
      </c>
      <c r="F153" s="6">
        <v>1</v>
      </c>
      <c r="G153" s="6" t="s">
        <v>325</v>
      </c>
      <c r="H153" s="6" t="s">
        <v>176</v>
      </c>
      <c r="I153" s="6" t="s">
        <v>326</v>
      </c>
      <c r="J153" s="15" t="s">
        <v>341</v>
      </c>
    </row>
    <row r="154" spans="1:1005" x14ac:dyDescent="0.35">
      <c r="A154" s="6" t="s">
        <v>10</v>
      </c>
      <c r="B154" s="11" t="s">
        <v>342</v>
      </c>
      <c r="C154" s="6" t="str">
        <f t="shared" si="3"/>
        <v>1</v>
      </c>
      <c r="D154" s="6" t="s">
        <v>12</v>
      </c>
      <c r="E154" s="6" t="s">
        <v>13</v>
      </c>
      <c r="F154" s="6">
        <v>1</v>
      </c>
      <c r="G154" s="6" t="s">
        <v>325</v>
      </c>
      <c r="H154" s="6" t="s">
        <v>94</v>
      </c>
      <c r="I154" s="6" t="s">
        <v>326</v>
      </c>
      <c r="J154" s="15" t="s">
        <v>343</v>
      </c>
    </row>
    <row r="155" spans="1:1005" x14ac:dyDescent="0.35">
      <c r="A155" s="6" t="s">
        <v>17</v>
      </c>
      <c r="B155" s="11" t="s">
        <v>344</v>
      </c>
      <c r="C155" s="6" t="str">
        <f t="shared" si="3"/>
        <v>2</v>
      </c>
      <c r="D155" s="6" t="s">
        <v>12</v>
      </c>
      <c r="E155" s="6" t="s">
        <v>13</v>
      </c>
      <c r="F155" s="6">
        <v>1</v>
      </c>
      <c r="G155" s="6" t="s">
        <v>325</v>
      </c>
      <c r="H155" s="6" t="s">
        <v>94</v>
      </c>
      <c r="I155" s="6" t="s">
        <v>326</v>
      </c>
      <c r="J155" s="15" t="s">
        <v>345</v>
      </c>
    </row>
    <row r="156" spans="1:1005" x14ac:dyDescent="0.35">
      <c r="A156" s="3" t="s">
        <v>20</v>
      </c>
      <c r="B156" s="13" t="s">
        <v>346</v>
      </c>
      <c r="C156" s="3">
        <v>3</v>
      </c>
      <c r="D156" s="6" t="s">
        <v>12</v>
      </c>
      <c r="E156" s="3" t="s">
        <v>13</v>
      </c>
      <c r="F156" s="3">
        <v>1</v>
      </c>
      <c r="G156" s="3" t="s">
        <v>325</v>
      </c>
      <c r="H156" s="3">
        <v>2</v>
      </c>
      <c r="I156" s="6" t="s">
        <v>347</v>
      </c>
      <c r="J156" s="13" t="s">
        <v>130</v>
      </c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  <c r="HV156" s="3"/>
      <c r="HW156" s="3"/>
      <c r="HX156" s="3"/>
      <c r="HY156" s="3"/>
      <c r="HZ156" s="3"/>
      <c r="IA156" s="3"/>
      <c r="IB156" s="3"/>
      <c r="IC156" s="3"/>
      <c r="ID156" s="3"/>
      <c r="IE156" s="3"/>
      <c r="IF156" s="3"/>
      <c r="IG156" s="3"/>
      <c r="IH156" s="3"/>
      <c r="II156" s="3"/>
      <c r="IJ156" s="3"/>
      <c r="IK156" s="3"/>
      <c r="IL156" s="3"/>
      <c r="IM156" s="3"/>
      <c r="IN156" s="3"/>
      <c r="IO156" s="3"/>
      <c r="IP156" s="3"/>
      <c r="IQ156" s="3"/>
      <c r="IR156" s="3"/>
      <c r="IS156" s="3"/>
      <c r="IT156" s="3"/>
      <c r="IU156" s="3"/>
      <c r="IV156" s="3"/>
      <c r="IW156" s="3"/>
      <c r="IX156" s="3"/>
      <c r="IY156" s="3"/>
      <c r="IZ156" s="3"/>
      <c r="JA156" s="3"/>
      <c r="JB156" s="3"/>
      <c r="JC156" s="3"/>
      <c r="JD156" s="3"/>
      <c r="JE156" s="3"/>
      <c r="JF156" s="3"/>
      <c r="JG156" s="3"/>
      <c r="JH156" s="3"/>
      <c r="JI156" s="3"/>
      <c r="JJ156" s="3"/>
      <c r="JK156" s="3"/>
      <c r="JL156" s="3"/>
      <c r="JM156" s="3"/>
      <c r="JN156" s="3"/>
      <c r="JO156" s="3"/>
      <c r="JP156" s="3"/>
      <c r="JQ156" s="3"/>
      <c r="JR156" s="3"/>
      <c r="JS156" s="3"/>
      <c r="JT156" s="3"/>
      <c r="JU156" s="3"/>
      <c r="JV156" s="3"/>
      <c r="JW156" s="3"/>
      <c r="JX156" s="3"/>
      <c r="JY156" s="3"/>
      <c r="JZ156" s="3"/>
      <c r="KA156" s="3"/>
      <c r="KB156" s="3"/>
      <c r="KC156" s="3"/>
      <c r="KD156" s="3"/>
      <c r="KE156" s="3"/>
      <c r="KF156" s="3"/>
      <c r="KG156" s="3"/>
      <c r="KH156" s="3"/>
      <c r="KI156" s="3"/>
      <c r="KJ156" s="3"/>
      <c r="KK156" s="3"/>
      <c r="KL156" s="3"/>
      <c r="KM156" s="3"/>
      <c r="KN156" s="3"/>
      <c r="KO156" s="3"/>
      <c r="KP156" s="3"/>
      <c r="KQ156" s="3"/>
      <c r="KR156" s="3"/>
      <c r="KS156" s="3"/>
      <c r="KT156" s="3"/>
      <c r="KU156" s="3"/>
      <c r="KV156" s="3"/>
      <c r="KW156" s="3"/>
      <c r="KX156" s="3"/>
      <c r="KY156" s="3"/>
      <c r="KZ156" s="3"/>
      <c r="LA156" s="3"/>
      <c r="LB156" s="3"/>
      <c r="LC156" s="3"/>
      <c r="LD156" s="3"/>
      <c r="LE156" s="3"/>
      <c r="LF156" s="3"/>
      <c r="LG156" s="3"/>
      <c r="LH156" s="3"/>
      <c r="LI156" s="3"/>
      <c r="LJ156" s="3"/>
      <c r="LK156" s="3"/>
      <c r="LL156" s="3"/>
      <c r="LM156" s="3"/>
      <c r="LN156" s="3"/>
      <c r="LO156" s="3"/>
      <c r="LP156" s="3"/>
      <c r="LQ156" s="3"/>
      <c r="LR156" s="3"/>
      <c r="LS156" s="3"/>
      <c r="LT156" s="3"/>
      <c r="LU156" s="3"/>
      <c r="LV156" s="3"/>
      <c r="LW156" s="3"/>
      <c r="LX156" s="3"/>
      <c r="LY156" s="3"/>
      <c r="LZ156" s="3"/>
      <c r="MA156" s="3"/>
      <c r="MB156" s="3"/>
      <c r="MC156" s="3"/>
      <c r="MD156" s="3"/>
      <c r="ME156" s="3"/>
      <c r="MF156" s="3"/>
      <c r="MG156" s="3"/>
      <c r="MH156" s="3"/>
      <c r="MI156" s="3"/>
      <c r="MJ156" s="3"/>
      <c r="MK156" s="3"/>
      <c r="ML156" s="3"/>
      <c r="MM156" s="3"/>
      <c r="MN156" s="3"/>
      <c r="MO156" s="3"/>
      <c r="MP156" s="3"/>
      <c r="MQ156" s="3"/>
      <c r="MR156" s="3"/>
      <c r="MS156" s="3"/>
      <c r="MT156" s="3"/>
      <c r="MU156" s="3"/>
      <c r="MV156" s="3"/>
      <c r="MW156" s="3"/>
      <c r="MX156" s="3"/>
      <c r="MY156" s="3"/>
      <c r="MZ156" s="3"/>
      <c r="NA156" s="3"/>
      <c r="NB156" s="3"/>
      <c r="NC156" s="3"/>
      <c r="ND156" s="3"/>
      <c r="NE156" s="3"/>
      <c r="NF156" s="3"/>
      <c r="NG156" s="3"/>
      <c r="NH156" s="3"/>
      <c r="NI156" s="3"/>
      <c r="NJ156" s="3"/>
      <c r="NK156" s="3"/>
      <c r="NL156" s="3"/>
      <c r="NM156" s="3"/>
      <c r="NN156" s="3"/>
      <c r="NO156" s="3"/>
      <c r="NP156" s="3"/>
      <c r="NQ156" s="3"/>
      <c r="NR156" s="3"/>
      <c r="NS156" s="3"/>
      <c r="NT156" s="3"/>
      <c r="NU156" s="3"/>
      <c r="NV156" s="3"/>
      <c r="NW156" s="3"/>
      <c r="NX156" s="3"/>
      <c r="NY156" s="3"/>
      <c r="NZ156" s="3"/>
      <c r="OA156" s="3"/>
      <c r="OB156" s="3"/>
      <c r="OC156" s="3"/>
      <c r="OD156" s="3"/>
      <c r="OE156" s="3"/>
      <c r="OF156" s="3"/>
      <c r="OG156" s="3"/>
      <c r="OH156" s="3"/>
      <c r="OI156" s="3"/>
      <c r="OJ156" s="3"/>
      <c r="OK156" s="3"/>
      <c r="OL156" s="3"/>
      <c r="OM156" s="3"/>
      <c r="ON156" s="3"/>
      <c r="OO156" s="3"/>
      <c r="OP156" s="3"/>
      <c r="OQ156" s="3"/>
      <c r="OR156" s="3"/>
      <c r="OS156" s="3"/>
      <c r="OT156" s="3"/>
      <c r="OU156" s="3"/>
      <c r="OV156" s="3"/>
      <c r="OW156" s="3"/>
      <c r="OX156" s="3"/>
      <c r="OY156" s="3"/>
      <c r="OZ156" s="3"/>
      <c r="PA156" s="3"/>
      <c r="PB156" s="3"/>
      <c r="PC156" s="3"/>
      <c r="PD156" s="3"/>
      <c r="PE156" s="3"/>
      <c r="PF156" s="3"/>
      <c r="PG156" s="3"/>
      <c r="PH156" s="3"/>
      <c r="PI156" s="3"/>
      <c r="PJ156" s="3"/>
      <c r="PK156" s="3"/>
      <c r="PL156" s="3"/>
      <c r="PM156" s="3"/>
      <c r="PN156" s="3"/>
      <c r="PO156" s="3"/>
      <c r="PP156" s="3"/>
      <c r="PQ156" s="3"/>
      <c r="PR156" s="3"/>
      <c r="PS156" s="3"/>
      <c r="PT156" s="3"/>
      <c r="PU156" s="3"/>
      <c r="PV156" s="3"/>
      <c r="PW156" s="3"/>
      <c r="PX156" s="3"/>
      <c r="PY156" s="3"/>
      <c r="PZ156" s="3"/>
      <c r="QA156" s="3"/>
      <c r="QB156" s="3"/>
      <c r="QC156" s="3"/>
      <c r="QD156" s="3"/>
      <c r="QE156" s="3"/>
      <c r="QF156" s="3"/>
      <c r="QG156" s="3"/>
      <c r="QH156" s="3"/>
      <c r="QI156" s="3"/>
      <c r="QJ156" s="3"/>
      <c r="QK156" s="3"/>
      <c r="QL156" s="3"/>
      <c r="QM156" s="3"/>
      <c r="QN156" s="3"/>
      <c r="QO156" s="3"/>
      <c r="QP156" s="3"/>
      <c r="QQ156" s="3"/>
      <c r="QR156" s="3"/>
      <c r="QS156" s="3"/>
      <c r="QT156" s="3"/>
      <c r="QU156" s="3"/>
      <c r="QV156" s="3"/>
      <c r="QW156" s="3"/>
      <c r="QX156" s="3"/>
      <c r="QY156" s="3"/>
      <c r="QZ156" s="3"/>
      <c r="RA156" s="3"/>
      <c r="RB156" s="3"/>
      <c r="RC156" s="3"/>
      <c r="RD156" s="3"/>
      <c r="RE156" s="3"/>
      <c r="RF156" s="3"/>
      <c r="RG156" s="3"/>
      <c r="RH156" s="3"/>
      <c r="RI156" s="3"/>
      <c r="RJ156" s="3"/>
      <c r="RK156" s="3"/>
      <c r="RL156" s="3"/>
      <c r="RM156" s="3"/>
      <c r="RN156" s="3"/>
      <c r="RO156" s="3"/>
      <c r="RP156" s="3"/>
      <c r="RQ156" s="3"/>
      <c r="RR156" s="3"/>
      <c r="RS156" s="3"/>
      <c r="RT156" s="3"/>
      <c r="RU156" s="3"/>
      <c r="RV156" s="3"/>
      <c r="RW156" s="3"/>
      <c r="RX156" s="3"/>
      <c r="RY156" s="3"/>
      <c r="RZ156" s="3"/>
      <c r="SA156" s="3"/>
      <c r="SB156" s="3"/>
      <c r="SC156" s="3"/>
      <c r="SD156" s="3"/>
      <c r="SE156" s="3"/>
      <c r="SF156" s="3"/>
      <c r="SG156" s="3"/>
      <c r="SH156" s="3"/>
      <c r="SI156" s="3"/>
      <c r="SJ156" s="3"/>
      <c r="SK156" s="3"/>
      <c r="SL156" s="3"/>
      <c r="SM156" s="3"/>
      <c r="SN156" s="3"/>
      <c r="SO156" s="3"/>
      <c r="SP156" s="3"/>
      <c r="SQ156" s="3"/>
      <c r="SR156" s="3"/>
      <c r="SS156" s="3"/>
      <c r="ST156" s="3"/>
      <c r="SU156" s="3"/>
      <c r="SV156" s="3"/>
      <c r="SW156" s="3"/>
      <c r="SX156" s="3"/>
      <c r="SY156" s="3"/>
      <c r="SZ156" s="3"/>
      <c r="TA156" s="3"/>
      <c r="TB156" s="3"/>
      <c r="TC156" s="3"/>
      <c r="TD156" s="3"/>
      <c r="TE156" s="3"/>
      <c r="TF156" s="3"/>
      <c r="TG156" s="3"/>
      <c r="TH156" s="3"/>
      <c r="TI156" s="3"/>
      <c r="TJ156" s="3"/>
      <c r="TK156" s="3"/>
      <c r="TL156" s="3"/>
      <c r="TM156" s="3"/>
      <c r="TN156" s="3"/>
      <c r="TO156" s="3"/>
      <c r="TP156" s="3"/>
      <c r="TQ156" s="3"/>
      <c r="TR156" s="3"/>
      <c r="TS156" s="3"/>
      <c r="TT156" s="3"/>
      <c r="TU156" s="3"/>
      <c r="TV156" s="3"/>
      <c r="TW156" s="3"/>
      <c r="TX156" s="3"/>
      <c r="TY156" s="3"/>
      <c r="TZ156" s="3"/>
      <c r="UA156" s="3"/>
      <c r="UB156" s="3"/>
      <c r="UC156" s="3"/>
      <c r="UD156" s="3"/>
      <c r="UE156" s="3"/>
      <c r="UF156" s="3"/>
      <c r="UG156" s="3"/>
      <c r="UH156" s="3"/>
      <c r="UI156" s="3"/>
      <c r="UJ156" s="3"/>
      <c r="UK156" s="3"/>
      <c r="UL156" s="3"/>
      <c r="UM156" s="3"/>
      <c r="UN156" s="3"/>
      <c r="UO156" s="3"/>
      <c r="UP156" s="3"/>
      <c r="UQ156" s="3"/>
      <c r="UR156" s="3"/>
      <c r="US156" s="3"/>
      <c r="UT156" s="3"/>
      <c r="UU156" s="3"/>
      <c r="UV156" s="3"/>
      <c r="UW156" s="3"/>
      <c r="UX156" s="3"/>
      <c r="UY156" s="3"/>
      <c r="UZ156" s="3"/>
      <c r="VA156" s="3"/>
      <c r="VB156" s="3"/>
      <c r="VC156" s="3"/>
      <c r="VD156" s="3"/>
      <c r="VE156" s="3"/>
      <c r="VF156" s="3"/>
      <c r="VG156" s="3"/>
      <c r="VH156" s="3"/>
      <c r="VI156" s="3"/>
      <c r="VJ156" s="3"/>
      <c r="VK156" s="3"/>
      <c r="VL156" s="3"/>
      <c r="VM156" s="3"/>
      <c r="VN156" s="3"/>
      <c r="VO156" s="3"/>
      <c r="VP156" s="3"/>
      <c r="VQ156" s="3"/>
      <c r="VR156" s="3"/>
      <c r="VS156" s="3"/>
      <c r="VT156" s="3"/>
      <c r="VU156" s="3"/>
      <c r="VV156" s="3"/>
      <c r="VW156" s="3"/>
      <c r="VX156" s="3"/>
      <c r="VY156" s="3"/>
      <c r="VZ156" s="3"/>
      <c r="WA156" s="3"/>
      <c r="WB156" s="3"/>
      <c r="WC156" s="3"/>
      <c r="WD156" s="3"/>
      <c r="WE156" s="3"/>
      <c r="WF156" s="3"/>
      <c r="WG156" s="3"/>
      <c r="WH156" s="3"/>
      <c r="WI156" s="3"/>
      <c r="WJ156" s="3"/>
      <c r="WK156" s="3"/>
      <c r="WL156" s="3"/>
      <c r="WM156" s="3"/>
      <c r="WN156" s="3"/>
      <c r="WO156" s="3"/>
      <c r="WP156" s="3"/>
      <c r="WQ156" s="3"/>
      <c r="WR156" s="3"/>
      <c r="WS156" s="3"/>
      <c r="WT156" s="3"/>
      <c r="WU156" s="3"/>
      <c r="WV156" s="3"/>
      <c r="WW156" s="3"/>
      <c r="WX156" s="3"/>
      <c r="WY156" s="3"/>
      <c r="WZ156" s="3"/>
      <c r="XA156" s="3"/>
      <c r="XB156" s="3"/>
      <c r="XC156" s="3"/>
      <c r="XD156" s="3"/>
      <c r="XE156" s="3"/>
      <c r="XF156" s="3"/>
      <c r="XG156" s="3"/>
      <c r="XH156" s="3"/>
      <c r="XI156" s="3"/>
      <c r="XJ156" s="3"/>
      <c r="XK156" s="3"/>
      <c r="XL156" s="3"/>
      <c r="XM156" s="3"/>
      <c r="XN156" s="3"/>
      <c r="XO156" s="3"/>
      <c r="XP156" s="3"/>
      <c r="XQ156" s="3"/>
      <c r="XR156" s="3"/>
      <c r="XS156" s="3"/>
      <c r="XT156" s="3"/>
      <c r="XU156" s="3"/>
      <c r="XV156" s="3"/>
      <c r="XW156" s="3"/>
      <c r="XX156" s="3"/>
      <c r="XY156" s="3"/>
      <c r="XZ156" s="3"/>
      <c r="YA156" s="3"/>
      <c r="YB156" s="3"/>
      <c r="YC156" s="3"/>
      <c r="YD156" s="3"/>
      <c r="YE156" s="3"/>
      <c r="YF156" s="3"/>
      <c r="YG156" s="3"/>
      <c r="YH156" s="3"/>
      <c r="YI156" s="3"/>
      <c r="YJ156" s="3"/>
      <c r="YK156" s="3"/>
      <c r="YL156" s="3"/>
      <c r="YM156" s="3"/>
      <c r="YN156" s="3"/>
      <c r="YO156" s="3"/>
      <c r="YP156" s="3"/>
      <c r="YQ156" s="3"/>
      <c r="YR156" s="3"/>
      <c r="YS156" s="3"/>
      <c r="YT156" s="3"/>
      <c r="YU156" s="3"/>
      <c r="YV156" s="3"/>
      <c r="YW156" s="3"/>
      <c r="YX156" s="3"/>
      <c r="YY156" s="3"/>
      <c r="YZ156" s="3"/>
      <c r="ZA156" s="3"/>
      <c r="ZB156" s="3"/>
      <c r="ZC156" s="3"/>
      <c r="ZD156" s="3"/>
      <c r="ZE156" s="3"/>
      <c r="ZF156" s="3"/>
      <c r="ZG156" s="3"/>
      <c r="ZH156" s="3"/>
      <c r="ZI156" s="3"/>
      <c r="ZJ156" s="3"/>
      <c r="ZK156" s="3"/>
      <c r="ZL156" s="3"/>
      <c r="ZM156" s="3"/>
      <c r="ZN156" s="3"/>
      <c r="ZO156" s="3"/>
      <c r="ZP156" s="3"/>
      <c r="ZQ156" s="3"/>
      <c r="ZR156" s="3"/>
      <c r="ZS156" s="3"/>
      <c r="ZT156" s="3"/>
      <c r="ZU156" s="3"/>
      <c r="ZV156" s="3"/>
      <c r="ZW156" s="3"/>
      <c r="ZX156" s="3"/>
      <c r="ZY156" s="3"/>
      <c r="ZZ156" s="3"/>
      <c r="AAA156" s="3"/>
      <c r="AAB156" s="3"/>
      <c r="AAC156" s="3"/>
      <c r="AAD156" s="3"/>
      <c r="AAE156" s="3"/>
      <c r="AAF156" s="3"/>
      <c r="AAG156" s="3"/>
      <c r="AAH156" s="3"/>
      <c r="AAI156" s="3"/>
      <c r="AAJ156" s="3"/>
      <c r="AAK156" s="3"/>
      <c r="AAL156" s="3"/>
      <c r="AAM156" s="3"/>
      <c r="AAN156" s="3"/>
      <c r="AAO156" s="3"/>
      <c r="AAP156" s="3"/>
      <c r="AAQ156" s="3"/>
      <c r="AAR156" s="3"/>
      <c r="AAS156" s="3"/>
      <c r="AAT156" s="3"/>
      <c r="AAU156" s="3"/>
      <c r="AAV156" s="3"/>
      <c r="AAW156" s="3"/>
      <c r="AAX156" s="3"/>
      <c r="AAY156" s="3"/>
      <c r="AAZ156" s="3"/>
      <c r="ABA156" s="3"/>
      <c r="ABB156" s="3"/>
      <c r="ABC156" s="3"/>
      <c r="ABD156" s="3"/>
      <c r="ABE156" s="3"/>
      <c r="ABF156" s="3"/>
      <c r="ABG156" s="3"/>
      <c r="ABH156" s="3"/>
      <c r="ABI156" s="3"/>
      <c r="ABJ156" s="3"/>
      <c r="ABK156" s="3"/>
      <c r="ABL156" s="3"/>
      <c r="ABM156" s="3"/>
      <c r="ABN156" s="3"/>
      <c r="ABO156" s="3"/>
      <c r="ABP156" s="3"/>
      <c r="ABQ156" s="3"/>
      <c r="ABR156" s="3"/>
      <c r="ABS156" s="3"/>
      <c r="ABT156" s="3"/>
      <c r="ABU156" s="3"/>
      <c r="ABV156" s="3"/>
      <c r="ABW156" s="3"/>
      <c r="ABX156" s="3"/>
      <c r="ABY156" s="3"/>
      <c r="ABZ156" s="3"/>
      <c r="ACA156" s="3"/>
      <c r="ACB156" s="3"/>
      <c r="ACC156" s="3"/>
      <c r="ACD156" s="3"/>
      <c r="ACE156" s="3"/>
      <c r="ACF156" s="3"/>
      <c r="ACG156" s="3"/>
      <c r="ACH156" s="3"/>
      <c r="ACI156" s="3"/>
      <c r="ACJ156" s="3"/>
      <c r="ACK156" s="3"/>
      <c r="ACL156" s="3"/>
      <c r="ACM156" s="3"/>
      <c r="ACN156" s="3"/>
      <c r="ACO156" s="3"/>
      <c r="ACP156" s="3"/>
      <c r="ACQ156" s="3"/>
      <c r="ACR156" s="3"/>
      <c r="ACS156" s="3"/>
      <c r="ACT156" s="3"/>
      <c r="ACU156" s="3"/>
      <c r="ACV156" s="3"/>
      <c r="ACW156" s="3"/>
      <c r="ACX156" s="3"/>
      <c r="ACY156" s="3"/>
      <c r="ACZ156" s="3"/>
      <c r="ADA156" s="3"/>
      <c r="ADB156" s="3"/>
      <c r="ADC156" s="3"/>
      <c r="ADD156" s="3"/>
      <c r="ADE156" s="3"/>
      <c r="ADF156" s="3"/>
      <c r="ADG156" s="3"/>
      <c r="ADH156" s="3"/>
      <c r="ADI156" s="3"/>
      <c r="ADJ156" s="3"/>
      <c r="ADK156" s="3"/>
      <c r="ADL156" s="3"/>
      <c r="ADM156" s="3"/>
      <c r="ADN156" s="3"/>
      <c r="ADO156" s="3"/>
      <c r="ADP156" s="3"/>
      <c r="ADQ156" s="3"/>
      <c r="ADR156" s="3"/>
      <c r="ADS156" s="3"/>
      <c r="ADT156" s="3"/>
      <c r="ADU156" s="3"/>
      <c r="ADV156" s="3"/>
      <c r="ADW156" s="3"/>
      <c r="ADX156" s="3"/>
      <c r="ADY156" s="3"/>
      <c r="ADZ156" s="3"/>
      <c r="AEA156" s="3"/>
      <c r="AEB156" s="3"/>
      <c r="AEC156" s="3"/>
      <c r="AED156" s="3"/>
      <c r="AEE156" s="3"/>
      <c r="AEF156" s="3"/>
      <c r="AEG156" s="3"/>
      <c r="AEH156" s="3"/>
      <c r="AEI156" s="3"/>
      <c r="AEJ156" s="3"/>
      <c r="AEK156" s="3"/>
      <c r="AEL156" s="3"/>
      <c r="AEM156" s="3"/>
      <c r="AEN156" s="3"/>
      <c r="AEO156" s="3"/>
      <c r="AEP156" s="3"/>
      <c r="AEQ156" s="3"/>
      <c r="AER156" s="3"/>
      <c r="AES156" s="3"/>
      <c r="AET156" s="3"/>
      <c r="AEU156" s="3"/>
      <c r="AEV156" s="3"/>
      <c r="AEW156" s="3"/>
      <c r="AEX156" s="3"/>
      <c r="AEY156" s="3"/>
      <c r="AEZ156" s="3"/>
      <c r="AFA156" s="3"/>
      <c r="AFB156" s="3"/>
      <c r="AFC156" s="3"/>
      <c r="AFD156" s="3"/>
      <c r="AFE156" s="3"/>
      <c r="AFF156" s="3"/>
      <c r="AFG156" s="3"/>
      <c r="AFH156" s="3"/>
      <c r="AFI156" s="3"/>
      <c r="AFJ156" s="3"/>
      <c r="AFK156" s="3"/>
      <c r="AFL156" s="3"/>
      <c r="AFM156" s="3"/>
      <c r="AFN156" s="3"/>
      <c r="AFO156" s="3"/>
      <c r="AFP156" s="3"/>
      <c r="AFQ156" s="3"/>
      <c r="AFR156" s="3"/>
      <c r="AFS156" s="3"/>
      <c r="AFT156" s="3"/>
      <c r="AFU156" s="3"/>
      <c r="AFV156" s="3"/>
      <c r="AFW156" s="3"/>
      <c r="AFX156" s="3"/>
      <c r="AFY156" s="3"/>
      <c r="AFZ156" s="3"/>
      <c r="AGA156" s="3"/>
      <c r="AGB156" s="3"/>
      <c r="AGC156" s="3"/>
      <c r="AGD156" s="3"/>
      <c r="AGE156" s="3"/>
      <c r="AGF156" s="3"/>
      <c r="AGG156" s="3"/>
      <c r="AGH156" s="3"/>
      <c r="AGI156" s="3"/>
      <c r="AGJ156" s="3"/>
      <c r="AGK156" s="3"/>
      <c r="AGL156" s="3"/>
      <c r="AGM156" s="3"/>
      <c r="AGN156" s="3"/>
      <c r="AGO156" s="3"/>
      <c r="AGP156" s="3"/>
      <c r="AGQ156" s="3"/>
      <c r="AGR156" s="3"/>
      <c r="AGS156" s="3"/>
      <c r="AGT156" s="3"/>
      <c r="AGU156" s="3"/>
      <c r="AGV156" s="3"/>
      <c r="AGW156" s="3"/>
      <c r="AGX156" s="3"/>
      <c r="AGY156" s="3"/>
      <c r="AGZ156" s="3"/>
      <c r="AHA156" s="3"/>
      <c r="AHB156" s="3"/>
      <c r="AHC156" s="3"/>
      <c r="AHD156" s="3"/>
      <c r="AHE156" s="3"/>
      <c r="AHF156" s="3"/>
      <c r="AHG156" s="3"/>
      <c r="AHH156" s="3"/>
      <c r="AHI156" s="3"/>
      <c r="AHJ156" s="3"/>
      <c r="AHK156" s="3"/>
      <c r="AHL156" s="3"/>
      <c r="AHM156" s="3"/>
      <c r="AHN156" s="3"/>
      <c r="AHO156" s="3"/>
      <c r="AHP156" s="3"/>
      <c r="AHQ156" s="3"/>
      <c r="AHR156" s="3"/>
      <c r="AHS156" s="3"/>
      <c r="AHT156" s="3"/>
      <c r="AHU156" s="3"/>
      <c r="AHV156" s="3"/>
      <c r="AHW156" s="3"/>
      <c r="AHX156" s="3"/>
      <c r="AHY156" s="3"/>
      <c r="AHZ156" s="3"/>
      <c r="AIA156" s="3"/>
      <c r="AIB156" s="3"/>
      <c r="AIC156" s="3"/>
      <c r="AID156" s="3"/>
      <c r="AIE156" s="3"/>
      <c r="AIF156" s="3"/>
      <c r="AIG156" s="3"/>
      <c r="AIH156" s="3"/>
      <c r="AII156" s="3"/>
      <c r="AIJ156" s="3"/>
      <c r="AIK156" s="3"/>
      <c r="AIL156" s="3"/>
      <c r="AIM156" s="3"/>
      <c r="AIN156" s="3"/>
      <c r="AIO156" s="3"/>
      <c r="AIP156" s="3"/>
      <c r="AIQ156" s="3"/>
      <c r="AIR156" s="3"/>
      <c r="AIS156" s="3"/>
      <c r="AIT156" s="3"/>
      <c r="AIU156" s="3"/>
      <c r="AIV156" s="3"/>
      <c r="AIW156" s="3"/>
      <c r="AIX156" s="3"/>
      <c r="AIY156" s="3"/>
      <c r="AIZ156" s="3"/>
      <c r="AJA156" s="3"/>
      <c r="AJB156" s="3"/>
      <c r="AJC156" s="3"/>
      <c r="AJD156" s="3"/>
      <c r="AJE156" s="3"/>
      <c r="AJF156" s="3"/>
      <c r="AJG156" s="3"/>
      <c r="AJH156" s="3"/>
      <c r="AJI156" s="3"/>
      <c r="AJJ156" s="3"/>
      <c r="AJK156" s="3"/>
      <c r="AJL156" s="3"/>
      <c r="AJM156" s="3"/>
      <c r="AJN156" s="3"/>
      <c r="AJO156" s="3"/>
      <c r="AJP156" s="3"/>
      <c r="AJQ156" s="3"/>
      <c r="AJR156" s="3"/>
      <c r="AJS156" s="3"/>
      <c r="AJT156" s="3"/>
      <c r="AJU156" s="3"/>
      <c r="AJV156" s="3"/>
      <c r="AJW156" s="3"/>
      <c r="AJX156" s="3"/>
      <c r="AJY156" s="3"/>
      <c r="AJZ156" s="3"/>
      <c r="AKA156" s="3"/>
      <c r="AKB156" s="3"/>
      <c r="AKC156" s="3"/>
      <c r="AKD156" s="3"/>
      <c r="AKE156" s="3"/>
      <c r="AKF156" s="3"/>
      <c r="AKG156" s="3"/>
      <c r="AKH156" s="3"/>
      <c r="AKI156" s="3"/>
      <c r="AKJ156" s="3"/>
      <c r="AKK156" s="3"/>
      <c r="AKL156" s="3"/>
      <c r="AKM156" s="3"/>
      <c r="AKN156" s="3"/>
      <c r="AKO156" s="3"/>
      <c r="AKP156" s="3"/>
      <c r="AKQ156" s="3"/>
      <c r="AKR156" s="3"/>
      <c r="AKS156" s="3"/>
      <c r="AKT156" s="3"/>
      <c r="AKU156" s="3"/>
      <c r="AKV156" s="3"/>
      <c r="AKW156" s="3"/>
      <c r="AKX156" s="3"/>
      <c r="AKY156" s="3"/>
      <c r="AKZ156" s="3"/>
      <c r="ALA156" s="3"/>
      <c r="ALB156" s="3"/>
      <c r="ALC156" s="3"/>
      <c r="ALD156" s="3"/>
      <c r="ALE156" s="3"/>
      <c r="ALF156" s="3"/>
      <c r="ALG156" s="3"/>
      <c r="ALH156" s="3"/>
      <c r="ALI156" s="3"/>
      <c r="ALJ156" s="3"/>
      <c r="ALK156" s="3"/>
      <c r="ALL156" s="3"/>
      <c r="ALM156" s="3"/>
      <c r="ALN156" s="3"/>
      <c r="ALO156" s="3"/>
      <c r="ALP156" s="4"/>
      <c r="ALQ156" s="4"/>
    </row>
    <row r="157" spans="1:1005" x14ac:dyDescent="0.35">
      <c r="A157" s="6" t="s">
        <v>23</v>
      </c>
      <c r="B157" s="11" t="s">
        <v>348</v>
      </c>
      <c r="C157" s="6" t="str">
        <f t="shared" ref="C157:C166" si="4">IF(ISNUMBER(SEARCH("_02",B157)),"2","1")</f>
        <v>1</v>
      </c>
      <c r="D157" s="6" t="s">
        <v>12</v>
      </c>
      <c r="E157" s="6" t="s">
        <v>13</v>
      </c>
      <c r="F157" s="6">
        <v>2</v>
      </c>
      <c r="G157" s="6" t="s">
        <v>325</v>
      </c>
      <c r="H157" s="6" t="s">
        <v>161</v>
      </c>
      <c r="I157" s="6" t="s">
        <v>326</v>
      </c>
      <c r="J157" s="15" t="s">
        <v>349</v>
      </c>
    </row>
    <row r="158" spans="1:1005" x14ac:dyDescent="0.35">
      <c r="A158" s="6" t="s">
        <v>26</v>
      </c>
      <c r="B158" s="11" t="s">
        <v>350</v>
      </c>
      <c r="C158" s="6" t="str">
        <f t="shared" si="4"/>
        <v>2</v>
      </c>
      <c r="D158" s="6" t="s">
        <v>12</v>
      </c>
      <c r="E158" s="6" t="s">
        <v>13</v>
      </c>
      <c r="F158" s="6">
        <v>2</v>
      </c>
      <c r="G158" s="6" t="s">
        <v>325</v>
      </c>
      <c r="H158" s="6" t="s">
        <v>161</v>
      </c>
      <c r="I158" s="6" t="s">
        <v>326</v>
      </c>
      <c r="J158" s="15" t="s">
        <v>351</v>
      </c>
    </row>
    <row r="159" spans="1:1005" x14ac:dyDescent="0.35">
      <c r="A159" s="6" t="s">
        <v>23</v>
      </c>
      <c r="B159" s="11" t="s">
        <v>352</v>
      </c>
      <c r="C159" s="6" t="str">
        <f t="shared" si="4"/>
        <v>1</v>
      </c>
      <c r="D159" s="6" t="s">
        <v>12</v>
      </c>
      <c r="E159" s="6" t="s">
        <v>13</v>
      </c>
      <c r="F159" s="6">
        <v>2</v>
      </c>
      <c r="G159" s="6" t="s">
        <v>325</v>
      </c>
      <c r="H159" s="6" t="s">
        <v>166</v>
      </c>
      <c r="I159" s="6" t="s">
        <v>326</v>
      </c>
      <c r="J159" s="15" t="s">
        <v>353</v>
      </c>
    </row>
    <row r="160" spans="1:1005" x14ac:dyDescent="0.35">
      <c r="A160" s="6" t="s">
        <v>26</v>
      </c>
      <c r="B160" s="11" t="s">
        <v>354</v>
      </c>
      <c r="C160" s="6" t="str">
        <f t="shared" si="4"/>
        <v>2</v>
      </c>
      <c r="D160" s="6" t="s">
        <v>12</v>
      </c>
      <c r="E160" s="6" t="s">
        <v>13</v>
      </c>
      <c r="F160" s="6">
        <v>2</v>
      </c>
      <c r="G160" s="6" t="s">
        <v>325</v>
      </c>
      <c r="H160" s="6" t="s">
        <v>166</v>
      </c>
      <c r="I160" s="6" t="s">
        <v>326</v>
      </c>
      <c r="J160" s="15" t="s">
        <v>355</v>
      </c>
    </row>
    <row r="161" spans="1:10" x14ac:dyDescent="0.35">
      <c r="A161" s="6" t="s">
        <v>23</v>
      </c>
      <c r="B161" s="11" t="s">
        <v>356</v>
      </c>
      <c r="C161" s="6" t="str">
        <f t="shared" si="4"/>
        <v>1</v>
      </c>
      <c r="D161" s="6" t="s">
        <v>12</v>
      </c>
      <c r="E161" s="6" t="s">
        <v>13</v>
      </c>
      <c r="F161" s="6">
        <v>2</v>
      </c>
      <c r="G161" s="6" t="s">
        <v>325</v>
      </c>
      <c r="H161" s="6" t="s">
        <v>171</v>
      </c>
      <c r="I161" s="6" t="s">
        <v>326</v>
      </c>
      <c r="J161" s="15" t="s">
        <v>357</v>
      </c>
    </row>
    <row r="162" spans="1:10" x14ac:dyDescent="0.35">
      <c r="A162" s="6" t="s">
        <v>26</v>
      </c>
      <c r="B162" s="11" t="s">
        <v>358</v>
      </c>
      <c r="C162" s="6" t="str">
        <f t="shared" si="4"/>
        <v>2</v>
      </c>
      <c r="D162" s="6" t="s">
        <v>12</v>
      </c>
      <c r="E162" s="6" t="s">
        <v>13</v>
      </c>
      <c r="F162" s="6">
        <v>2</v>
      </c>
      <c r="G162" s="6" t="s">
        <v>325</v>
      </c>
      <c r="H162" s="6" t="s">
        <v>171</v>
      </c>
      <c r="I162" s="6" t="s">
        <v>326</v>
      </c>
      <c r="J162" s="15" t="s">
        <v>359</v>
      </c>
    </row>
    <row r="163" spans="1:10" x14ac:dyDescent="0.35">
      <c r="A163" s="6" t="s">
        <v>23</v>
      </c>
      <c r="B163" s="11" t="s">
        <v>360</v>
      </c>
      <c r="C163" s="6" t="str">
        <f t="shared" si="4"/>
        <v>1</v>
      </c>
      <c r="D163" s="6" t="s">
        <v>12</v>
      </c>
      <c r="E163" s="6" t="s">
        <v>13</v>
      </c>
      <c r="F163" s="6">
        <v>2</v>
      </c>
      <c r="G163" s="6" t="s">
        <v>325</v>
      </c>
      <c r="H163" s="6" t="s">
        <v>176</v>
      </c>
      <c r="I163" s="6" t="s">
        <v>326</v>
      </c>
      <c r="J163" s="15" t="s">
        <v>361</v>
      </c>
    </row>
    <row r="164" spans="1:10" x14ac:dyDescent="0.35">
      <c r="A164" s="6" t="s">
        <v>26</v>
      </c>
      <c r="B164" s="11" t="s">
        <v>362</v>
      </c>
      <c r="C164" s="6" t="str">
        <f t="shared" si="4"/>
        <v>2</v>
      </c>
      <c r="D164" s="6" t="s">
        <v>12</v>
      </c>
      <c r="E164" s="6" t="s">
        <v>13</v>
      </c>
      <c r="F164" s="6">
        <v>2</v>
      </c>
      <c r="G164" s="6" t="s">
        <v>325</v>
      </c>
      <c r="H164" s="6" t="s">
        <v>176</v>
      </c>
      <c r="I164" s="6" t="s">
        <v>326</v>
      </c>
      <c r="J164" s="15" t="s">
        <v>363</v>
      </c>
    </row>
    <row r="165" spans="1:10" x14ac:dyDescent="0.35">
      <c r="A165" s="6" t="s">
        <v>23</v>
      </c>
      <c r="B165" s="11" t="s">
        <v>364</v>
      </c>
      <c r="C165" s="6" t="str">
        <f t="shared" si="4"/>
        <v>1</v>
      </c>
      <c r="D165" s="6" t="s">
        <v>12</v>
      </c>
      <c r="E165" s="6" t="s">
        <v>13</v>
      </c>
      <c r="F165" s="6">
        <v>2</v>
      </c>
      <c r="G165" s="6" t="s">
        <v>325</v>
      </c>
      <c r="H165" s="6" t="s">
        <v>94</v>
      </c>
      <c r="I165" s="6" t="s">
        <v>326</v>
      </c>
      <c r="J165" s="15" t="s">
        <v>365</v>
      </c>
    </row>
    <row r="166" spans="1:10" x14ac:dyDescent="0.35">
      <c r="A166" s="6" t="s">
        <v>26</v>
      </c>
      <c r="B166" s="11" t="s">
        <v>366</v>
      </c>
      <c r="C166" s="6" t="str">
        <f t="shared" si="4"/>
        <v>2</v>
      </c>
      <c r="D166" s="6" t="s">
        <v>12</v>
      </c>
      <c r="E166" s="6" t="s">
        <v>13</v>
      </c>
      <c r="F166" s="6">
        <v>2</v>
      </c>
      <c r="G166" s="6" t="s">
        <v>325</v>
      </c>
      <c r="H166" s="6" t="s">
        <v>94</v>
      </c>
      <c r="I166" s="6" t="s">
        <v>326</v>
      </c>
      <c r="J166" s="15" t="s">
        <v>367</v>
      </c>
    </row>
    <row r="167" spans="1:10" x14ac:dyDescent="0.35">
      <c r="A167" s="3" t="s">
        <v>29</v>
      </c>
      <c r="B167" s="13" t="s">
        <v>368</v>
      </c>
      <c r="C167" s="3">
        <v>3</v>
      </c>
      <c r="D167" s="6" t="s">
        <v>12</v>
      </c>
      <c r="E167" s="3" t="s">
        <v>13</v>
      </c>
      <c r="F167" s="3">
        <v>2</v>
      </c>
      <c r="G167" s="3" t="s">
        <v>325</v>
      </c>
      <c r="H167" s="3">
        <v>1</v>
      </c>
      <c r="I167" s="3" t="s">
        <v>347</v>
      </c>
      <c r="J167" s="13" t="s">
        <v>369</v>
      </c>
    </row>
    <row r="168" spans="1:10" x14ac:dyDescent="0.35">
      <c r="A168" s="3" t="s">
        <v>29</v>
      </c>
      <c r="B168" s="13" t="s">
        <v>370</v>
      </c>
      <c r="C168" s="3">
        <v>3</v>
      </c>
      <c r="D168" s="6" t="s">
        <v>12</v>
      </c>
      <c r="E168" s="3" t="s">
        <v>13</v>
      </c>
      <c r="F168" s="3">
        <v>2</v>
      </c>
      <c r="G168" s="3" t="s">
        <v>325</v>
      </c>
      <c r="H168" s="3">
        <v>2</v>
      </c>
      <c r="I168" s="3" t="s">
        <v>347</v>
      </c>
      <c r="J168" s="13" t="s">
        <v>371</v>
      </c>
    </row>
    <row r="169" spans="1:10" x14ac:dyDescent="0.35">
      <c r="A169" s="3" t="s">
        <v>29</v>
      </c>
      <c r="B169" s="13" t="s">
        <v>372</v>
      </c>
      <c r="C169" s="3">
        <v>3</v>
      </c>
      <c r="D169" s="6" t="s">
        <v>12</v>
      </c>
      <c r="E169" s="3" t="s">
        <v>13</v>
      </c>
      <c r="F169" s="3">
        <v>2</v>
      </c>
      <c r="G169" s="3" t="s">
        <v>325</v>
      </c>
      <c r="H169" s="3">
        <v>4</v>
      </c>
      <c r="I169" s="3" t="s">
        <v>347</v>
      </c>
      <c r="J169" s="13" t="s">
        <v>373</v>
      </c>
    </row>
    <row r="170" spans="1:10" x14ac:dyDescent="0.35">
      <c r="A170" s="3" t="s">
        <v>29</v>
      </c>
      <c r="B170" s="13" t="s">
        <v>374</v>
      </c>
      <c r="C170" s="3">
        <v>3</v>
      </c>
      <c r="D170" s="6" t="s">
        <v>12</v>
      </c>
      <c r="E170" s="3" t="s">
        <v>13</v>
      </c>
      <c r="F170" s="3">
        <v>2</v>
      </c>
      <c r="G170" s="3" t="s">
        <v>325</v>
      </c>
      <c r="H170" s="3">
        <v>5</v>
      </c>
      <c r="I170" s="3" t="s">
        <v>347</v>
      </c>
      <c r="J170" s="13" t="s">
        <v>375</v>
      </c>
    </row>
    <row r="171" spans="1:10" x14ac:dyDescent="0.35">
      <c r="A171" s="6" t="s">
        <v>23</v>
      </c>
      <c r="B171" s="11" t="s">
        <v>376</v>
      </c>
      <c r="C171" s="6" t="str">
        <f t="shared" ref="C171:C180" si="5">IF(ISNUMBER(SEARCH("_02",B171)),"2","1")</f>
        <v>1</v>
      </c>
      <c r="D171" s="6" t="s">
        <v>33</v>
      </c>
      <c r="E171" s="6" t="s">
        <v>13</v>
      </c>
      <c r="F171" s="6">
        <v>3</v>
      </c>
      <c r="G171" s="6" t="s">
        <v>325</v>
      </c>
      <c r="H171" s="6" t="s">
        <v>161</v>
      </c>
      <c r="I171" s="6" t="s">
        <v>326</v>
      </c>
      <c r="J171" s="15" t="s">
        <v>377</v>
      </c>
    </row>
    <row r="172" spans="1:10" x14ac:dyDescent="0.35">
      <c r="A172" s="6" t="s">
        <v>35</v>
      </c>
      <c r="B172" s="11" t="s">
        <v>378</v>
      </c>
      <c r="C172" s="6" t="str">
        <f t="shared" si="5"/>
        <v>2</v>
      </c>
      <c r="D172" s="6" t="s">
        <v>33</v>
      </c>
      <c r="E172" s="6" t="s">
        <v>13</v>
      </c>
      <c r="F172" s="6">
        <v>3</v>
      </c>
      <c r="G172" s="6" t="s">
        <v>325</v>
      </c>
      <c r="H172" s="6" t="s">
        <v>161</v>
      </c>
      <c r="I172" s="6" t="s">
        <v>326</v>
      </c>
      <c r="J172" s="15" t="s">
        <v>379</v>
      </c>
    </row>
    <row r="173" spans="1:10" x14ac:dyDescent="0.35">
      <c r="A173" s="6" t="s">
        <v>23</v>
      </c>
      <c r="B173" s="11" t="s">
        <v>380</v>
      </c>
      <c r="C173" s="6" t="str">
        <f t="shared" si="5"/>
        <v>1</v>
      </c>
      <c r="D173" s="6" t="s">
        <v>33</v>
      </c>
      <c r="E173" s="6" t="s">
        <v>13</v>
      </c>
      <c r="F173" s="6">
        <v>3</v>
      </c>
      <c r="G173" s="6" t="s">
        <v>325</v>
      </c>
      <c r="H173" s="6" t="s">
        <v>166</v>
      </c>
      <c r="I173" s="6" t="s">
        <v>326</v>
      </c>
      <c r="J173" s="15" t="s">
        <v>381</v>
      </c>
    </row>
    <row r="174" spans="1:10" x14ac:dyDescent="0.35">
      <c r="A174" s="6" t="s">
        <v>35</v>
      </c>
      <c r="B174" s="11" t="s">
        <v>382</v>
      </c>
      <c r="C174" s="6" t="str">
        <f t="shared" si="5"/>
        <v>2</v>
      </c>
      <c r="D174" s="6" t="s">
        <v>33</v>
      </c>
      <c r="E174" s="6" t="s">
        <v>13</v>
      </c>
      <c r="F174" s="6">
        <v>3</v>
      </c>
      <c r="G174" s="6" t="s">
        <v>325</v>
      </c>
      <c r="H174" s="6" t="s">
        <v>166</v>
      </c>
      <c r="I174" s="6" t="s">
        <v>326</v>
      </c>
      <c r="J174" s="15" t="s">
        <v>383</v>
      </c>
    </row>
    <row r="175" spans="1:10" x14ac:dyDescent="0.35">
      <c r="A175" s="6" t="s">
        <v>23</v>
      </c>
      <c r="B175" s="11" t="s">
        <v>384</v>
      </c>
      <c r="C175" s="6" t="str">
        <f t="shared" si="5"/>
        <v>1</v>
      </c>
      <c r="D175" s="6" t="s">
        <v>33</v>
      </c>
      <c r="E175" s="6" t="s">
        <v>13</v>
      </c>
      <c r="F175" s="6">
        <v>3</v>
      </c>
      <c r="G175" s="6" t="s">
        <v>325</v>
      </c>
      <c r="H175" s="6" t="s">
        <v>171</v>
      </c>
      <c r="I175" s="6" t="s">
        <v>326</v>
      </c>
      <c r="J175" s="15" t="s">
        <v>385</v>
      </c>
    </row>
    <row r="176" spans="1:10" x14ac:dyDescent="0.35">
      <c r="A176" s="6" t="s">
        <v>35</v>
      </c>
      <c r="B176" s="11" t="s">
        <v>386</v>
      </c>
      <c r="C176" s="6" t="str">
        <f t="shared" si="5"/>
        <v>2</v>
      </c>
      <c r="D176" s="6" t="s">
        <v>33</v>
      </c>
      <c r="E176" s="6" t="s">
        <v>13</v>
      </c>
      <c r="F176" s="6">
        <v>3</v>
      </c>
      <c r="G176" s="6" t="s">
        <v>325</v>
      </c>
      <c r="H176" s="6" t="s">
        <v>171</v>
      </c>
      <c r="I176" s="6" t="s">
        <v>326</v>
      </c>
      <c r="J176" s="15" t="s">
        <v>387</v>
      </c>
    </row>
    <row r="177" spans="1:10" x14ac:dyDescent="0.35">
      <c r="A177" s="6" t="s">
        <v>23</v>
      </c>
      <c r="B177" s="11" t="s">
        <v>388</v>
      </c>
      <c r="C177" s="6" t="str">
        <f t="shared" si="5"/>
        <v>1</v>
      </c>
      <c r="D177" s="6" t="s">
        <v>33</v>
      </c>
      <c r="E177" s="6" t="s">
        <v>13</v>
      </c>
      <c r="F177" s="6">
        <v>3</v>
      </c>
      <c r="G177" s="6" t="s">
        <v>325</v>
      </c>
      <c r="H177" s="6" t="s">
        <v>176</v>
      </c>
      <c r="I177" s="6" t="s">
        <v>326</v>
      </c>
      <c r="J177" s="15" t="s">
        <v>389</v>
      </c>
    </row>
    <row r="178" spans="1:10" x14ac:dyDescent="0.35">
      <c r="A178" s="6" t="s">
        <v>35</v>
      </c>
      <c r="B178" s="11" t="s">
        <v>390</v>
      </c>
      <c r="C178" s="6" t="str">
        <f t="shared" si="5"/>
        <v>2</v>
      </c>
      <c r="D178" s="6" t="s">
        <v>33</v>
      </c>
      <c r="E178" s="6" t="s">
        <v>13</v>
      </c>
      <c r="F178" s="6">
        <v>3</v>
      </c>
      <c r="G178" s="6" t="s">
        <v>325</v>
      </c>
      <c r="H178" s="6" t="s">
        <v>176</v>
      </c>
      <c r="I178" s="6" t="s">
        <v>326</v>
      </c>
      <c r="J178" s="15" t="s">
        <v>391</v>
      </c>
    </row>
    <row r="179" spans="1:10" x14ac:dyDescent="0.35">
      <c r="A179" s="6" t="s">
        <v>23</v>
      </c>
      <c r="B179" s="11" t="s">
        <v>392</v>
      </c>
      <c r="C179" s="6" t="str">
        <f t="shared" si="5"/>
        <v>1</v>
      </c>
      <c r="D179" s="6" t="s">
        <v>33</v>
      </c>
      <c r="E179" s="6" t="s">
        <v>13</v>
      </c>
      <c r="F179" s="6">
        <v>3</v>
      </c>
      <c r="G179" s="6" t="s">
        <v>325</v>
      </c>
      <c r="H179" s="6" t="s">
        <v>94</v>
      </c>
      <c r="I179" s="6" t="s">
        <v>326</v>
      </c>
      <c r="J179" s="15" t="s">
        <v>393</v>
      </c>
    </row>
    <row r="180" spans="1:10" x14ac:dyDescent="0.35">
      <c r="A180" s="6" t="s">
        <v>35</v>
      </c>
      <c r="B180" s="11" t="s">
        <v>394</v>
      </c>
      <c r="C180" s="6" t="str">
        <f t="shared" si="5"/>
        <v>2</v>
      </c>
      <c r="D180" s="6" t="s">
        <v>33</v>
      </c>
      <c r="E180" s="6" t="s">
        <v>13</v>
      </c>
      <c r="F180" s="6">
        <v>3</v>
      </c>
      <c r="G180" s="6" t="s">
        <v>325</v>
      </c>
      <c r="H180" s="6" t="s">
        <v>94</v>
      </c>
      <c r="I180" s="6" t="s">
        <v>326</v>
      </c>
      <c r="J180" s="15" t="s">
        <v>395</v>
      </c>
    </row>
    <row r="181" spans="1:10" x14ac:dyDescent="0.35">
      <c r="A181" s="3" t="s">
        <v>20</v>
      </c>
      <c r="B181" s="13" t="s">
        <v>396</v>
      </c>
      <c r="C181" s="3">
        <v>3</v>
      </c>
      <c r="D181" s="6" t="s">
        <v>33</v>
      </c>
      <c r="E181" s="3" t="s">
        <v>13</v>
      </c>
      <c r="F181" s="3">
        <v>3</v>
      </c>
      <c r="G181" s="3" t="s">
        <v>325</v>
      </c>
      <c r="H181" s="3">
        <v>2</v>
      </c>
      <c r="I181" s="6" t="s">
        <v>347</v>
      </c>
      <c r="J181" s="13" t="s">
        <v>397</v>
      </c>
    </row>
    <row r="182" spans="1:10" x14ac:dyDescent="0.35">
      <c r="A182" s="6" t="s">
        <v>23</v>
      </c>
      <c r="B182" s="11" t="s">
        <v>398</v>
      </c>
      <c r="C182" s="6" t="str">
        <f t="shared" ref="C182:C191" si="6">IF(ISNUMBER(SEARCH("_02",B182)),"2","1")</f>
        <v>1</v>
      </c>
      <c r="D182" s="6" t="s">
        <v>33</v>
      </c>
      <c r="E182" s="6" t="s">
        <v>13</v>
      </c>
      <c r="F182" s="6">
        <v>4</v>
      </c>
      <c r="G182" s="6" t="s">
        <v>325</v>
      </c>
      <c r="H182" s="6" t="s">
        <v>161</v>
      </c>
      <c r="I182" s="6" t="s">
        <v>326</v>
      </c>
      <c r="J182" s="15" t="s">
        <v>399</v>
      </c>
    </row>
    <row r="183" spans="1:10" x14ac:dyDescent="0.35">
      <c r="A183" s="6" t="s">
        <v>26</v>
      </c>
      <c r="B183" s="11" t="s">
        <v>400</v>
      </c>
      <c r="C183" s="6" t="str">
        <f t="shared" si="6"/>
        <v>2</v>
      </c>
      <c r="D183" s="6" t="s">
        <v>33</v>
      </c>
      <c r="E183" s="6" t="s">
        <v>13</v>
      </c>
      <c r="F183" s="6">
        <v>4</v>
      </c>
      <c r="G183" s="6" t="s">
        <v>325</v>
      </c>
      <c r="H183" s="6" t="s">
        <v>161</v>
      </c>
      <c r="I183" s="6" t="s">
        <v>326</v>
      </c>
      <c r="J183" s="15" t="s">
        <v>401</v>
      </c>
    </row>
    <row r="184" spans="1:10" x14ac:dyDescent="0.35">
      <c r="A184" s="6" t="s">
        <v>23</v>
      </c>
      <c r="B184" s="11" t="s">
        <v>402</v>
      </c>
      <c r="C184" s="6" t="str">
        <f t="shared" si="6"/>
        <v>1</v>
      </c>
      <c r="D184" s="6" t="s">
        <v>33</v>
      </c>
      <c r="E184" s="6" t="s">
        <v>13</v>
      </c>
      <c r="F184" s="6">
        <v>4</v>
      </c>
      <c r="G184" s="6" t="s">
        <v>325</v>
      </c>
      <c r="H184" s="6" t="s">
        <v>166</v>
      </c>
      <c r="I184" s="6" t="s">
        <v>326</v>
      </c>
      <c r="J184" s="15" t="s">
        <v>403</v>
      </c>
    </row>
    <row r="185" spans="1:10" x14ac:dyDescent="0.35">
      <c r="A185" s="6" t="s">
        <v>26</v>
      </c>
      <c r="B185" s="11" t="s">
        <v>404</v>
      </c>
      <c r="C185" s="6" t="str">
        <f t="shared" si="6"/>
        <v>2</v>
      </c>
      <c r="D185" s="6" t="s">
        <v>33</v>
      </c>
      <c r="E185" s="6" t="s">
        <v>13</v>
      </c>
      <c r="F185" s="6">
        <v>4</v>
      </c>
      <c r="G185" s="6" t="s">
        <v>325</v>
      </c>
      <c r="H185" s="6" t="s">
        <v>166</v>
      </c>
      <c r="I185" s="6" t="s">
        <v>326</v>
      </c>
      <c r="J185" s="15" t="s">
        <v>405</v>
      </c>
    </row>
    <row r="186" spans="1:10" x14ac:dyDescent="0.35">
      <c r="A186" s="6" t="s">
        <v>23</v>
      </c>
      <c r="B186" s="11" t="s">
        <v>406</v>
      </c>
      <c r="C186" s="6" t="str">
        <f t="shared" si="6"/>
        <v>1</v>
      </c>
      <c r="D186" s="6" t="s">
        <v>33</v>
      </c>
      <c r="E186" s="6" t="s">
        <v>13</v>
      </c>
      <c r="F186" s="6">
        <v>4</v>
      </c>
      <c r="G186" s="6" t="s">
        <v>325</v>
      </c>
      <c r="H186" s="6" t="s">
        <v>171</v>
      </c>
      <c r="I186" s="6" t="s">
        <v>326</v>
      </c>
      <c r="J186" s="15" t="s">
        <v>407</v>
      </c>
    </row>
    <row r="187" spans="1:10" x14ac:dyDescent="0.35">
      <c r="A187" s="6" t="s">
        <v>26</v>
      </c>
      <c r="B187" s="11" t="s">
        <v>408</v>
      </c>
      <c r="C187" s="6" t="str">
        <f t="shared" si="6"/>
        <v>2</v>
      </c>
      <c r="D187" s="6" t="s">
        <v>33</v>
      </c>
      <c r="E187" s="6" t="s">
        <v>13</v>
      </c>
      <c r="F187" s="6">
        <v>4</v>
      </c>
      <c r="G187" s="6" t="s">
        <v>325</v>
      </c>
      <c r="H187" s="6" t="s">
        <v>171</v>
      </c>
      <c r="I187" s="6" t="s">
        <v>326</v>
      </c>
      <c r="J187" s="15" t="s">
        <v>409</v>
      </c>
    </row>
    <row r="188" spans="1:10" x14ac:dyDescent="0.35">
      <c r="A188" s="6" t="s">
        <v>23</v>
      </c>
      <c r="B188" s="11" t="s">
        <v>410</v>
      </c>
      <c r="C188" s="6" t="str">
        <f t="shared" si="6"/>
        <v>1</v>
      </c>
      <c r="D188" s="6" t="s">
        <v>33</v>
      </c>
      <c r="E188" s="6" t="s">
        <v>13</v>
      </c>
      <c r="F188" s="6">
        <v>4</v>
      </c>
      <c r="G188" s="6" t="s">
        <v>325</v>
      </c>
      <c r="H188" s="6" t="s">
        <v>176</v>
      </c>
      <c r="I188" s="6" t="s">
        <v>326</v>
      </c>
      <c r="J188" s="15" t="s">
        <v>411</v>
      </c>
    </row>
    <row r="189" spans="1:10" x14ac:dyDescent="0.35">
      <c r="A189" s="6" t="s">
        <v>26</v>
      </c>
      <c r="B189" s="11" t="s">
        <v>412</v>
      </c>
      <c r="C189" s="6" t="str">
        <f t="shared" si="6"/>
        <v>2</v>
      </c>
      <c r="D189" s="6" t="s">
        <v>33</v>
      </c>
      <c r="E189" s="6" t="s">
        <v>13</v>
      </c>
      <c r="F189" s="6">
        <v>4</v>
      </c>
      <c r="G189" s="6" t="s">
        <v>325</v>
      </c>
      <c r="H189" s="6" t="s">
        <v>176</v>
      </c>
      <c r="I189" s="6" t="s">
        <v>326</v>
      </c>
      <c r="J189" s="15" t="s">
        <v>413</v>
      </c>
    </row>
    <row r="190" spans="1:10" x14ac:dyDescent="0.35">
      <c r="A190" s="6" t="s">
        <v>23</v>
      </c>
      <c r="B190" s="11" t="s">
        <v>414</v>
      </c>
      <c r="C190" s="6" t="str">
        <f t="shared" si="6"/>
        <v>1</v>
      </c>
      <c r="D190" s="6" t="s">
        <v>33</v>
      </c>
      <c r="E190" s="6" t="s">
        <v>13</v>
      </c>
      <c r="F190" s="6">
        <v>4</v>
      </c>
      <c r="G190" s="6" t="s">
        <v>325</v>
      </c>
      <c r="H190" s="6" t="s">
        <v>94</v>
      </c>
      <c r="I190" s="6" t="s">
        <v>326</v>
      </c>
      <c r="J190" s="15" t="s">
        <v>415</v>
      </c>
    </row>
    <row r="191" spans="1:10" x14ac:dyDescent="0.35">
      <c r="A191" s="6" t="s">
        <v>26</v>
      </c>
      <c r="B191" s="11" t="s">
        <v>416</v>
      </c>
      <c r="C191" s="6" t="str">
        <f t="shared" si="6"/>
        <v>2</v>
      </c>
      <c r="D191" s="6" t="s">
        <v>33</v>
      </c>
      <c r="E191" s="6" t="s">
        <v>13</v>
      </c>
      <c r="F191" s="6">
        <v>4</v>
      </c>
      <c r="G191" s="6" t="s">
        <v>325</v>
      </c>
      <c r="H191" s="6" t="s">
        <v>94</v>
      </c>
      <c r="I191" s="6" t="s">
        <v>326</v>
      </c>
      <c r="J191" s="15" t="s">
        <v>417</v>
      </c>
    </row>
    <row r="192" spans="1:10" x14ac:dyDescent="0.35">
      <c r="A192" s="3" t="s">
        <v>29</v>
      </c>
      <c r="B192" s="13" t="s">
        <v>418</v>
      </c>
      <c r="C192" s="3">
        <v>3</v>
      </c>
      <c r="D192" s="6" t="s">
        <v>33</v>
      </c>
      <c r="E192" s="3" t="s">
        <v>13</v>
      </c>
      <c r="F192" s="3">
        <v>4</v>
      </c>
      <c r="G192" s="3" t="s">
        <v>325</v>
      </c>
      <c r="H192" s="3">
        <v>2</v>
      </c>
      <c r="I192" s="3" t="s">
        <v>347</v>
      </c>
      <c r="J192" s="13" t="s">
        <v>419</v>
      </c>
    </row>
    <row r="193" spans="1:10" x14ac:dyDescent="0.35">
      <c r="A193" s="3" t="s">
        <v>29</v>
      </c>
      <c r="B193" s="13" t="s">
        <v>420</v>
      </c>
      <c r="C193" s="3">
        <v>3</v>
      </c>
      <c r="D193" s="6" t="s">
        <v>33</v>
      </c>
      <c r="E193" s="3" t="s">
        <v>13</v>
      </c>
      <c r="F193" s="3">
        <v>4</v>
      </c>
      <c r="G193" s="3" t="s">
        <v>325</v>
      </c>
      <c r="H193" s="3">
        <v>3</v>
      </c>
      <c r="I193" s="3" t="s">
        <v>347</v>
      </c>
      <c r="J193" s="13" t="s">
        <v>421</v>
      </c>
    </row>
    <row r="194" spans="1:10" x14ac:dyDescent="0.35">
      <c r="A194" s="3" t="s">
        <v>29</v>
      </c>
      <c r="B194" s="13" t="s">
        <v>422</v>
      </c>
      <c r="C194" s="3">
        <v>3</v>
      </c>
      <c r="D194" s="6" t="s">
        <v>33</v>
      </c>
      <c r="E194" s="3" t="s">
        <v>13</v>
      </c>
      <c r="F194" s="3">
        <v>4</v>
      </c>
      <c r="G194" s="3" t="s">
        <v>325</v>
      </c>
      <c r="H194" s="3">
        <v>4</v>
      </c>
      <c r="I194" s="3" t="s">
        <v>347</v>
      </c>
      <c r="J194" s="13" t="s">
        <v>423</v>
      </c>
    </row>
    <row r="195" spans="1:10" x14ac:dyDescent="0.35">
      <c r="A195" s="6" t="s">
        <v>10</v>
      </c>
      <c r="B195" s="11" t="s">
        <v>424</v>
      </c>
      <c r="C195" s="6" t="str">
        <f t="shared" ref="C195:C204" si="7">IF(ISNUMBER(SEARCH("_02",B195)),"2","1")</f>
        <v>1</v>
      </c>
      <c r="D195" s="6" t="s">
        <v>12</v>
      </c>
      <c r="E195" s="6" t="s">
        <v>47</v>
      </c>
      <c r="F195" s="6">
        <v>1</v>
      </c>
      <c r="G195" s="6" t="s">
        <v>325</v>
      </c>
      <c r="H195" s="6" t="s">
        <v>161</v>
      </c>
      <c r="I195" s="6" t="s">
        <v>347</v>
      </c>
      <c r="J195" s="15" t="s">
        <v>425</v>
      </c>
    </row>
    <row r="196" spans="1:10" x14ac:dyDescent="0.35">
      <c r="A196" s="6" t="s">
        <v>26</v>
      </c>
      <c r="B196" s="11" t="s">
        <v>426</v>
      </c>
      <c r="C196" s="6" t="str">
        <f t="shared" si="7"/>
        <v>2</v>
      </c>
      <c r="D196" s="6" t="s">
        <v>12</v>
      </c>
      <c r="E196" s="6" t="s">
        <v>47</v>
      </c>
      <c r="F196" s="6">
        <v>1</v>
      </c>
      <c r="G196" s="6" t="s">
        <v>325</v>
      </c>
      <c r="H196" s="6" t="s">
        <v>161</v>
      </c>
      <c r="I196" s="6" t="s">
        <v>326</v>
      </c>
      <c r="J196" s="15" t="s">
        <v>427</v>
      </c>
    </row>
    <row r="197" spans="1:10" x14ac:dyDescent="0.35">
      <c r="A197" s="6" t="s">
        <v>10</v>
      </c>
      <c r="B197" s="11" t="s">
        <v>428</v>
      </c>
      <c r="C197" s="6" t="str">
        <f t="shared" si="7"/>
        <v>1</v>
      </c>
      <c r="D197" s="6" t="s">
        <v>12</v>
      </c>
      <c r="E197" s="6" t="s">
        <v>47</v>
      </c>
      <c r="F197" s="6">
        <v>1</v>
      </c>
      <c r="G197" s="6" t="s">
        <v>325</v>
      </c>
      <c r="H197" s="6" t="s">
        <v>166</v>
      </c>
      <c r="I197" s="6" t="s">
        <v>347</v>
      </c>
      <c r="J197" s="15" t="s">
        <v>429</v>
      </c>
    </row>
    <row r="198" spans="1:10" x14ac:dyDescent="0.35">
      <c r="A198" s="6" t="s">
        <v>26</v>
      </c>
      <c r="B198" s="11" t="s">
        <v>430</v>
      </c>
      <c r="C198" s="6" t="str">
        <f t="shared" si="7"/>
        <v>2</v>
      </c>
      <c r="D198" s="6" t="s">
        <v>12</v>
      </c>
      <c r="E198" s="6" t="s">
        <v>47</v>
      </c>
      <c r="F198" s="6">
        <v>1</v>
      </c>
      <c r="G198" s="6" t="s">
        <v>325</v>
      </c>
      <c r="H198" s="6" t="s">
        <v>166</v>
      </c>
      <c r="I198" s="6" t="s">
        <v>326</v>
      </c>
      <c r="J198" s="15" t="s">
        <v>431</v>
      </c>
    </row>
    <row r="199" spans="1:10" x14ac:dyDescent="0.35">
      <c r="A199" s="6" t="s">
        <v>10</v>
      </c>
      <c r="B199" s="11" t="s">
        <v>432</v>
      </c>
      <c r="C199" s="6" t="str">
        <f t="shared" si="7"/>
        <v>1</v>
      </c>
      <c r="D199" s="6" t="s">
        <v>12</v>
      </c>
      <c r="E199" s="6" t="s">
        <v>47</v>
      </c>
      <c r="F199" s="6">
        <v>1</v>
      </c>
      <c r="G199" s="6" t="s">
        <v>325</v>
      </c>
      <c r="H199" s="6" t="s">
        <v>171</v>
      </c>
      <c r="I199" s="6" t="s">
        <v>347</v>
      </c>
      <c r="J199" s="15" t="s">
        <v>433</v>
      </c>
    </row>
    <row r="200" spans="1:10" x14ac:dyDescent="0.35">
      <c r="A200" s="6" t="s">
        <v>26</v>
      </c>
      <c r="B200" s="11" t="s">
        <v>434</v>
      </c>
      <c r="C200" s="6" t="str">
        <f t="shared" si="7"/>
        <v>2</v>
      </c>
      <c r="D200" s="6" t="s">
        <v>12</v>
      </c>
      <c r="E200" s="6" t="s">
        <v>47</v>
      </c>
      <c r="F200" s="6">
        <v>1</v>
      </c>
      <c r="G200" s="6" t="s">
        <v>325</v>
      </c>
      <c r="H200" s="6" t="s">
        <v>171</v>
      </c>
      <c r="I200" s="6" t="s">
        <v>326</v>
      </c>
      <c r="J200" s="15" t="s">
        <v>435</v>
      </c>
    </row>
    <row r="201" spans="1:10" x14ac:dyDescent="0.35">
      <c r="A201" s="6" t="s">
        <v>10</v>
      </c>
      <c r="B201" s="11" t="s">
        <v>436</v>
      </c>
      <c r="C201" s="6" t="str">
        <f t="shared" si="7"/>
        <v>1</v>
      </c>
      <c r="D201" s="6" t="s">
        <v>12</v>
      </c>
      <c r="E201" s="6" t="s">
        <v>47</v>
      </c>
      <c r="F201" s="6">
        <v>1</v>
      </c>
      <c r="G201" s="6" t="s">
        <v>325</v>
      </c>
      <c r="H201" s="6" t="s">
        <v>176</v>
      </c>
      <c r="I201" s="6" t="s">
        <v>347</v>
      </c>
      <c r="J201" s="15" t="s">
        <v>437</v>
      </c>
    </row>
    <row r="202" spans="1:10" x14ac:dyDescent="0.35">
      <c r="A202" s="6" t="s">
        <v>26</v>
      </c>
      <c r="B202" s="11" t="s">
        <v>438</v>
      </c>
      <c r="C202" s="6" t="str">
        <f t="shared" si="7"/>
        <v>2</v>
      </c>
      <c r="D202" s="6" t="s">
        <v>12</v>
      </c>
      <c r="E202" s="6" t="s">
        <v>47</v>
      </c>
      <c r="F202" s="6">
        <v>1</v>
      </c>
      <c r="G202" s="6" t="s">
        <v>325</v>
      </c>
      <c r="H202" s="6" t="s">
        <v>176</v>
      </c>
      <c r="I202" s="6" t="s">
        <v>326</v>
      </c>
      <c r="J202" s="15" t="s">
        <v>439</v>
      </c>
    </row>
    <row r="203" spans="1:10" x14ac:dyDescent="0.35">
      <c r="A203" s="6" t="s">
        <v>10</v>
      </c>
      <c r="B203" s="11" t="s">
        <v>440</v>
      </c>
      <c r="C203" s="6" t="str">
        <f t="shared" si="7"/>
        <v>1</v>
      </c>
      <c r="D203" s="6" t="s">
        <v>12</v>
      </c>
      <c r="E203" s="6" t="s">
        <v>47</v>
      </c>
      <c r="F203" s="6">
        <v>1</v>
      </c>
      <c r="G203" s="6" t="s">
        <v>325</v>
      </c>
      <c r="H203" s="6" t="s">
        <v>94</v>
      </c>
      <c r="I203" s="6" t="s">
        <v>347</v>
      </c>
      <c r="J203" s="15" t="s">
        <v>441</v>
      </c>
    </row>
    <row r="204" spans="1:10" x14ac:dyDescent="0.35">
      <c r="A204" s="6" t="s">
        <v>26</v>
      </c>
      <c r="B204" s="11" t="s">
        <v>442</v>
      </c>
      <c r="C204" s="6" t="str">
        <f t="shared" si="7"/>
        <v>2</v>
      </c>
      <c r="D204" s="6" t="s">
        <v>12</v>
      </c>
      <c r="E204" s="6" t="s">
        <v>47</v>
      </c>
      <c r="F204" s="6">
        <v>1</v>
      </c>
      <c r="G204" s="6" t="s">
        <v>325</v>
      </c>
      <c r="H204" s="6" t="s">
        <v>94</v>
      </c>
      <c r="I204" s="6" t="s">
        <v>326</v>
      </c>
      <c r="J204" s="15" t="s">
        <v>443</v>
      </c>
    </row>
    <row r="205" spans="1:10" x14ac:dyDescent="0.35">
      <c r="A205" s="3" t="s">
        <v>51</v>
      </c>
      <c r="B205" s="13" t="s">
        <v>444</v>
      </c>
      <c r="C205" s="3">
        <v>3</v>
      </c>
      <c r="D205" s="6" t="s">
        <v>12</v>
      </c>
      <c r="E205" s="6" t="s">
        <v>47</v>
      </c>
      <c r="F205" s="3">
        <v>1</v>
      </c>
      <c r="G205" s="3" t="s">
        <v>325</v>
      </c>
      <c r="H205" s="3">
        <v>2</v>
      </c>
      <c r="I205" s="3" t="s">
        <v>347</v>
      </c>
      <c r="J205" s="13" t="s">
        <v>445</v>
      </c>
    </row>
    <row r="206" spans="1:10" x14ac:dyDescent="0.35">
      <c r="A206" s="6" t="s">
        <v>10</v>
      </c>
      <c r="B206" s="11" t="s">
        <v>446</v>
      </c>
      <c r="C206" s="6" t="str">
        <f t="shared" ref="C206:C215" si="8">IF(ISNUMBER(SEARCH("_02",B206)),"2","1")</f>
        <v>1</v>
      </c>
      <c r="D206" s="6" t="s">
        <v>12</v>
      </c>
      <c r="E206" s="6" t="s">
        <v>47</v>
      </c>
      <c r="F206" s="6">
        <v>2</v>
      </c>
      <c r="G206" s="6" t="s">
        <v>325</v>
      </c>
      <c r="H206" s="6" t="s">
        <v>161</v>
      </c>
      <c r="I206" s="6" t="s">
        <v>326</v>
      </c>
      <c r="J206" s="15" t="s">
        <v>447</v>
      </c>
    </row>
    <row r="207" spans="1:10" x14ac:dyDescent="0.35">
      <c r="A207" s="6" t="s">
        <v>26</v>
      </c>
      <c r="B207" s="11" t="s">
        <v>448</v>
      </c>
      <c r="C207" s="6" t="str">
        <f t="shared" si="8"/>
        <v>2</v>
      </c>
      <c r="D207" s="6" t="s">
        <v>12</v>
      </c>
      <c r="E207" s="6" t="s">
        <v>47</v>
      </c>
      <c r="F207" s="6">
        <v>2</v>
      </c>
      <c r="G207" s="6" t="s">
        <v>325</v>
      </c>
      <c r="H207" s="6" t="s">
        <v>161</v>
      </c>
      <c r="I207" s="6" t="s">
        <v>326</v>
      </c>
      <c r="J207" s="15" t="s">
        <v>449</v>
      </c>
    </row>
    <row r="208" spans="1:10" x14ac:dyDescent="0.35">
      <c r="A208" s="6" t="s">
        <v>10</v>
      </c>
      <c r="B208" s="11" t="s">
        <v>450</v>
      </c>
      <c r="C208" s="6" t="str">
        <f t="shared" si="8"/>
        <v>1</v>
      </c>
      <c r="D208" s="6" t="s">
        <v>12</v>
      </c>
      <c r="E208" s="6" t="s">
        <v>47</v>
      </c>
      <c r="F208" s="6">
        <v>2</v>
      </c>
      <c r="G208" s="6" t="s">
        <v>325</v>
      </c>
      <c r="H208" s="6" t="s">
        <v>166</v>
      </c>
      <c r="I208" s="6" t="s">
        <v>326</v>
      </c>
      <c r="J208" s="15" t="s">
        <v>451</v>
      </c>
    </row>
    <row r="209" spans="1:1005" x14ac:dyDescent="0.35">
      <c r="A209" s="6" t="s">
        <v>26</v>
      </c>
      <c r="B209" s="11" t="s">
        <v>452</v>
      </c>
      <c r="C209" s="6" t="str">
        <f t="shared" si="8"/>
        <v>2</v>
      </c>
      <c r="D209" s="6" t="s">
        <v>12</v>
      </c>
      <c r="E209" s="6" t="s">
        <v>47</v>
      </c>
      <c r="F209" s="6">
        <v>2</v>
      </c>
      <c r="G209" s="6" t="s">
        <v>325</v>
      </c>
      <c r="H209" s="6" t="s">
        <v>166</v>
      </c>
      <c r="I209" s="6" t="s">
        <v>326</v>
      </c>
      <c r="J209" s="15" t="s">
        <v>453</v>
      </c>
    </row>
    <row r="210" spans="1:1005" x14ac:dyDescent="0.35">
      <c r="A210" s="6" t="s">
        <v>10</v>
      </c>
      <c r="B210" s="11" t="s">
        <v>454</v>
      </c>
      <c r="C210" s="6" t="str">
        <f t="shared" si="8"/>
        <v>1</v>
      </c>
      <c r="D210" s="6" t="s">
        <v>12</v>
      </c>
      <c r="E210" s="6" t="s">
        <v>47</v>
      </c>
      <c r="F210" s="6">
        <v>2</v>
      </c>
      <c r="G210" s="6" t="s">
        <v>325</v>
      </c>
      <c r="H210" s="6" t="s">
        <v>171</v>
      </c>
      <c r="I210" s="6" t="s">
        <v>326</v>
      </c>
      <c r="J210" s="15" t="s">
        <v>455</v>
      </c>
    </row>
    <row r="211" spans="1:1005" x14ac:dyDescent="0.35">
      <c r="A211" s="6" t="s">
        <v>26</v>
      </c>
      <c r="B211" s="11" t="s">
        <v>456</v>
      </c>
      <c r="C211" s="6" t="str">
        <f t="shared" si="8"/>
        <v>2</v>
      </c>
      <c r="D211" s="6" t="s">
        <v>12</v>
      </c>
      <c r="E211" s="6" t="s">
        <v>47</v>
      </c>
      <c r="F211" s="6">
        <v>2</v>
      </c>
      <c r="G211" s="6" t="s">
        <v>325</v>
      </c>
      <c r="H211" s="6" t="s">
        <v>171</v>
      </c>
      <c r="I211" s="6" t="s">
        <v>326</v>
      </c>
      <c r="J211" s="15" t="s">
        <v>457</v>
      </c>
    </row>
    <row r="212" spans="1:1005" x14ac:dyDescent="0.35">
      <c r="A212" s="6" t="s">
        <v>10</v>
      </c>
      <c r="B212" s="11" t="s">
        <v>458</v>
      </c>
      <c r="C212" s="6" t="str">
        <f t="shared" si="8"/>
        <v>1</v>
      </c>
      <c r="D212" s="6" t="s">
        <v>12</v>
      </c>
      <c r="E212" s="6" t="s">
        <v>47</v>
      </c>
      <c r="F212" s="6">
        <v>2</v>
      </c>
      <c r="G212" s="6" t="s">
        <v>325</v>
      </c>
      <c r="H212" s="6" t="s">
        <v>176</v>
      </c>
      <c r="I212" s="6" t="s">
        <v>326</v>
      </c>
      <c r="J212" s="15" t="s">
        <v>459</v>
      </c>
    </row>
    <row r="213" spans="1:1005" x14ac:dyDescent="0.35">
      <c r="A213" s="6" t="s">
        <v>26</v>
      </c>
      <c r="B213" s="11" t="s">
        <v>460</v>
      </c>
      <c r="C213" s="6" t="str">
        <f t="shared" si="8"/>
        <v>2</v>
      </c>
      <c r="D213" s="6" t="s">
        <v>12</v>
      </c>
      <c r="E213" s="6" t="s">
        <v>47</v>
      </c>
      <c r="F213" s="6">
        <v>2</v>
      </c>
      <c r="G213" s="6" t="s">
        <v>325</v>
      </c>
      <c r="H213" s="6" t="s">
        <v>176</v>
      </c>
      <c r="I213" s="6" t="s">
        <v>326</v>
      </c>
      <c r="J213" s="15" t="s">
        <v>461</v>
      </c>
    </row>
    <row r="214" spans="1:1005" x14ac:dyDescent="0.35">
      <c r="A214" s="6" t="s">
        <v>10</v>
      </c>
      <c r="B214" s="11" t="s">
        <v>462</v>
      </c>
      <c r="C214" s="6" t="str">
        <f t="shared" si="8"/>
        <v>1</v>
      </c>
      <c r="D214" s="6" t="s">
        <v>12</v>
      </c>
      <c r="E214" s="6" t="s">
        <v>47</v>
      </c>
      <c r="F214" s="6">
        <v>2</v>
      </c>
      <c r="G214" s="6" t="s">
        <v>325</v>
      </c>
      <c r="H214" s="6" t="s">
        <v>94</v>
      </c>
      <c r="I214" s="6" t="s">
        <v>326</v>
      </c>
      <c r="J214" s="15" t="s">
        <v>463</v>
      </c>
    </row>
    <row r="215" spans="1:1005" x14ac:dyDescent="0.35">
      <c r="A215" s="6" t="s">
        <v>26</v>
      </c>
      <c r="B215" s="11" t="s">
        <v>464</v>
      </c>
      <c r="C215" s="6" t="str">
        <f t="shared" si="8"/>
        <v>2</v>
      </c>
      <c r="D215" s="6" t="s">
        <v>12</v>
      </c>
      <c r="E215" s="6" t="s">
        <v>47</v>
      </c>
      <c r="F215" s="6">
        <v>2</v>
      </c>
      <c r="G215" s="6" t="s">
        <v>325</v>
      </c>
      <c r="H215" s="6" t="s">
        <v>94</v>
      </c>
      <c r="I215" s="6" t="s">
        <v>326</v>
      </c>
      <c r="J215" s="15" t="s">
        <v>465</v>
      </c>
    </row>
    <row r="216" spans="1:1005" x14ac:dyDescent="0.35">
      <c r="A216" s="3" t="s">
        <v>20</v>
      </c>
      <c r="B216" s="13" t="s">
        <v>466</v>
      </c>
      <c r="C216" s="3">
        <v>3</v>
      </c>
      <c r="D216" s="6" t="s">
        <v>12</v>
      </c>
      <c r="E216" s="6" t="s">
        <v>47</v>
      </c>
      <c r="F216" s="3">
        <v>2</v>
      </c>
      <c r="G216" s="3" t="s">
        <v>325</v>
      </c>
      <c r="H216" s="3">
        <v>5</v>
      </c>
      <c r="I216" s="6" t="s">
        <v>347</v>
      </c>
      <c r="J216" s="13" t="s">
        <v>130</v>
      </c>
    </row>
    <row r="217" spans="1:1005" x14ac:dyDescent="0.35">
      <c r="A217" s="6" t="s">
        <v>10</v>
      </c>
      <c r="B217" s="11" t="s">
        <v>467</v>
      </c>
      <c r="C217" s="6" t="str">
        <f t="shared" ref="C217:C226" si="9">IF(ISNUMBER(SEARCH("_02",B217)),"2","1")</f>
        <v>1</v>
      </c>
      <c r="D217" s="6" t="s">
        <v>12</v>
      </c>
      <c r="E217" s="6" t="s">
        <v>47</v>
      </c>
      <c r="F217" s="6">
        <v>3</v>
      </c>
      <c r="G217" s="6" t="s">
        <v>325</v>
      </c>
      <c r="H217" s="6" t="s">
        <v>161</v>
      </c>
      <c r="I217" s="6" t="s">
        <v>326</v>
      </c>
      <c r="J217" s="15" t="s">
        <v>468</v>
      </c>
    </row>
    <row r="218" spans="1:1005" x14ac:dyDescent="0.35">
      <c r="A218" s="6" t="s">
        <v>26</v>
      </c>
      <c r="B218" s="11" t="s">
        <v>469</v>
      </c>
      <c r="C218" s="6" t="str">
        <f t="shared" si="9"/>
        <v>2</v>
      </c>
      <c r="D218" s="6" t="s">
        <v>12</v>
      </c>
      <c r="E218" s="6" t="s">
        <v>47</v>
      </c>
      <c r="F218" s="6">
        <v>3</v>
      </c>
      <c r="G218" s="6" t="s">
        <v>325</v>
      </c>
      <c r="H218" s="6" t="s">
        <v>161</v>
      </c>
      <c r="I218" s="6" t="s">
        <v>326</v>
      </c>
      <c r="J218" s="15" t="s">
        <v>470</v>
      </c>
    </row>
    <row r="219" spans="1:1005" s="8" customFormat="1" x14ac:dyDescent="0.35">
      <c r="A219" s="6" t="s">
        <v>10</v>
      </c>
      <c r="B219" s="11" t="s">
        <v>471</v>
      </c>
      <c r="C219" s="6" t="str">
        <f t="shared" si="9"/>
        <v>1</v>
      </c>
      <c r="D219" s="6" t="s">
        <v>12</v>
      </c>
      <c r="E219" s="6" t="s">
        <v>47</v>
      </c>
      <c r="F219" s="6">
        <v>3</v>
      </c>
      <c r="G219" s="6" t="s">
        <v>325</v>
      </c>
      <c r="H219" s="6" t="s">
        <v>166</v>
      </c>
      <c r="I219" s="6" t="s">
        <v>326</v>
      </c>
      <c r="J219" s="15" t="s">
        <v>472</v>
      </c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6"/>
      <c r="DR219" s="6"/>
      <c r="DS219" s="6"/>
      <c r="DT219" s="6"/>
      <c r="DU219" s="6"/>
      <c r="DV219" s="6"/>
      <c r="DW219" s="6"/>
      <c r="DX219" s="6"/>
      <c r="DY219" s="6"/>
      <c r="DZ219" s="6"/>
      <c r="EA219" s="6"/>
      <c r="EB219" s="6"/>
      <c r="EC219" s="6"/>
      <c r="ED219" s="6"/>
      <c r="EE219" s="6"/>
      <c r="EF219" s="6"/>
      <c r="EG219" s="6"/>
      <c r="EH219" s="6"/>
      <c r="EI219" s="6"/>
      <c r="EJ219" s="6"/>
      <c r="EK219" s="6"/>
      <c r="EL219" s="6"/>
      <c r="EM219" s="6"/>
      <c r="EN219" s="6"/>
      <c r="EO219" s="6"/>
      <c r="EP219" s="6"/>
      <c r="EQ219" s="6"/>
      <c r="ER219" s="6"/>
      <c r="ES219" s="6"/>
      <c r="ET219" s="6"/>
      <c r="EU219" s="6"/>
      <c r="EV219" s="6"/>
      <c r="EW219" s="6"/>
      <c r="EX219" s="6"/>
      <c r="EY219" s="6"/>
      <c r="EZ219" s="6"/>
      <c r="FA219" s="6"/>
      <c r="FB219" s="6"/>
      <c r="FC219" s="6"/>
      <c r="FD219" s="6"/>
      <c r="FE219" s="6"/>
      <c r="FF219" s="6"/>
      <c r="FG219" s="6"/>
      <c r="FH219" s="6"/>
      <c r="FI219" s="6"/>
      <c r="FJ219" s="6"/>
      <c r="FK219" s="6"/>
      <c r="FL219" s="6"/>
      <c r="FM219" s="6"/>
      <c r="FN219" s="6"/>
      <c r="FO219" s="6"/>
      <c r="FP219" s="6"/>
      <c r="FQ219" s="6"/>
      <c r="FR219" s="6"/>
      <c r="FS219" s="6"/>
      <c r="FT219" s="6"/>
      <c r="FU219" s="6"/>
      <c r="FV219" s="6"/>
      <c r="FW219" s="6"/>
      <c r="FX219" s="6"/>
      <c r="FY219" s="6"/>
      <c r="FZ219" s="6"/>
      <c r="GA219" s="6"/>
      <c r="GB219" s="6"/>
      <c r="GC219" s="6"/>
      <c r="GD219" s="6"/>
      <c r="GE219" s="6"/>
      <c r="GF219" s="6"/>
      <c r="GG219" s="6"/>
      <c r="GH219" s="6"/>
      <c r="GI219" s="6"/>
      <c r="GJ219" s="6"/>
      <c r="GK219" s="6"/>
      <c r="GL219" s="6"/>
      <c r="GM219" s="6"/>
      <c r="GN219" s="6"/>
      <c r="GO219" s="6"/>
      <c r="GP219" s="6"/>
      <c r="GQ219" s="6"/>
      <c r="GR219" s="6"/>
      <c r="GS219" s="6"/>
      <c r="GT219" s="6"/>
      <c r="GU219" s="6"/>
      <c r="GV219" s="6"/>
      <c r="GW219" s="6"/>
      <c r="GX219" s="6"/>
      <c r="GY219" s="6"/>
      <c r="GZ219" s="6"/>
      <c r="HA219" s="6"/>
      <c r="HB219" s="6"/>
      <c r="HC219" s="6"/>
      <c r="HD219" s="6"/>
      <c r="HE219" s="6"/>
      <c r="HF219" s="6"/>
      <c r="HG219" s="6"/>
      <c r="HH219" s="6"/>
      <c r="HI219" s="6"/>
      <c r="HJ219" s="6"/>
      <c r="HK219" s="6"/>
      <c r="HL219" s="6"/>
      <c r="HM219" s="6"/>
      <c r="HN219" s="6"/>
      <c r="HO219" s="6"/>
      <c r="HP219" s="6"/>
      <c r="HQ219" s="6"/>
      <c r="HR219" s="6"/>
      <c r="HS219" s="6"/>
      <c r="HT219" s="6"/>
      <c r="HU219" s="6"/>
      <c r="HV219" s="6"/>
      <c r="HW219" s="6"/>
      <c r="HX219" s="6"/>
      <c r="HY219" s="6"/>
      <c r="HZ219" s="6"/>
      <c r="IA219" s="6"/>
      <c r="IB219" s="6"/>
      <c r="IC219" s="6"/>
      <c r="ID219" s="6"/>
      <c r="IE219" s="6"/>
      <c r="IF219" s="6"/>
      <c r="IG219" s="6"/>
      <c r="IH219" s="6"/>
      <c r="II219" s="6"/>
      <c r="IJ219" s="6"/>
      <c r="IK219" s="6"/>
      <c r="IL219" s="6"/>
      <c r="IM219" s="6"/>
      <c r="IN219" s="6"/>
      <c r="IO219" s="6"/>
      <c r="IP219" s="6"/>
      <c r="IQ219" s="6"/>
      <c r="IR219" s="6"/>
      <c r="IS219" s="6"/>
      <c r="IT219" s="6"/>
      <c r="IU219" s="6"/>
      <c r="IV219" s="6"/>
      <c r="IW219" s="6"/>
      <c r="IX219" s="6"/>
      <c r="IY219" s="6"/>
      <c r="IZ219" s="6"/>
      <c r="JA219" s="6"/>
      <c r="JB219" s="6"/>
      <c r="JC219" s="6"/>
      <c r="JD219" s="6"/>
      <c r="JE219" s="6"/>
      <c r="JF219" s="6"/>
      <c r="JG219" s="6"/>
      <c r="JH219" s="6"/>
      <c r="JI219" s="6"/>
      <c r="JJ219" s="6"/>
      <c r="JK219" s="6"/>
      <c r="JL219" s="6"/>
      <c r="JM219" s="6"/>
      <c r="JN219" s="6"/>
      <c r="JO219" s="6"/>
      <c r="JP219" s="6"/>
      <c r="JQ219" s="6"/>
      <c r="JR219" s="6"/>
      <c r="JS219" s="6"/>
      <c r="JT219" s="6"/>
      <c r="JU219" s="6"/>
      <c r="JV219" s="6"/>
      <c r="JW219" s="6"/>
      <c r="JX219" s="6"/>
      <c r="JY219" s="6"/>
      <c r="JZ219" s="6"/>
      <c r="KA219" s="6"/>
      <c r="KB219" s="6"/>
      <c r="KC219" s="6"/>
      <c r="KD219" s="6"/>
      <c r="KE219" s="6"/>
      <c r="KF219" s="6"/>
      <c r="KG219" s="6"/>
      <c r="KH219" s="6"/>
      <c r="KI219" s="6"/>
      <c r="KJ219" s="6"/>
      <c r="KK219" s="6"/>
      <c r="KL219" s="6"/>
      <c r="KM219" s="6"/>
      <c r="KN219" s="6"/>
      <c r="KO219" s="6"/>
      <c r="KP219" s="6"/>
      <c r="KQ219" s="6"/>
      <c r="KR219" s="6"/>
      <c r="KS219" s="6"/>
      <c r="KT219" s="6"/>
      <c r="KU219" s="6"/>
      <c r="KV219" s="6"/>
      <c r="KW219" s="6"/>
      <c r="KX219" s="6"/>
      <c r="KY219" s="6"/>
      <c r="KZ219" s="6"/>
      <c r="LA219" s="6"/>
      <c r="LB219" s="6"/>
      <c r="LC219" s="6"/>
      <c r="LD219" s="6"/>
      <c r="LE219" s="6"/>
      <c r="LF219" s="6"/>
      <c r="LG219" s="6"/>
      <c r="LH219" s="6"/>
      <c r="LI219" s="6"/>
      <c r="LJ219" s="6"/>
      <c r="LK219" s="6"/>
      <c r="LL219" s="6"/>
      <c r="LM219" s="6"/>
      <c r="LN219" s="6"/>
      <c r="LO219" s="6"/>
      <c r="LP219" s="6"/>
      <c r="LQ219" s="6"/>
      <c r="LR219" s="6"/>
      <c r="LS219" s="6"/>
      <c r="LT219" s="6"/>
      <c r="LU219" s="6"/>
      <c r="LV219" s="6"/>
      <c r="LW219" s="6"/>
      <c r="LX219" s="6"/>
      <c r="LY219" s="6"/>
      <c r="LZ219" s="6"/>
      <c r="MA219" s="6"/>
      <c r="MB219" s="6"/>
      <c r="MC219" s="6"/>
      <c r="MD219" s="6"/>
      <c r="ME219" s="6"/>
      <c r="MF219" s="6"/>
      <c r="MG219" s="6"/>
      <c r="MH219" s="6"/>
      <c r="MI219" s="6"/>
      <c r="MJ219" s="6"/>
      <c r="MK219" s="6"/>
      <c r="ML219" s="6"/>
      <c r="MM219" s="6"/>
      <c r="MN219" s="6"/>
      <c r="MO219" s="6"/>
      <c r="MP219" s="6"/>
      <c r="MQ219" s="6"/>
      <c r="MR219" s="6"/>
      <c r="MS219" s="6"/>
      <c r="MT219" s="6"/>
      <c r="MU219" s="6"/>
      <c r="MV219" s="6"/>
      <c r="MW219" s="6"/>
      <c r="MX219" s="6"/>
      <c r="MY219" s="6"/>
      <c r="MZ219" s="6"/>
      <c r="NA219" s="6"/>
      <c r="NB219" s="6"/>
      <c r="NC219" s="6"/>
      <c r="ND219" s="6"/>
      <c r="NE219" s="6"/>
      <c r="NF219" s="6"/>
      <c r="NG219" s="6"/>
      <c r="NH219" s="6"/>
      <c r="NI219" s="6"/>
      <c r="NJ219" s="6"/>
      <c r="NK219" s="6"/>
      <c r="NL219" s="6"/>
      <c r="NM219" s="6"/>
      <c r="NN219" s="6"/>
      <c r="NO219" s="6"/>
      <c r="NP219" s="6"/>
      <c r="NQ219" s="6"/>
      <c r="NR219" s="6"/>
      <c r="NS219" s="6"/>
      <c r="NT219" s="6"/>
      <c r="NU219" s="6"/>
      <c r="NV219" s="6"/>
      <c r="NW219" s="6"/>
      <c r="NX219" s="6"/>
      <c r="NY219" s="6"/>
      <c r="NZ219" s="6"/>
      <c r="OA219" s="6"/>
      <c r="OB219" s="6"/>
      <c r="OC219" s="6"/>
      <c r="OD219" s="6"/>
      <c r="OE219" s="6"/>
      <c r="OF219" s="6"/>
      <c r="OG219" s="6"/>
      <c r="OH219" s="6"/>
      <c r="OI219" s="6"/>
      <c r="OJ219" s="6"/>
      <c r="OK219" s="6"/>
      <c r="OL219" s="6"/>
      <c r="OM219" s="6"/>
      <c r="ON219" s="6"/>
      <c r="OO219" s="6"/>
      <c r="OP219" s="6"/>
      <c r="OQ219" s="6"/>
      <c r="OR219" s="6"/>
      <c r="OS219" s="6"/>
      <c r="OT219" s="6"/>
      <c r="OU219" s="6"/>
      <c r="OV219" s="6"/>
      <c r="OW219" s="6"/>
      <c r="OX219" s="6"/>
      <c r="OY219" s="6"/>
      <c r="OZ219" s="6"/>
      <c r="PA219" s="6"/>
      <c r="PB219" s="6"/>
      <c r="PC219" s="6"/>
      <c r="PD219" s="6"/>
      <c r="PE219" s="6"/>
      <c r="PF219" s="6"/>
      <c r="PG219" s="6"/>
      <c r="PH219" s="6"/>
      <c r="PI219" s="6"/>
      <c r="PJ219" s="6"/>
      <c r="PK219" s="6"/>
      <c r="PL219" s="6"/>
      <c r="PM219" s="6"/>
      <c r="PN219" s="6"/>
      <c r="PO219" s="6"/>
      <c r="PP219" s="6"/>
      <c r="PQ219" s="6"/>
      <c r="PR219" s="6"/>
      <c r="PS219" s="6"/>
      <c r="PT219" s="6"/>
      <c r="PU219" s="6"/>
      <c r="PV219" s="6"/>
      <c r="PW219" s="6"/>
      <c r="PX219" s="6"/>
      <c r="PY219" s="6"/>
      <c r="PZ219" s="6"/>
      <c r="QA219" s="6"/>
      <c r="QB219" s="6"/>
      <c r="QC219" s="6"/>
      <c r="QD219" s="6"/>
      <c r="QE219" s="6"/>
      <c r="QF219" s="6"/>
      <c r="QG219" s="6"/>
      <c r="QH219" s="6"/>
      <c r="QI219" s="6"/>
      <c r="QJ219" s="6"/>
      <c r="QK219" s="6"/>
      <c r="QL219" s="6"/>
      <c r="QM219" s="6"/>
      <c r="QN219" s="6"/>
      <c r="QO219" s="6"/>
      <c r="QP219" s="6"/>
      <c r="QQ219" s="6"/>
      <c r="QR219" s="6"/>
      <c r="QS219" s="6"/>
      <c r="QT219" s="6"/>
      <c r="QU219" s="6"/>
      <c r="QV219" s="6"/>
      <c r="QW219" s="6"/>
      <c r="QX219" s="6"/>
      <c r="QY219" s="6"/>
      <c r="QZ219" s="6"/>
      <c r="RA219" s="6"/>
      <c r="RB219" s="6"/>
      <c r="RC219" s="6"/>
      <c r="RD219" s="6"/>
      <c r="RE219" s="6"/>
      <c r="RF219" s="6"/>
      <c r="RG219" s="6"/>
      <c r="RH219" s="6"/>
      <c r="RI219" s="6"/>
      <c r="RJ219" s="6"/>
      <c r="RK219" s="6"/>
      <c r="RL219" s="6"/>
      <c r="RM219" s="6"/>
      <c r="RN219" s="6"/>
      <c r="RO219" s="6"/>
      <c r="RP219" s="6"/>
      <c r="RQ219" s="6"/>
      <c r="RR219" s="6"/>
      <c r="RS219" s="6"/>
      <c r="RT219" s="6"/>
      <c r="RU219" s="6"/>
      <c r="RV219" s="6"/>
      <c r="RW219" s="6"/>
      <c r="RX219" s="6"/>
      <c r="RY219" s="6"/>
      <c r="RZ219" s="6"/>
      <c r="SA219" s="6"/>
      <c r="SB219" s="6"/>
      <c r="SC219" s="6"/>
      <c r="SD219" s="6"/>
      <c r="SE219" s="6"/>
      <c r="SF219" s="6"/>
      <c r="SG219" s="6"/>
      <c r="SH219" s="6"/>
      <c r="SI219" s="6"/>
      <c r="SJ219" s="6"/>
      <c r="SK219" s="6"/>
      <c r="SL219" s="6"/>
      <c r="SM219" s="6"/>
      <c r="SN219" s="6"/>
      <c r="SO219" s="6"/>
      <c r="SP219" s="6"/>
      <c r="SQ219" s="6"/>
      <c r="SR219" s="6"/>
      <c r="SS219" s="6"/>
      <c r="ST219" s="6"/>
      <c r="SU219" s="6"/>
      <c r="SV219" s="6"/>
      <c r="SW219" s="6"/>
      <c r="SX219" s="6"/>
      <c r="SY219" s="6"/>
      <c r="SZ219" s="6"/>
      <c r="TA219" s="6"/>
      <c r="TB219" s="6"/>
      <c r="TC219" s="6"/>
      <c r="TD219" s="6"/>
      <c r="TE219" s="6"/>
      <c r="TF219" s="6"/>
      <c r="TG219" s="6"/>
      <c r="TH219" s="6"/>
      <c r="TI219" s="6"/>
      <c r="TJ219" s="6"/>
      <c r="TK219" s="6"/>
      <c r="TL219" s="6"/>
      <c r="TM219" s="6"/>
      <c r="TN219" s="6"/>
      <c r="TO219" s="6"/>
      <c r="TP219" s="6"/>
      <c r="TQ219" s="6"/>
      <c r="TR219" s="6"/>
      <c r="TS219" s="6"/>
      <c r="TT219" s="6"/>
      <c r="TU219" s="6"/>
      <c r="TV219" s="6"/>
      <c r="TW219" s="6"/>
      <c r="TX219" s="6"/>
      <c r="TY219" s="6"/>
      <c r="TZ219" s="6"/>
      <c r="UA219" s="6"/>
      <c r="UB219" s="6"/>
      <c r="UC219" s="6"/>
      <c r="UD219" s="6"/>
      <c r="UE219" s="6"/>
      <c r="UF219" s="6"/>
      <c r="UG219" s="6"/>
      <c r="UH219" s="6"/>
      <c r="UI219" s="6"/>
      <c r="UJ219" s="6"/>
      <c r="UK219" s="6"/>
      <c r="UL219" s="6"/>
      <c r="UM219" s="6"/>
      <c r="UN219" s="6"/>
      <c r="UO219" s="6"/>
      <c r="UP219" s="6"/>
      <c r="UQ219" s="6"/>
      <c r="UR219" s="6"/>
      <c r="US219" s="6"/>
      <c r="UT219" s="6"/>
      <c r="UU219" s="6"/>
      <c r="UV219" s="6"/>
      <c r="UW219" s="6"/>
      <c r="UX219" s="6"/>
      <c r="UY219" s="6"/>
      <c r="UZ219" s="6"/>
      <c r="VA219" s="6"/>
      <c r="VB219" s="6"/>
      <c r="VC219" s="6"/>
      <c r="VD219" s="6"/>
      <c r="VE219" s="6"/>
      <c r="VF219" s="6"/>
      <c r="VG219" s="6"/>
      <c r="VH219" s="6"/>
      <c r="VI219" s="6"/>
      <c r="VJ219" s="6"/>
      <c r="VK219" s="6"/>
      <c r="VL219" s="6"/>
      <c r="VM219" s="6"/>
      <c r="VN219" s="6"/>
      <c r="VO219" s="6"/>
      <c r="VP219" s="6"/>
      <c r="VQ219" s="6"/>
      <c r="VR219" s="6"/>
      <c r="VS219" s="6"/>
      <c r="VT219" s="6"/>
      <c r="VU219" s="6"/>
      <c r="VV219" s="6"/>
      <c r="VW219" s="6"/>
      <c r="VX219" s="6"/>
      <c r="VY219" s="6"/>
      <c r="VZ219" s="6"/>
      <c r="WA219" s="6"/>
      <c r="WB219" s="6"/>
      <c r="WC219" s="6"/>
      <c r="WD219" s="6"/>
      <c r="WE219" s="6"/>
      <c r="WF219" s="6"/>
      <c r="WG219" s="6"/>
      <c r="WH219" s="6"/>
      <c r="WI219" s="6"/>
      <c r="WJ219" s="6"/>
      <c r="WK219" s="6"/>
      <c r="WL219" s="6"/>
      <c r="WM219" s="6"/>
      <c r="WN219" s="6"/>
      <c r="WO219" s="6"/>
      <c r="WP219" s="6"/>
      <c r="WQ219" s="6"/>
      <c r="WR219" s="6"/>
      <c r="WS219" s="6"/>
      <c r="WT219" s="6"/>
      <c r="WU219" s="6"/>
      <c r="WV219" s="6"/>
      <c r="WW219" s="6"/>
      <c r="WX219" s="6"/>
      <c r="WY219" s="6"/>
      <c r="WZ219" s="6"/>
      <c r="XA219" s="6"/>
      <c r="XB219" s="6"/>
      <c r="XC219" s="6"/>
      <c r="XD219" s="6"/>
      <c r="XE219" s="6"/>
      <c r="XF219" s="6"/>
      <c r="XG219" s="6"/>
      <c r="XH219" s="6"/>
      <c r="XI219" s="6"/>
      <c r="XJ219" s="6"/>
      <c r="XK219" s="6"/>
      <c r="XL219" s="6"/>
      <c r="XM219" s="6"/>
      <c r="XN219" s="6"/>
      <c r="XO219" s="6"/>
      <c r="XP219" s="6"/>
      <c r="XQ219" s="6"/>
      <c r="XR219" s="6"/>
      <c r="XS219" s="6"/>
      <c r="XT219" s="6"/>
      <c r="XU219" s="6"/>
      <c r="XV219" s="6"/>
      <c r="XW219" s="6"/>
      <c r="XX219" s="6"/>
      <c r="XY219" s="6"/>
      <c r="XZ219" s="6"/>
      <c r="YA219" s="6"/>
      <c r="YB219" s="6"/>
      <c r="YC219" s="6"/>
      <c r="YD219" s="6"/>
      <c r="YE219" s="6"/>
      <c r="YF219" s="6"/>
      <c r="YG219" s="6"/>
      <c r="YH219" s="6"/>
      <c r="YI219" s="6"/>
      <c r="YJ219" s="6"/>
      <c r="YK219" s="6"/>
      <c r="YL219" s="6"/>
      <c r="YM219" s="6"/>
      <c r="YN219" s="6"/>
      <c r="YO219" s="6"/>
      <c r="YP219" s="6"/>
      <c r="YQ219" s="6"/>
      <c r="YR219" s="6"/>
      <c r="YS219" s="6"/>
      <c r="YT219" s="6"/>
      <c r="YU219" s="6"/>
      <c r="YV219" s="6"/>
      <c r="YW219" s="6"/>
      <c r="YX219" s="6"/>
      <c r="YY219" s="6"/>
      <c r="YZ219" s="6"/>
      <c r="ZA219" s="6"/>
      <c r="ZB219" s="6"/>
      <c r="ZC219" s="6"/>
      <c r="ZD219" s="6"/>
      <c r="ZE219" s="6"/>
      <c r="ZF219" s="6"/>
      <c r="ZG219" s="6"/>
      <c r="ZH219" s="6"/>
      <c r="ZI219" s="6"/>
      <c r="ZJ219" s="6"/>
      <c r="ZK219" s="6"/>
      <c r="ZL219" s="6"/>
      <c r="ZM219" s="6"/>
      <c r="ZN219" s="6"/>
      <c r="ZO219" s="6"/>
      <c r="ZP219" s="6"/>
      <c r="ZQ219" s="6"/>
      <c r="ZR219" s="6"/>
      <c r="ZS219" s="6"/>
      <c r="ZT219" s="6"/>
      <c r="ZU219" s="6"/>
      <c r="ZV219" s="6"/>
      <c r="ZW219" s="6"/>
      <c r="ZX219" s="6"/>
      <c r="ZY219" s="6"/>
      <c r="ZZ219" s="6"/>
      <c r="AAA219" s="6"/>
      <c r="AAB219" s="6"/>
      <c r="AAC219" s="6"/>
      <c r="AAD219" s="6"/>
      <c r="AAE219" s="6"/>
      <c r="AAF219" s="6"/>
      <c r="AAG219" s="6"/>
      <c r="AAH219" s="6"/>
      <c r="AAI219" s="6"/>
      <c r="AAJ219" s="6"/>
      <c r="AAK219" s="6"/>
      <c r="AAL219" s="6"/>
      <c r="AAM219" s="6"/>
      <c r="AAN219" s="6"/>
      <c r="AAO219" s="6"/>
      <c r="AAP219" s="6"/>
      <c r="AAQ219" s="6"/>
      <c r="AAR219" s="6"/>
      <c r="AAS219" s="6"/>
      <c r="AAT219" s="6"/>
      <c r="AAU219" s="6"/>
      <c r="AAV219" s="6"/>
      <c r="AAW219" s="6"/>
      <c r="AAX219" s="6"/>
      <c r="AAY219" s="6"/>
      <c r="AAZ219" s="6"/>
      <c r="ABA219" s="6"/>
      <c r="ABB219" s="6"/>
      <c r="ABC219" s="6"/>
      <c r="ABD219" s="6"/>
      <c r="ABE219" s="6"/>
      <c r="ABF219" s="6"/>
      <c r="ABG219" s="6"/>
      <c r="ABH219" s="6"/>
      <c r="ABI219" s="6"/>
      <c r="ABJ219" s="6"/>
      <c r="ABK219" s="6"/>
      <c r="ABL219" s="6"/>
      <c r="ABM219" s="6"/>
      <c r="ABN219" s="6"/>
      <c r="ABO219" s="6"/>
      <c r="ABP219" s="6"/>
      <c r="ABQ219" s="6"/>
      <c r="ABR219" s="6"/>
      <c r="ABS219" s="6"/>
      <c r="ABT219" s="6"/>
      <c r="ABU219" s="6"/>
      <c r="ABV219" s="6"/>
      <c r="ABW219" s="6"/>
      <c r="ABX219" s="6"/>
      <c r="ABY219" s="6"/>
      <c r="ABZ219" s="6"/>
      <c r="ACA219" s="6"/>
      <c r="ACB219" s="6"/>
      <c r="ACC219" s="6"/>
      <c r="ACD219" s="6"/>
      <c r="ACE219" s="6"/>
      <c r="ACF219" s="6"/>
      <c r="ACG219" s="6"/>
      <c r="ACH219" s="6"/>
      <c r="ACI219" s="6"/>
      <c r="ACJ219" s="6"/>
      <c r="ACK219" s="6"/>
      <c r="ACL219" s="6"/>
      <c r="ACM219" s="6"/>
      <c r="ACN219" s="6"/>
      <c r="ACO219" s="6"/>
      <c r="ACP219" s="6"/>
      <c r="ACQ219" s="6"/>
      <c r="ACR219" s="6"/>
      <c r="ACS219" s="6"/>
      <c r="ACT219" s="6"/>
      <c r="ACU219" s="6"/>
      <c r="ACV219" s="6"/>
      <c r="ACW219" s="6"/>
      <c r="ACX219" s="6"/>
      <c r="ACY219" s="6"/>
      <c r="ACZ219" s="6"/>
      <c r="ADA219" s="6"/>
      <c r="ADB219" s="6"/>
      <c r="ADC219" s="6"/>
      <c r="ADD219" s="6"/>
      <c r="ADE219" s="6"/>
      <c r="ADF219" s="6"/>
      <c r="ADG219" s="6"/>
      <c r="ADH219" s="6"/>
      <c r="ADI219" s="6"/>
      <c r="ADJ219" s="6"/>
      <c r="ADK219" s="6"/>
      <c r="ADL219" s="6"/>
      <c r="ADM219" s="6"/>
      <c r="ADN219" s="6"/>
      <c r="ADO219" s="6"/>
      <c r="ADP219" s="6"/>
      <c r="ADQ219" s="6"/>
      <c r="ADR219" s="6"/>
      <c r="ADS219" s="6"/>
      <c r="ADT219" s="6"/>
      <c r="ADU219" s="6"/>
      <c r="ADV219" s="6"/>
      <c r="ADW219" s="6"/>
      <c r="ADX219" s="6"/>
      <c r="ADY219" s="6"/>
      <c r="ADZ219" s="6"/>
      <c r="AEA219" s="6"/>
      <c r="AEB219" s="6"/>
      <c r="AEC219" s="6"/>
      <c r="AED219" s="6"/>
      <c r="AEE219" s="6"/>
      <c r="AEF219" s="6"/>
      <c r="AEG219" s="6"/>
      <c r="AEH219" s="6"/>
      <c r="AEI219" s="6"/>
      <c r="AEJ219" s="6"/>
      <c r="AEK219" s="6"/>
      <c r="AEL219" s="6"/>
      <c r="AEM219" s="6"/>
      <c r="AEN219" s="6"/>
      <c r="AEO219" s="6"/>
      <c r="AEP219" s="6"/>
      <c r="AEQ219" s="6"/>
      <c r="AER219" s="6"/>
      <c r="AES219" s="6"/>
      <c r="AET219" s="6"/>
      <c r="AEU219" s="6"/>
      <c r="AEV219" s="6"/>
      <c r="AEW219" s="6"/>
      <c r="AEX219" s="6"/>
      <c r="AEY219" s="6"/>
      <c r="AEZ219" s="6"/>
      <c r="AFA219" s="6"/>
      <c r="AFB219" s="6"/>
      <c r="AFC219" s="6"/>
      <c r="AFD219" s="6"/>
      <c r="AFE219" s="6"/>
      <c r="AFF219" s="6"/>
      <c r="AFG219" s="6"/>
      <c r="AFH219" s="6"/>
      <c r="AFI219" s="6"/>
      <c r="AFJ219" s="6"/>
      <c r="AFK219" s="6"/>
      <c r="AFL219" s="6"/>
      <c r="AFM219" s="6"/>
      <c r="AFN219" s="6"/>
      <c r="AFO219" s="6"/>
      <c r="AFP219" s="6"/>
      <c r="AFQ219" s="6"/>
      <c r="AFR219" s="6"/>
      <c r="AFS219" s="6"/>
      <c r="AFT219" s="6"/>
      <c r="AFU219" s="6"/>
      <c r="AFV219" s="6"/>
      <c r="AFW219" s="6"/>
      <c r="AFX219" s="6"/>
      <c r="AFY219" s="6"/>
      <c r="AFZ219" s="6"/>
      <c r="AGA219" s="6"/>
      <c r="AGB219" s="6"/>
      <c r="AGC219" s="6"/>
      <c r="AGD219" s="6"/>
      <c r="AGE219" s="6"/>
      <c r="AGF219" s="6"/>
      <c r="AGG219" s="6"/>
      <c r="AGH219" s="6"/>
      <c r="AGI219" s="6"/>
      <c r="AGJ219" s="6"/>
      <c r="AGK219" s="6"/>
      <c r="AGL219" s="6"/>
      <c r="AGM219" s="6"/>
      <c r="AGN219" s="6"/>
      <c r="AGO219" s="6"/>
      <c r="AGP219" s="6"/>
      <c r="AGQ219" s="6"/>
      <c r="AGR219" s="6"/>
      <c r="AGS219" s="6"/>
      <c r="AGT219" s="6"/>
      <c r="AGU219" s="6"/>
      <c r="AGV219" s="6"/>
      <c r="AGW219" s="6"/>
      <c r="AGX219" s="6"/>
      <c r="AGY219" s="6"/>
      <c r="AGZ219" s="6"/>
      <c r="AHA219" s="6"/>
      <c r="AHB219" s="6"/>
      <c r="AHC219" s="6"/>
      <c r="AHD219" s="6"/>
      <c r="AHE219" s="6"/>
      <c r="AHF219" s="6"/>
      <c r="AHG219" s="6"/>
      <c r="AHH219" s="6"/>
      <c r="AHI219" s="6"/>
      <c r="AHJ219" s="6"/>
      <c r="AHK219" s="6"/>
      <c r="AHL219" s="6"/>
      <c r="AHM219" s="6"/>
      <c r="AHN219" s="6"/>
      <c r="AHO219" s="6"/>
      <c r="AHP219" s="6"/>
      <c r="AHQ219" s="6"/>
      <c r="AHR219" s="6"/>
      <c r="AHS219" s="6"/>
      <c r="AHT219" s="6"/>
      <c r="AHU219" s="6"/>
      <c r="AHV219" s="6"/>
      <c r="AHW219" s="6"/>
      <c r="AHX219" s="6"/>
      <c r="AHY219" s="6"/>
      <c r="AHZ219" s="6"/>
      <c r="AIA219" s="6"/>
      <c r="AIB219" s="6"/>
      <c r="AIC219" s="6"/>
      <c r="AID219" s="6"/>
      <c r="AIE219" s="6"/>
      <c r="AIF219" s="6"/>
      <c r="AIG219" s="6"/>
      <c r="AIH219" s="6"/>
      <c r="AII219" s="6"/>
      <c r="AIJ219" s="6"/>
      <c r="AIK219" s="6"/>
      <c r="AIL219" s="6"/>
      <c r="AIM219" s="6"/>
      <c r="AIN219" s="6"/>
      <c r="AIO219" s="6"/>
      <c r="AIP219" s="6"/>
      <c r="AIQ219" s="6"/>
      <c r="AIR219" s="6"/>
      <c r="AIS219" s="6"/>
      <c r="AIT219" s="6"/>
      <c r="AIU219" s="6"/>
      <c r="AIV219" s="6"/>
      <c r="AIW219" s="6"/>
      <c r="AIX219" s="6"/>
      <c r="AIY219" s="6"/>
      <c r="AIZ219" s="6"/>
      <c r="AJA219" s="6"/>
      <c r="AJB219" s="6"/>
      <c r="AJC219" s="6"/>
      <c r="AJD219" s="6"/>
      <c r="AJE219" s="6"/>
      <c r="AJF219" s="6"/>
      <c r="AJG219" s="6"/>
      <c r="AJH219" s="6"/>
      <c r="AJI219" s="6"/>
      <c r="AJJ219" s="6"/>
      <c r="AJK219" s="6"/>
      <c r="AJL219" s="6"/>
      <c r="AJM219" s="6"/>
      <c r="AJN219" s="6"/>
      <c r="AJO219" s="6"/>
      <c r="AJP219" s="6"/>
      <c r="AJQ219" s="6"/>
      <c r="AJR219" s="6"/>
      <c r="AJS219" s="6"/>
      <c r="AJT219" s="6"/>
      <c r="AJU219" s="6"/>
      <c r="AJV219" s="6"/>
      <c r="AJW219" s="6"/>
      <c r="AJX219" s="6"/>
      <c r="AJY219" s="6"/>
      <c r="AJZ219" s="6"/>
      <c r="AKA219" s="6"/>
      <c r="AKB219" s="6"/>
      <c r="AKC219" s="6"/>
      <c r="AKD219" s="6"/>
      <c r="AKE219" s="6"/>
      <c r="AKF219" s="6"/>
      <c r="AKG219" s="6"/>
      <c r="AKH219" s="6"/>
      <c r="AKI219" s="6"/>
      <c r="AKJ219" s="6"/>
      <c r="AKK219" s="6"/>
      <c r="AKL219" s="6"/>
      <c r="AKM219" s="6"/>
      <c r="AKN219" s="6"/>
      <c r="AKO219" s="6"/>
      <c r="AKP219" s="6"/>
      <c r="AKQ219" s="6"/>
      <c r="AKR219" s="6"/>
      <c r="AKS219" s="6"/>
      <c r="AKT219" s="6"/>
      <c r="AKU219" s="6"/>
      <c r="AKV219" s="6"/>
      <c r="AKW219" s="6"/>
      <c r="AKX219" s="6"/>
      <c r="AKY219" s="6"/>
      <c r="AKZ219" s="6"/>
      <c r="ALA219" s="6"/>
      <c r="ALB219" s="6"/>
      <c r="ALC219" s="6"/>
      <c r="ALD219" s="6"/>
      <c r="ALE219" s="6"/>
      <c r="ALF219" s="6"/>
      <c r="ALG219" s="6"/>
      <c r="ALH219" s="6"/>
      <c r="ALI219" s="6"/>
      <c r="ALJ219" s="6"/>
      <c r="ALK219" s="6"/>
      <c r="ALL219" s="6"/>
      <c r="ALM219" s="6"/>
      <c r="ALN219" s="6"/>
      <c r="ALO219" s="6"/>
      <c r="ALP219" s="6"/>
      <c r="ALQ219" s="6"/>
    </row>
    <row r="220" spans="1:1005" x14ac:dyDescent="0.35">
      <c r="A220" s="6" t="s">
        <v>26</v>
      </c>
      <c r="B220" s="11" t="s">
        <v>473</v>
      </c>
      <c r="C220" s="6" t="str">
        <f t="shared" si="9"/>
        <v>2</v>
      </c>
      <c r="D220" s="6" t="s">
        <v>12</v>
      </c>
      <c r="E220" s="6" t="s">
        <v>47</v>
      </c>
      <c r="F220" s="6">
        <v>3</v>
      </c>
      <c r="G220" s="6" t="s">
        <v>325</v>
      </c>
      <c r="H220" s="6" t="s">
        <v>166</v>
      </c>
      <c r="I220" s="6" t="s">
        <v>326</v>
      </c>
      <c r="J220" s="15" t="s">
        <v>474</v>
      </c>
    </row>
    <row r="221" spans="1:1005" x14ac:dyDescent="0.35">
      <c r="A221" s="6" t="s">
        <v>10</v>
      </c>
      <c r="B221" s="11" t="s">
        <v>475</v>
      </c>
      <c r="C221" s="6" t="str">
        <f t="shared" si="9"/>
        <v>1</v>
      </c>
      <c r="D221" s="6" t="s">
        <v>12</v>
      </c>
      <c r="E221" s="6" t="s">
        <v>47</v>
      </c>
      <c r="F221" s="6">
        <v>3</v>
      </c>
      <c r="G221" s="6" t="s">
        <v>325</v>
      </c>
      <c r="H221" s="6" t="s">
        <v>171</v>
      </c>
      <c r="I221" s="6" t="s">
        <v>326</v>
      </c>
      <c r="J221" s="15" t="s">
        <v>476</v>
      </c>
    </row>
    <row r="222" spans="1:1005" x14ac:dyDescent="0.35">
      <c r="A222" s="6" t="s">
        <v>26</v>
      </c>
      <c r="B222" s="11" t="s">
        <v>477</v>
      </c>
      <c r="C222" s="6" t="str">
        <f t="shared" si="9"/>
        <v>2</v>
      </c>
      <c r="D222" s="6" t="s">
        <v>12</v>
      </c>
      <c r="E222" s="6" t="s">
        <v>47</v>
      </c>
      <c r="F222" s="6">
        <v>3</v>
      </c>
      <c r="G222" s="6" t="s">
        <v>325</v>
      </c>
      <c r="H222" s="6" t="s">
        <v>171</v>
      </c>
      <c r="I222" s="6" t="s">
        <v>326</v>
      </c>
      <c r="J222" s="15" t="s">
        <v>478</v>
      </c>
    </row>
    <row r="223" spans="1:1005" x14ac:dyDescent="0.35">
      <c r="A223" s="6" t="s">
        <v>10</v>
      </c>
      <c r="B223" s="11" t="s">
        <v>479</v>
      </c>
      <c r="C223" s="6" t="str">
        <f t="shared" si="9"/>
        <v>1</v>
      </c>
      <c r="D223" s="6" t="s">
        <v>12</v>
      </c>
      <c r="E223" s="6" t="s">
        <v>47</v>
      </c>
      <c r="F223" s="6">
        <v>3</v>
      </c>
      <c r="G223" s="6" t="s">
        <v>325</v>
      </c>
      <c r="H223" s="6" t="s">
        <v>176</v>
      </c>
      <c r="I223" s="6" t="s">
        <v>326</v>
      </c>
      <c r="J223" s="15" t="s">
        <v>480</v>
      </c>
    </row>
    <row r="224" spans="1:1005" x14ac:dyDescent="0.35">
      <c r="A224" s="6" t="s">
        <v>26</v>
      </c>
      <c r="B224" s="11" t="s">
        <v>481</v>
      </c>
      <c r="C224" s="6" t="str">
        <f t="shared" si="9"/>
        <v>2</v>
      </c>
      <c r="D224" s="6" t="s">
        <v>12</v>
      </c>
      <c r="E224" s="6" t="s">
        <v>47</v>
      </c>
      <c r="F224" s="6">
        <v>3</v>
      </c>
      <c r="G224" s="6" t="s">
        <v>325</v>
      </c>
      <c r="H224" s="6" t="s">
        <v>176</v>
      </c>
      <c r="I224" s="6" t="s">
        <v>326</v>
      </c>
      <c r="J224" s="15" t="s">
        <v>482</v>
      </c>
    </row>
    <row r="225" spans="1:1005" x14ac:dyDescent="0.35">
      <c r="A225" s="8" t="s">
        <v>10</v>
      </c>
      <c r="B225" s="12" t="s">
        <v>483</v>
      </c>
      <c r="C225" s="6" t="str">
        <f t="shared" si="9"/>
        <v>1</v>
      </c>
      <c r="D225" s="8" t="s">
        <v>12</v>
      </c>
      <c r="E225" s="6" t="s">
        <v>47</v>
      </c>
      <c r="F225" s="6">
        <v>3</v>
      </c>
      <c r="G225" s="8" t="s">
        <v>325</v>
      </c>
      <c r="H225" s="8" t="s">
        <v>94</v>
      </c>
      <c r="I225" s="6" t="s">
        <v>326</v>
      </c>
      <c r="J225" s="16" t="s">
        <v>484</v>
      </c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  <c r="CA225" s="8"/>
      <c r="CB225" s="8"/>
      <c r="CC225" s="8"/>
      <c r="CD225" s="8"/>
      <c r="CE225" s="8"/>
      <c r="CF225" s="8"/>
      <c r="CG225" s="8"/>
      <c r="CH225" s="8"/>
      <c r="CI225" s="8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  <c r="DE225" s="8"/>
      <c r="DF225" s="8"/>
      <c r="DG225" s="8"/>
      <c r="DH225" s="8"/>
      <c r="DI225" s="8"/>
      <c r="DJ225" s="8"/>
      <c r="DK225" s="8"/>
      <c r="DL225" s="8"/>
      <c r="DM225" s="8"/>
      <c r="DN225" s="8"/>
      <c r="DO225" s="8"/>
      <c r="DP225" s="8"/>
      <c r="DQ225" s="8"/>
      <c r="DR225" s="8"/>
      <c r="DS225" s="8"/>
      <c r="DT225" s="8"/>
      <c r="DU225" s="8"/>
      <c r="DV225" s="8"/>
      <c r="DW225" s="8"/>
      <c r="DX225" s="8"/>
      <c r="DY225" s="8"/>
      <c r="DZ225" s="8"/>
      <c r="EA225" s="8"/>
      <c r="EB225" s="8"/>
      <c r="EC225" s="8"/>
      <c r="ED225" s="8"/>
      <c r="EE225" s="8"/>
      <c r="EF225" s="8"/>
      <c r="EG225" s="8"/>
      <c r="EH225" s="8"/>
      <c r="EI225" s="8"/>
      <c r="EJ225" s="8"/>
      <c r="EK225" s="8"/>
      <c r="EL225" s="8"/>
      <c r="EM225" s="8"/>
      <c r="EN225" s="8"/>
      <c r="EO225" s="8"/>
      <c r="EP225" s="8"/>
      <c r="EQ225" s="8"/>
      <c r="ER225" s="8"/>
      <c r="ES225" s="8"/>
      <c r="ET225" s="8"/>
      <c r="EU225" s="8"/>
      <c r="EV225" s="8"/>
      <c r="EW225" s="8"/>
      <c r="EX225" s="8"/>
      <c r="EY225" s="8"/>
      <c r="EZ225" s="8"/>
      <c r="FA225" s="8"/>
      <c r="FB225" s="8"/>
      <c r="FC225" s="8"/>
      <c r="FD225" s="8"/>
      <c r="FE225" s="8"/>
      <c r="FF225" s="8"/>
      <c r="FG225" s="8"/>
      <c r="FH225" s="8"/>
      <c r="FI225" s="8"/>
      <c r="FJ225" s="8"/>
      <c r="FK225" s="8"/>
      <c r="FL225" s="8"/>
      <c r="FM225" s="8"/>
      <c r="FN225" s="8"/>
      <c r="FO225" s="8"/>
      <c r="FP225" s="8"/>
      <c r="FQ225" s="8"/>
      <c r="FR225" s="8"/>
      <c r="FS225" s="8"/>
      <c r="FT225" s="8"/>
      <c r="FU225" s="8"/>
      <c r="FV225" s="8"/>
      <c r="FW225" s="8"/>
      <c r="FX225" s="8"/>
      <c r="FY225" s="8"/>
      <c r="FZ225" s="8"/>
      <c r="GA225" s="8"/>
      <c r="GB225" s="8"/>
      <c r="GC225" s="8"/>
      <c r="GD225" s="8"/>
      <c r="GE225" s="8"/>
      <c r="GF225" s="8"/>
      <c r="GG225" s="8"/>
      <c r="GH225" s="8"/>
      <c r="GI225" s="8"/>
      <c r="GJ225" s="8"/>
      <c r="GK225" s="8"/>
      <c r="GL225" s="8"/>
      <c r="GM225" s="8"/>
      <c r="GN225" s="8"/>
      <c r="GO225" s="8"/>
      <c r="GP225" s="8"/>
      <c r="GQ225" s="8"/>
      <c r="GR225" s="8"/>
      <c r="GS225" s="8"/>
      <c r="GT225" s="8"/>
      <c r="GU225" s="8"/>
      <c r="GV225" s="8"/>
      <c r="GW225" s="8"/>
      <c r="GX225" s="8"/>
      <c r="GY225" s="8"/>
      <c r="GZ225" s="8"/>
      <c r="HA225" s="8"/>
      <c r="HB225" s="8"/>
      <c r="HC225" s="8"/>
      <c r="HD225" s="8"/>
      <c r="HE225" s="8"/>
      <c r="HF225" s="8"/>
      <c r="HG225" s="8"/>
      <c r="HH225" s="8"/>
      <c r="HI225" s="8"/>
      <c r="HJ225" s="8"/>
      <c r="HK225" s="8"/>
      <c r="HL225" s="8"/>
      <c r="HM225" s="8"/>
      <c r="HN225" s="8"/>
      <c r="HO225" s="8"/>
      <c r="HP225" s="8"/>
      <c r="HQ225" s="8"/>
      <c r="HR225" s="8"/>
      <c r="HS225" s="8"/>
      <c r="HT225" s="8"/>
      <c r="HU225" s="8"/>
      <c r="HV225" s="8"/>
      <c r="HW225" s="8"/>
      <c r="HX225" s="8"/>
      <c r="HY225" s="8"/>
      <c r="HZ225" s="8"/>
      <c r="IA225" s="8"/>
      <c r="IB225" s="8"/>
      <c r="IC225" s="8"/>
      <c r="ID225" s="8"/>
      <c r="IE225" s="8"/>
      <c r="IF225" s="8"/>
      <c r="IG225" s="8"/>
      <c r="IH225" s="8"/>
      <c r="II225" s="8"/>
      <c r="IJ225" s="8"/>
      <c r="IK225" s="8"/>
      <c r="IL225" s="8"/>
      <c r="IM225" s="8"/>
      <c r="IN225" s="8"/>
      <c r="IO225" s="8"/>
      <c r="IP225" s="8"/>
      <c r="IQ225" s="8"/>
      <c r="IR225" s="8"/>
      <c r="IS225" s="8"/>
      <c r="IT225" s="8"/>
      <c r="IU225" s="8"/>
      <c r="IV225" s="8"/>
      <c r="IW225" s="8"/>
      <c r="IX225" s="8"/>
      <c r="IY225" s="8"/>
      <c r="IZ225" s="8"/>
      <c r="JA225" s="8"/>
      <c r="JB225" s="8"/>
      <c r="JC225" s="8"/>
      <c r="JD225" s="8"/>
      <c r="JE225" s="8"/>
      <c r="JF225" s="8"/>
      <c r="JG225" s="8"/>
      <c r="JH225" s="8"/>
      <c r="JI225" s="8"/>
      <c r="JJ225" s="8"/>
      <c r="JK225" s="8"/>
      <c r="JL225" s="8"/>
      <c r="JM225" s="8"/>
      <c r="JN225" s="8"/>
      <c r="JO225" s="8"/>
      <c r="JP225" s="8"/>
      <c r="JQ225" s="8"/>
      <c r="JR225" s="8"/>
      <c r="JS225" s="8"/>
      <c r="JT225" s="8"/>
      <c r="JU225" s="8"/>
      <c r="JV225" s="8"/>
      <c r="JW225" s="8"/>
      <c r="JX225" s="8"/>
      <c r="JY225" s="8"/>
      <c r="JZ225" s="8"/>
      <c r="KA225" s="8"/>
      <c r="KB225" s="8"/>
      <c r="KC225" s="8"/>
      <c r="KD225" s="8"/>
      <c r="KE225" s="8"/>
      <c r="KF225" s="8"/>
      <c r="KG225" s="8"/>
      <c r="KH225" s="8"/>
      <c r="KI225" s="8"/>
      <c r="KJ225" s="8"/>
      <c r="KK225" s="8"/>
      <c r="KL225" s="8"/>
      <c r="KM225" s="8"/>
      <c r="KN225" s="8"/>
      <c r="KO225" s="8"/>
      <c r="KP225" s="8"/>
      <c r="KQ225" s="8"/>
      <c r="KR225" s="8"/>
      <c r="KS225" s="8"/>
      <c r="KT225" s="8"/>
      <c r="KU225" s="8"/>
      <c r="KV225" s="8"/>
      <c r="KW225" s="8"/>
      <c r="KX225" s="8"/>
      <c r="KY225" s="8"/>
      <c r="KZ225" s="8"/>
      <c r="LA225" s="8"/>
      <c r="LB225" s="8"/>
      <c r="LC225" s="8"/>
      <c r="LD225" s="8"/>
      <c r="LE225" s="8"/>
      <c r="LF225" s="8"/>
      <c r="LG225" s="8"/>
      <c r="LH225" s="8"/>
      <c r="LI225" s="8"/>
      <c r="LJ225" s="8"/>
      <c r="LK225" s="8"/>
      <c r="LL225" s="8"/>
      <c r="LM225" s="8"/>
      <c r="LN225" s="8"/>
      <c r="LO225" s="8"/>
      <c r="LP225" s="8"/>
      <c r="LQ225" s="8"/>
      <c r="LR225" s="8"/>
      <c r="LS225" s="8"/>
      <c r="LT225" s="8"/>
      <c r="LU225" s="8"/>
      <c r="LV225" s="8"/>
      <c r="LW225" s="8"/>
      <c r="LX225" s="8"/>
      <c r="LY225" s="8"/>
      <c r="LZ225" s="8"/>
      <c r="MA225" s="8"/>
      <c r="MB225" s="8"/>
      <c r="MC225" s="8"/>
      <c r="MD225" s="8"/>
      <c r="ME225" s="8"/>
      <c r="MF225" s="8"/>
      <c r="MG225" s="8"/>
      <c r="MH225" s="8"/>
      <c r="MI225" s="8"/>
      <c r="MJ225" s="8"/>
      <c r="MK225" s="8"/>
      <c r="ML225" s="8"/>
      <c r="MM225" s="8"/>
      <c r="MN225" s="8"/>
      <c r="MO225" s="8"/>
      <c r="MP225" s="8"/>
      <c r="MQ225" s="8"/>
      <c r="MR225" s="8"/>
      <c r="MS225" s="8"/>
      <c r="MT225" s="8"/>
      <c r="MU225" s="8"/>
      <c r="MV225" s="8"/>
      <c r="MW225" s="8"/>
      <c r="MX225" s="8"/>
      <c r="MY225" s="8"/>
      <c r="MZ225" s="8"/>
      <c r="NA225" s="8"/>
      <c r="NB225" s="8"/>
      <c r="NC225" s="8"/>
      <c r="ND225" s="8"/>
      <c r="NE225" s="8"/>
      <c r="NF225" s="8"/>
      <c r="NG225" s="8"/>
      <c r="NH225" s="8"/>
      <c r="NI225" s="8"/>
      <c r="NJ225" s="8"/>
      <c r="NK225" s="8"/>
      <c r="NL225" s="8"/>
      <c r="NM225" s="8"/>
      <c r="NN225" s="8"/>
      <c r="NO225" s="8"/>
      <c r="NP225" s="8"/>
      <c r="NQ225" s="8"/>
      <c r="NR225" s="8"/>
      <c r="NS225" s="8"/>
      <c r="NT225" s="8"/>
      <c r="NU225" s="8"/>
      <c r="NV225" s="8"/>
      <c r="NW225" s="8"/>
      <c r="NX225" s="8"/>
      <c r="NY225" s="8"/>
      <c r="NZ225" s="8"/>
      <c r="OA225" s="8"/>
      <c r="OB225" s="8"/>
      <c r="OC225" s="8"/>
      <c r="OD225" s="8"/>
      <c r="OE225" s="8"/>
      <c r="OF225" s="8"/>
      <c r="OG225" s="8"/>
      <c r="OH225" s="8"/>
      <c r="OI225" s="8"/>
      <c r="OJ225" s="8"/>
      <c r="OK225" s="8"/>
      <c r="OL225" s="8"/>
      <c r="OM225" s="8"/>
      <c r="ON225" s="8"/>
      <c r="OO225" s="8"/>
      <c r="OP225" s="8"/>
      <c r="OQ225" s="8"/>
      <c r="OR225" s="8"/>
      <c r="OS225" s="8"/>
      <c r="OT225" s="8"/>
      <c r="OU225" s="8"/>
      <c r="OV225" s="8"/>
      <c r="OW225" s="8"/>
      <c r="OX225" s="8"/>
      <c r="OY225" s="8"/>
      <c r="OZ225" s="8"/>
      <c r="PA225" s="8"/>
      <c r="PB225" s="8"/>
      <c r="PC225" s="8"/>
      <c r="PD225" s="8"/>
      <c r="PE225" s="8"/>
      <c r="PF225" s="8"/>
      <c r="PG225" s="8"/>
      <c r="PH225" s="8"/>
      <c r="PI225" s="8"/>
      <c r="PJ225" s="8"/>
      <c r="PK225" s="8"/>
      <c r="PL225" s="8"/>
      <c r="PM225" s="8"/>
      <c r="PN225" s="8"/>
      <c r="PO225" s="8"/>
      <c r="PP225" s="8"/>
      <c r="PQ225" s="8"/>
      <c r="PR225" s="8"/>
      <c r="PS225" s="8"/>
      <c r="PT225" s="8"/>
      <c r="PU225" s="8"/>
      <c r="PV225" s="8"/>
      <c r="PW225" s="8"/>
      <c r="PX225" s="8"/>
      <c r="PY225" s="8"/>
      <c r="PZ225" s="8"/>
      <c r="QA225" s="8"/>
      <c r="QB225" s="8"/>
      <c r="QC225" s="8"/>
      <c r="QD225" s="8"/>
      <c r="QE225" s="8"/>
      <c r="QF225" s="8"/>
      <c r="QG225" s="8"/>
      <c r="QH225" s="8"/>
      <c r="QI225" s="8"/>
      <c r="QJ225" s="8"/>
      <c r="QK225" s="8"/>
      <c r="QL225" s="8"/>
      <c r="QM225" s="8"/>
      <c r="QN225" s="8"/>
      <c r="QO225" s="8"/>
      <c r="QP225" s="8"/>
      <c r="QQ225" s="8"/>
      <c r="QR225" s="8"/>
      <c r="QS225" s="8"/>
      <c r="QT225" s="8"/>
      <c r="QU225" s="8"/>
      <c r="QV225" s="8"/>
      <c r="QW225" s="8"/>
      <c r="QX225" s="8"/>
      <c r="QY225" s="8"/>
      <c r="QZ225" s="8"/>
      <c r="RA225" s="8"/>
      <c r="RB225" s="8"/>
      <c r="RC225" s="8"/>
      <c r="RD225" s="8"/>
      <c r="RE225" s="8"/>
      <c r="RF225" s="8"/>
      <c r="RG225" s="8"/>
      <c r="RH225" s="8"/>
      <c r="RI225" s="8"/>
      <c r="RJ225" s="8"/>
      <c r="RK225" s="8"/>
      <c r="RL225" s="8"/>
      <c r="RM225" s="8"/>
      <c r="RN225" s="8"/>
      <c r="RO225" s="8"/>
      <c r="RP225" s="8"/>
      <c r="RQ225" s="8"/>
      <c r="RR225" s="8"/>
      <c r="RS225" s="8"/>
      <c r="RT225" s="8"/>
      <c r="RU225" s="8"/>
      <c r="RV225" s="8"/>
      <c r="RW225" s="8"/>
      <c r="RX225" s="8"/>
      <c r="RY225" s="8"/>
      <c r="RZ225" s="8"/>
      <c r="SA225" s="8"/>
      <c r="SB225" s="8"/>
      <c r="SC225" s="8"/>
      <c r="SD225" s="8"/>
      <c r="SE225" s="8"/>
      <c r="SF225" s="8"/>
      <c r="SG225" s="8"/>
      <c r="SH225" s="8"/>
      <c r="SI225" s="8"/>
      <c r="SJ225" s="8"/>
      <c r="SK225" s="8"/>
      <c r="SL225" s="8"/>
      <c r="SM225" s="8"/>
      <c r="SN225" s="8"/>
      <c r="SO225" s="8"/>
      <c r="SP225" s="8"/>
      <c r="SQ225" s="8"/>
      <c r="SR225" s="8"/>
      <c r="SS225" s="8"/>
      <c r="ST225" s="8"/>
      <c r="SU225" s="8"/>
      <c r="SV225" s="8"/>
      <c r="SW225" s="8"/>
      <c r="SX225" s="8"/>
      <c r="SY225" s="8"/>
      <c r="SZ225" s="8"/>
      <c r="TA225" s="8"/>
      <c r="TB225" s="8"/>
      <c r="TC225" s="8"/>
      <c r="TD225" s="8"/>
      <c r="TE225" s="8"/>
      <c r="TF225" s="8"/>
      <c r="TG225" s="8"/>
      <c r="TH225" s="8"/>
      <c r="TI225" s="8"/>
      <c r="TJ225" s="8"/>
      <c r="TK225" s="8"/>
      <c r="TL225" s="8"/>
      <c r="TM225" s="8"/>
      <c r="TN225" s="8"/>
      <c r="TO225" s="8"/>
      <c r="TP225" s="8"/>
      <c r="TQ225" s="8"/>
      <c r="TR225" s="8"/>
      <c r="TS225" s="8"/>
      <c r="TT225" s="8"/>
      <c r="TU225" s="8"/>
      <c r="TV225" s="8"/>
      <c r="TW225" s="8"/>
      <c r="TX225" s="8"/>
      <c r="TY225" s="8"/>
      <c r="TZ225" s="8"/>
      <c r="UA225" s="8"/>
      <c r="UB225" s="8"/>
      <c r="UC225" s="8"/>
      <c r="UD225" s="8"/>
      <c r="UE225" s="8"/>
      <c r="UF225" s="8"/>
      <c r="UG225" s="8"/>
      <c r="UH225" s="8"/>
      <c r="UI225" s="8"/>
      <c r="UJ225" s="8"/>
      <c r="UK225" s="8"/>
      <c r="UL225" s="8"/>
      <c r="UM225" s="8"/>
      <c r="UN225" s="8"/>
      <c r="UO225" s="8"/>
      <c r="UP225" s="8"/>
      <c r="UQ225" s="8"/>
      <c r="UR225" s="8"/>
      <c r="US225" s="8"/>
      <c r="UT225" s="8"/>
      <c r="UU225" s="8"/>
      <c r="UV225" s="8"/>
      <c r="UW225" s="8"/>
      <c r="UX225" s="8"/>
      <c r="UY225" s="8"/>
      <c r="UZ225" s="8"/>
      <c r="VA225" s="8"/>
      <c r="VB225" s="8"/>
      <c r="VC225" s="8"/>
      <c r="VD225" s="8"/>
      <c r="VE225" s="8"/>
      <c r="VF225" s="8"/>
      <c r="VG225" s="8"/>
      <c r="VH225" s="8"/>
      <c r="VI225" s="8"/>
      <c r="VJ225" s="8"/>
      <c r="VK225" s="8"/>
      <c r="VL225" s="8"/>
      <c r="VM225" s="8"/>
      <c r="VN225" s="8"/>
      <c r="VO225" s="8"/>
      <c r="VP225" s="8"/>
      <c r="VQ225" s="8"/>
      <c r="VR225" s="8"/>
      <c r="VS225" s="8"/>
      <c r="VT225" s="8"/>
      <c r="VU225" s="8"/>
      <c r="VV225" s="8"/>
      <c r="VW225" s="8"/>
      <c r="VX225" s="8"/>
      <c r="VY225" s="8"/>
      <c r="VZ225" s="8"/>
      <c r="WA225" s="8"/>
      <c r="WB225" s="8"/>
      <c r="WC225" s="8"/>
      <c r="WD225" s="8"/>
      <c r="WE225" s="8"/>
      <c r="WF225" s="8"/>
      <c r="WG225" s="8"/>
      <c r="WH225" s="8"/>
      <c r="WI225" s="8"/>
      <c r="WJ225" s="8"/>
      <c r="WK225" s="8"/>
      <c r="WL225" s="8"/>
      <c r="WM225" s="8"/>
      <c r="WN225" s="8"/>
      <c r="WO225" s="8"/>
      <c r="WP225" s="8"/>
      <c r="WQ225" s="8"/>
      <c r="WR225" s="8"/>
      <c r="WS225" s="8"/>
      <c r="WT225" s="8"/>
      <c r="WU225" s="8"/>
      <c r="WV225" s="8"/>
      <c r="WW225" s="8"/>
      <c r="WX225" s="8"/>
      <c r="WY225" s="8"/>
      <c r="WZ225" s="8"/>
      <c r="XA225" s="8"/>
      <c r="XB225" s="8"/>
      <c r="XC225" s="8"/>
      <c r="XD225" s="8"/>
      <c r="XE225" s="8"/>
      <c r="XF225" s="8"/>
      <c r="XG225" s="8"/>
      <c r="XH225" s="8"/>
      <c r="XI225" s="8"/>
      <c r="XJ225" s="8"/>
      <c r="XK225" s="8"/>
      <c r="XL225" s="8"/>
      <c r="XM225" s="8"/>
      <c r="XN225" s="8"/>
      <c r="XO225" s="8"/>
      <c r="XP225" s="8"/>
      <c r="XQ225" s="8"/>
      <c r="XR225" s="8"/>
      <c r="XS225" s="8"/>
      <c r="XT225" s="8"/>
      <c r="XU225" s="8"/>
      <c r="XV225" s="8"/>
      <c r="XW225" s="8"/>
      <c r="XX225" s="8"/>
      <c r="XY225" s="8"/>
      <c r="XZ225" s="8"/>
      <c r="YA225" s="8"/>
      <c r="YB225" s="8"/>
      <c r="YC225" s="8"/>
      <c r="YD225" s="8"/>
      <c r="YE225" s="8"/>
      <c r="YF225" s="8"/>
      <c r="YG225" s="8"/>
      <c r="YH225" s="8"/>
      <c r="YI225" s="8"/>
      <c r="YJ225" s="8"/>
      <c r="YK225" s="8"/>
      <c r="YL225" s="8"/>
      <c r="YM225" s="8"/>
      <c r="YN225" s="8"/>
      <c r="YO225" s="8"/>
      <c r="YP225" s="8"/>
      <c r="YQ225" s="8"/>
      <c r="YR225" s="8"/>
      <c r="YS225" s="8"/>
      <c r="YT225" s="8"/>
      <c r="YU225" s="8"/>
      <c r="YV225" s="8"/>
      <c r="YW225" s="8"/>
      <c r="YX225" s="8"/>
      <c r="YY225" s="8"/>
      <c r="YZ225" s="8"/>
      <c r="ZA225" s="8"/>
      <c r="ZB225" s="8"/>
      <c r="ZC225" s="8"/>
      <c r="ZD225" s="8"/>
      <c r="ZE225" s="8"/>
      <c r="ZF225" s="8"/>
      <c r="ZG225" s="8"/>
      <c r="ZH225" s="8"/>
      <c r="ZI225" s="8"/>
      <c r="ZJ225" s="8"/>
      <c r="ZK225" s="8"/>
      <c r="ZL225" s="8"/>
      <c r="ZM225" s="8"/>
      <c r="ZN225" s="8"/>
      <c r="ZO225" s="8"/>
      <c r="ZP225" s="8"/>
      <c r="ZQ225" s="8"/>
      <c r="ZR225" s="8"/>
      <c r="ZS225" s="8"/>
      <c r="ZT225" s="8"/>
      <c r="ZU225" s="8"/>
      <c r="ZV225" s="8"/>
      <c r="ZW225" s="8"/>
      <c r="ZX225" s="8"/>
      <c r="ZY225" s="8"/>
      <c r="ZZ225" s="8"/>
      <c r="AAA225" s="8"/>
      <c r="AAB225" s="8"/>
      <c r="AAC225" s="8"/>
      <c r="AAD225" s="8"/>
      <c r="AAE225" s="8"/>
      <c r="AAF225" s="8"/>
      <c r="AAG225" s="8"/>
      <c r="AAH225" s="8"/>
      <c r="AAI225" s="8"/>
      <c r="AAJ225" s="8"/>
      <c r="AAK225" s="8"/>
      <c r="AAL225" s="8"/>
      <c r="AAM225" s="8"/>
      <c r="AAN225" s="8"/>
      <c r="AAO225" s="8"/>
      <c r="AAP225" s="8"/>
      <c r="AAQ225" s="8"/>
      <c r="AAR225" s="8"/>
      <c r="AAS225" s="8"/>
      <c r="AAT225" s="8"/>
      <c r="AAU225" s="8"/>
      <c r="AAV225" s="8"/>
      <c r="AAW225" s="8"/>
      <c r="AAX225" s="8"/>
      <c r="AAY225" s="8"/>
      <c r="AAZ225" s="8"/>
      <c r="ABA225" s="8"/>
      <c r="ABB225" s="8"/>
      <c r="ABC225" s="8"/>
      <c r="ABD225" s="8"/>
      <c r="ABE225" s="8"/>
      <c r="ABF225" s="8"/>
      <c r="ABG225" s="8"/>
      <c r="ABH225" s="8"/>
      <c r="ABI225" s="8"/>
      <c r="ABJ225" s="8"/>
      <c r="ABK225" s="8"/>
      <c r="ABL225" s="8"/>
      <c r="ABM225" s="8"/>
      <c r="ABN225" s="8"/>
      <c r="ABO225" s="8"/>
      <c r="ABP225" s="8"/>
      <c r="ABQ225" s="8"/>
      <c r="ABR225" s="8"/>
      <c r="ABS225" s="8"/>
      <c r="ABT225" s="8"/>
      <c r="ABU225" s="8"/>
      <c r="ABV225" s="8"/>
      <c r="ABW225" s="8"/>
      <c r="ABX225" s="8"/>
      <c r="ABY225" s="8"/>
      <c r="ABZ225" s="8"/>
      <c r="ACA225" s="8"/>
      <c r="ACB225" s="8"/>
      <c r="ACC225" s="8"/>
      <c r="ACD225" s="8"/>
      <c r="ACE225" s="8"/>
      <c r="ACF225" s="8"/>
      <c r="ACG225" s="8"/>
      <c r="ACH225" s="8"/>
      <c r="ACI225" s="8"/>
      <c r="ACJ225" s="8"/>
      <c r="ACK225" s="8"/>
      <c r="ACL225" s="8"/>
      <c r="ACM225" s="8"/>
      <c r="ACN225" s="8"/>
      <c r="ACO225" s="8"/>
      <c r="ACP225" s="8"/>
      <c r="ACQ225" s="8"/>
      <c r="ACR225" s="8"/>
      <c r="ACS225" s="8"/>
      <c r="ACT225" s="8"/>
      <c r="ACU225" s="8"/>
      <c r="ACV225" s="8"/>
      <c r="ACW225" s="8"/>
      <c r="ACX225" s="8"/>
      <c r="ACY225" s="8"/>
      <c r="ACZ225" s="8"/>
      <c r="ADA225" s="8"/>
      <c r="ADB225" s="8"/>
      <c r="ADC225" s="8"/>
      <c r="ADD225" s="8"/>
      <c r="ADE225" s="8"/>
      <c r="ADF225" s="8"/>
      <c r="ADG225" s="8"/>
      <c r="ADH225" s="8"/>
      <c r="ADI225" s="8"/>
      <c r="ADJ225" s="8"/>
      <c r="ADK225" s="8"/>
      <c r="ADL225" s="8"/>
      <c r="ADM225" s="8"/>
      <c r="ADN225" s="8"/>
      <c r="ADO225" s="8"/>
      <c r="ADP225" s="8"/>
      <c r="ADQ225" s="8"/>
      <c r="ADR225" s="8"/>
      <c r="ADS225" s="8"/>
      <c r="ADT225" s="8"/>
      <c r="ADU225" s="8"/>
      <c r="ADV225" s="8"/>
      <c r="ADW225" s="8"/>
      <c r="ADX225" s="8"/>
      <c r="ADY225" s="8"/>
      <c r="ADZ225" s="8"/>
      <c r="AEA225" s="8"/>
      <c r="AEB225" s="8"/>
      <c r="AEC225" s="8"/>
      <c r="AED225" s="8"/>
      <c r="AEE225" s="8"/>
      <c r="AEF225" s="8"/>
      <c r="AEG225" s="8"/>
      <c r="AEH225" s="8"/>
      <c r="AEI225" s="8"/>
      <c r="AEJ225" s="8"/>
      <c r="AEK225" s="8"/>
      <c r="AEL225" s="8"/>
      <c r="AEM225" s="8"/>
      <c r="AEN225" s="8"/>
      <c r="AEO225" s="8"/>
      <c r="AEP225" s="8"/>
      <c r="AEQ225" s="8"/>
      <c r="AER225" s="8"/>
      <c r="AES225" s="8"/>
      <c r="AET225" s="8"/>
      <c r="AEU225" s="8"/>
      <c r="AEV225" s="8"/>
      <c r="AEW225" s="8"/>
      <c r="AEX225" s="8"/>
      <c r="AEY225" s="8"/>
      <c r="AEZ225" s="8"/>
      <c r="AFA225" s="8"/>
      <c r="AFB225" s="8"/>
      <c r="AFC225" s="8"/>
      <c r="AFD225" s="8"/>
      <c r="AFE225" s="8"/>
      <c r="AFF225" s="8"/>
      <c r="AFG225" s="8"/>
      <c r="AFH225" s="8"/>
      <c r="AFI225" s="8"/>
      <c r="AFJ225" s="8"/>
      <c r="AFK225" s="8"/>
      <c r="AFL225" s="8"/>
      <c r="AFM225" s="8"/>
      <c r="AFN225" s="8"/>
      <c r="AFO225" s="8"/>
      <c r="AFP225" s="8"/>
      <c r="AFQ225" s="8"/>
      <c r="AFR225" s="8"/>
      <c r="AFS225" s="8"/>
      <c r="AFT225" s="8"/>
      <c r="AFU225" s="8"/>
      <c r="AFV225" s="8"/>
      <c r="AFW225" s="8"/>
      <c r="AFX225" s="8"/>
      <c r="AFY225" s="8"/>
      <c r="AFZ225" s="8"/>
      <c r="AGA225" s="8"/>
      <c r="AGB225" s="8"/>
      <c r="AGC225" s="8"/>
      <c r="AGD225" s="8"/>
      <c r="AGE225" s="8"/>
      <c r="AGF225" s="8"/>
      <c r="AGG225" s="8"/>
      <c r="AGH225" s="8"/>
      <c r="AGI225" s="8"/>
      <c r="AGJ225" s="8"/>
      <c r="AGK225" s="8"/>
      <c r="AGL225" s="8"/>
      <c r="AGM225" s="8"/>
      <c r="AGN225" s="8"/>
      <c r="AGO225" s="8"/>
      <c r="AGP225" s="8"/>
      <c r="AGQ225" s="8"/>
      <c r="AGR225" s="8"/>
      <c r="AGS225" s="8"/>
      <c r="AGT225" s="8"/>
      <c r="AGU225" s="8"/>
      <c r="AGV225" s="8"/>
      <c r="AGW225" s="8"/>
      <c r="AGX225" s="8"/>
      <c r="AGY225" s="8"/>
      <c r="AGZ225" s="8"/>
      <c r="AHA225" s="8"/>
      <c r="AHB225" s="8"/>
      <c r="AHC225" s="8"/>
      <c r="AHD225" s="8"/>
      <c r="AHE225" s="8"/>
      <c r="AHF225" s="8"/>
      <c r="AHG225" s="8"/>
      <c r="AHH225" s="8"/>
      <c r="AHI225" s="8"/>
      <c r="AHJ225" s="8"/>
      <c r="AHK225" s="8"/>
      <c r="AHL225" s="8"/>
      <c r="AHM225" s="8"/>
      <c r="AHN225" s="8"/>
      <c r="AHO225" s="8"/>
      <c r="AHP225" s="8"/>
      <c r="AHQ225" s="8"/>
      <c r="AHR225" s="8"/>
      <c r="AHS225" s="8"/>
      <c r="AHT225" s="8"/>
      <c r="AHU225" s="8"/>
      <c r="AHV225" s="8"/>
      <c r="AHW225" s="8"/>
      <c r="AHX225" s="8"/>
      <c r="AHY225" s="8"/>
      <c r="AHZ225" s="8"/>
      <c r="AIA225" s="8"/>
      <c r="AIB225" s="8"/>
      <c r="AIC225" s="8"/>
      <c r="AID225" s="8"/>
      <c r="AIE225" s="8"/>
      <c r="AIF225" s="8"/>
      <c r="AIG225" s="8"/>
      <c r="AIH225" s="8"/>
      <c r="AII225" s="8"/>
      <c r="AIJ225" s="8"/>
      <c r="AIK225" s="8"/>
      <c r="AIL225" s="8"/>
      <c r="AIM225" s="8"/>
      <c r="AIN225" s="8"/>
      <c r="AIO225" s="8"/>
      <c r="AIP225" s="8"/>
      <c r="AIQ225" s="8"/>
      <c r="AIR225" s="8"/>
      <c r="AIS225" s="8"/>
      <c r="AIT225" s="8"/>
      <c r="AIU225" s="8"/>
      <c r="AIV225" s="8"/>
      <c r="AIW225" s="8"/>
      <c r="AIX225" s="8"/>
      <c r="AIY225" s="8"/>
      <c r="AIZ225" s="8"/>
      <c r="AJA225" s="8"/>
      <c r="AJB225" s="8"/>
      <c r="AJC225" s="8"/>
      <c r="AJD225" s="8"/>
      <c r="AJE225" s="8"/>
      <c r="AJF225" s="8"/>
      <c r="AJG225" s="8"/>
      <c r="AJH225" s="8"/>
      <c r="AJI225" s="8"/>
      <c r="AJJ225" s="8"/>
      <c r="AJK225" s="8"/>
      <c r="AJL225" s="8"/>
      <c r="AJM225" s="8"/>
      <c r="AJN225" s="8"/>
      <c r="AJO225" s="8"/>
      <c r="AJP225" s="8"/>
      <c r="AJQ225" s="8"/>
      <c r="AJR225" s="8"/>
      <c r="AJS225" s="8"/>
      <c r="AJT225" s="8"/>
      <c r="AJU225" s="8"/>
      <c r="AJV225" s="8"/>
      <c r="AJW225" s="8"/>
      <c r="AJX225" s="8"/>
      <c r="AJY225" s="8"/>
      <c r="AJZ225" s="8"/>
      <c r="AKA225" s="8"/>
      <c r="AKB225" s="8"/>
      <c r="AKC225" s="8"/>
      <c r="AKD225" s="8"/>
      <c r="AKE225" s="8"/>
      <c r="AKF225" s="8"/>
      <c r="AKG225" s="8"/>
      <c r="AKH225" s="8"/>
      <c r="AKI225" s="8"/>
      <c r="AKJ225" s="8"/>
      <c r="AKK225" s="8"/>
      <c r="AKL225" s="8"/>
      <c r="AKM225" s="8"/>
      <c r="AKN225" s="8"/>
      <c r="AKO225" s="8"/>
      <c r="AKP225" s="8"/>
      <c r="AKQ225" s="8"/>
      <c r="AKR225" s="8"/>
      <c r="AKS225" s="8"/>
      <c r="AKT225" s="8"/>
      <c r="AKU225" s="8"/>
      <c r="AKV225" s="8"/>
      <c r="AKW225" s="8"/>
      <c r="AKX225" s="8"/>
      <c r="AKY225" s="8"/>
      <c r="AKZ225" s="8"/>
      <c r="ALA225" s="8"/>
      <c r="ALB225" s="8"/>
      <c r="ALC225" s="8"/>
      <c r="ALD225" s="8"/>
      <c r="ALE225" s="8"/>
      <c r="ALF225" s="8"/>
      <c r="ALG225" s="8"/>
      <c r="ALH225" s="8"/>
      <c r="ALI225" s="8"/>
      <c r="ALJ225" s="8"/>
      <c r="ALK225" s="8"/>
      <c r="ALL225" s="8"/>
      <c r="ALM225" s="8"/>
      <c r="ALN225" s="8"/>
      <c r="ALO225" s="8"/>
      <c r="ALP225" s="8"/>
      <c r="ALQ225" s="8"/>
    </row>
    <row r="226" spans="1:1005" x14ac:dyDescent="0.35">
      <c r="A226" s="6" t="s">
        <v>26</v>
      </c>
      <c r="B226" s="11" t="s">
        <v>485</v>
      </c>
      <c r="C226" s="6" t="str">
        <f t="shared" si="9"/>
        <v>2</v>
      </c>
      <c r="D226" s="6" t="s">
        <v>12</v>
      </c>
      <c r="E226" s="6" t="s">
        <v>47</v>
      </c>
      <c r="F226" s="6">
        <v>3</v>
      </c>
      <c r="G226" s="6" t="s">
        <v>325</v>
      </c>
      <c r="H226" s="6" t="s">
        <v>94</v>
      </c>
      <c r="I226" s="6" t="s">
        <v>326</v>
      </c>
      <c r="J226" s="15" t="s">
        <v>486</v>
      </c>
    </row>
    <row r="227" spans="1:1005" x14ac:dyDescent="0.35">
      <c r="A227" s="3" t="s">
        <v>20</v>
      </c>
      <c r="B227" s="13" t="s">
        <v>487</v>
      </c>
      <c r="C227" s="3">
        <v>3</v>
      </c>
      <c r="D227" s="6" t="s">
        <v>12</v>
      </c>
      <c r="E227" s="6" t="s">
        <v>47</v>
      </c>
      <c r="F227" s="3">
        <v>3</v>
      </c>
      <c r="G227" s="3" t="s">
        <v>325</v>
      </c>
      <c r="H227" s="3">
        <v>4</v>
      </c>
      <c r="I227" s="3" t="s">
        <v>326</v>
      </c>
      <c r="J227" s="13" t="s">
        <v>488</v>
      </c>
    </row>
    <row r="228" spans="1:1005" x14ac:dyDescent="0.35">
      <c r="A228" s="6" t="s">
        <v>10</v>
      </c>
      <c r="B228" s="11" t="s">
        <v>489</v>
      </c>
      <c r="C228" s="6" t="str">
        <f t="shared" ref="C228:C243" si="10">IF(ISNUMBER(SEARCH("_02",B228)),"2","1")</f>
        <v>1</v>
      </c>
      <c r="D228" s="6" t="s">
        <v>33</v>
      </c>
      <c r="E228" s="6" t="s">
        <v>47</v>
      </c>
      <c r="F228" s="6">
        <v>4</v>
      </c>
      <c r="G228" s="6" t="s">
        <v>325</v>
      </c>
      <c r="H228" s="6" t="s">
        <v>161</v>
      </c>
      <c r="I228" s="6" t="s">
        <v>347</v>
      </c>
      <c r="J228" s="15" t="s">
        <v>490</v>
      </c>
    </row>
    <row r="229" spans="1:1005" x14ac:dyDescent="0.35">
      <c r="A229" s="6" t="s">
        <v>26</v>
      </c>
      <c r="B229" s="11" t="s">
        <v>491</v>
      </c>
      <c r="C229" s="6" t="str">
        <f t="shared" si="10"/>
        <v>2</v>
      </c>
      <c r="D229" s="6" t="s">
        <v>33</v>
      </c>
      <c r="E229" s="6" t="s">
        <v>47</v>
      </c>
      <c r="F229" s="6">
        <v>4</v>
      </c>
      <c r="G229" s="6" t="s">
        <v>325</v>
      </c>
      <c r="H229" s="6" t="s">
        <v>161</v>
      </c>
      <c r="I229" s="6" t="s">
        <v>326</v>
      </c>
      <c r="J229" s="15" t="s">
        <v>492</v>
      </c>
    </row>
    <row r="230" spans="1:1005" x14ac:dyDescent="0.35">
      <c r="A230" s="6" t="s">
        <v>10</v>
      </c>
      <c r="B230" s="11" t="s">
        <v>493</v>
      </c>
      <c r="C230" s="6" t="str">
        <f t="shared" si="10"/>
        <v>1</v>
      </c>
      <c r="D230" s="6" t="s">
        <v>33</v>
      </c>
      <c r="E230" s="6" t="s">
        <v>47</v>
      </c>
      <c r="F230" s="6">
        <v>4</v>
      </c>
      <c r="G230" s="6" t="s">
        <v>325</v>
      </c>
      <c r="H230" s="6" t="s">
        <v>166</v>
      </c>
      <c r="I230" s="6" t="s">
        <v>347</v>
      </c>
      <c r="J230" s="15" t="s">
        <v>494</v>
      </c>
    </row>
    <row r="231" spans="1:1005" x14ac:dyDescent="0.35">
      <c r="A231" s="6" t="s">
        <v>26</v>
      </c>
      <c r="B231" s="11" t="s">
        <v>495</v>
      </c>
      <c r="C231" s="6" t="str">
        <f t="shared" si="10"/>
        <v>2</v>
      </c>
      <c r="D231" s="6" t="s">
        <v>33</v>
      </c>
      <c r="E231" s="6" t="s">
        <v>47</v>
      </c>
      <c r="F231" s="6">
        <v>4</v>
      </c>
      <c r="G231" s="6" t="s">
        <v>325</v>
      </c>
      <c r="H231" s="6" t="s">
        <v>166</v>
      </c>
      <c r="I231" s="6" t="s">
        <v>326</v>
      </c>
      <c r="J231" s="15" t="s">
        <v>496</v>
      </c>
    </row>
    <row r="232" spans="1:1005" x14ac:dyDescent="0.35">
      <c r="A232" s="6" t="s">
        <v>10</v>
      </c>
      <c r="B232" s="11" t="s">
        <v>497</v>
      </c>
      <c r="C232" s="6" t="str">
        <f t="shared" si="10"/>
        <v>1</v>
      </c>
      <c r="D232" s="6" t="s">
        <v>33</v>
      </c>
      <c r="E232" s="6" t="s">
        <v>47</v>
      </c>
      <c r="F232" s="6">
        <v>4</v>
      </c>
      <c r="G232" s="6" t="s">
        <v>325</v>
      </c>
      <c r="H232" s="6" t="s">
        <v>171</v>
      </c>
      <c r="I232" s="6" t="s">
        <v>347</v>
      </c>
      <c r="J232" s="15" t="s">
        <v>498</v>
      </c>
    </row>
    <row r="233" spans="1:1005" x14ac:dyDescent="0.35">
      <c r="A233" s="6" t="s">
        <v>26</v>
      </c>
      <c r="B233" s="11" t="s">
        <v>499</v>
      </c>
      <c r="C233" s="6" t="str">
        <f t="shared" si="10"/>
        <v>2</v>
      </c>
      <c r="D233" s="6" t="s">
        <v>33</v>
      </c>
      <c r="E233" s="6" t="s">
        <v>47</v>
      </c>
      <c r="F233" s="6">
        <v>4</v>
      </c>
      <c r="G233" s="6" t="s">
        <v>325</v>
      </c>
      <c r="H233" s="6" t="s">
        <v>171</v>
      </c>
      <c r="I233" s="6" t="s">
        <v>326</v>
      </c>
      <c r="J233" s="15" t="s">
        <v>500</v>
      </c>
    </row>
    <row r="234" spans="1:1005" x14ac:dyDescent="0.35">
      <c r="A234" s="6" t="s">
        <v>10</v>
      </c>
      <c r="B234" s="11" t="s">
        <v>501</v>
      </c>
      <c r="C234" s="6" t="str">
        <f t="shared" si="10"/>
        <v>1</v>
      </c>
      <c r="D234" s="6" t="s">
        <v>33</v>
      </c>
      <c r="E234" s="6" t="s">
        <v>47</v>
      </c>
      <c r="F234" s="6">
        <v>4</v>
      </c>
      <c r="G234" s="6" t="s">
        <v>325</v>
      </c>
      <c r="H234" s="6" t="s">
        <v>176</v>
      </c>
      <c r="I234" s="6" t="s">
        <v>347</v>
      </c>
      <c r="J234" s="15" t="s">
        <v>502</v>
      </c>
    </row>
    <row r="235" spans="1:1005" x14ac:dyDescent="0.35">
      <c r="A235" s="6" t="s">
        <v>26</v>
      </c>
      <c r="B235" s="11" t="s">
        <v>503</v>
      </c>
      <c r="C235" s="6" t="str">
        <f t="shared" si="10"/>
        <v>2</v>
      </c>
      <c r="D235" s="6" t="s">
        <v>33</v>
      </c>
      <c r="E235" s="6" t="s">
        <v>47</v>
      </c>
      <c r="F235" s="6">
        <v>4</v>
      </c>
      <c r="G235" s="6" t="s">
        <v>325</v>
      </c>
      <c r="H235" s="6" t="s">
        <v>176</v>
      </c>
      <c r="I235" s="6" t="s">
        <v>326</v>
      </c>
      <c r="J235" s="15" t="s">
        <v>504</v>
      </c>
    </row>
    <row r="236" spans="1:1005" x14ac:dyDescent="0.35">
      <c r="A236" s="6" t="s">
        <v>10</v>
      </c>
      <c r="B236" s="11" t="s">
        <v>505</v>
      </c>
      <c r="C236" s="6" t="str">
        <f t="shared" si="10"/>
        <v>1</v>
      </c>
      <c r="D236" s="6" t="s">
        <v>33</v>
      </c>
      <c r="E236" s="6" t="s">
        <v>47</v>
      </c>
      <c r="F236" s="6">
        <v>4</v>
      </c>
      <c r="G236" s="6" t="s">
        <v>325</v>
      </c>
      <c r="H236" s="6" t="s">
        <v>94</v>
      </c>
      <c r="I236" s="6" t="s">
        <v>347</v>
      </c>
      <c r="J236" s="15" t="s">
        <v>506</v>
      </c>
    </row>
    <row r="237" spans="1:1005" x14ac:dyDescent="0.35">
      <c r="A237" s="6" t="s">
        <v>26</v>
      </c>
      <c r="B237" s="11" t="s">
        <v>507</v>
      </c>
      <c r="C237" s="6" t="str">
        <f t="shared" si="10"/>
        <v>2</v>
      </c>
      <c r="D237" s="6" t="s">
        <v>33</v>
      </c>
      <c r="E237" s="6" t="s">
        <v>47</v>
      </c>
      <c r="F237" s="6">
        <v>4</v>
      </c>
      <c r="G237" s="6" t="s">
        <v>325</v>
      </c>
      <c r="H237" s="6" t="s">
        <v>94</v>
      </c>
      <c r="I237" s="6" t="s">
        <v>326</v>
      </c>
      <c r="J237" s="15" t="s">
        <v>508</v>
      </c>
    </row>
    <row r="238" spans="1:1005" x14ac:dyDescent="0.35">
      <c r="A238" s="6" t="s">
        <v>23</v>
      </c>
      <c r="B238" s="11" t="s">
        <v>509</v>
      </c>
      <c r="C238" s="6" t="str">
        <f t="shared" si="10"/>
        <v>1</v>
      </c>
      <c r="D238" s="6" t="s">
        <v>12</v>
      </c>
      <c r="E238" s="6" t="s">
        <v>73</v>
      </c>
      <c r="F238" s="6">
        <v>1</v>
      </c>
      <c r="G238" s="6" t="s">
        <v>325</v>
      </c>
      <c r="I238" s="6" t="s">
        <v>347</v>
      </c>
      <c r="J238" s="15" t="s">
        <v>510</v>
      </c>
    </row>
    <row r="239" spans="1:1005" x14ac:dyDescent="0.35">
      <c r="A239" s="6" t="s">
        <v>17</v>
      </c>
      <c r="B239" s="11" t="s">
        <v>511</v>
      </c>
      <c r="C239" s="6" t="str">
        <f t="shared" si="10"/>
        <v>2</v>
      </c>
      <c r="D239" s="6" t="s">
        <v>12</v>
      </c>
      <c r="E239" s="6" t="s">
        <v>73</v>
      </c>
      <c r="F239" s="6">
        <v>1</v>
      </c>
      <c r="G239" s="6" t="s">
        <v>325</v>
      </c>
      <c r="I239" s="6" t="s">
        <v>326</v>
      </c>
      <c r="J239" s="15" t="s">
        <v>512</v>
      </c>
    </row>
    <row r="240" spans="1:1005" x14ac:dyDescent="0.35">
      <c r="A240" s="6" t="s">
        <v>23</v>
      </c>
      <c r="B240" s="11" t="s">
        <v>513</v>
      </c>
      <c r="C240" s="6" t="str">
        <f t="shared" si="10"/>
        <v>1</v>
      </c>
      <c r="D240" s="6" t="s">
        <v>33</v>
      </c>
      <c r="E240" s="6" t="s">
        <v>73</v>
      </c>
      <c r="F240" s="6">
        <v>2</v>
      </c>
      <c r="G240" s="6" t="s">
        <v>325</v>
      </c>
      <c r="I240" s="6" t="s">
        <v>326</v>
      </c>
      <c r="J240" s="15" t="s">
        <v>514</v>
      </c>
    </row>
    <row r="241" spans="1:10" x14ac:dyDescent="0.35">
      <c r="A241" s="6" t="s">
        <v>35</v>
      </c>
      <c r="B241" s="11" t="s">
        <v>515</v>
      </c>
      <c r="C241" s="6" t="str">
        <f t="shared" si="10"/>
        <v>2</v>
      </c>
      <c r="D241" s="6" t="s">
        <v>33</v>
      </c>
      <c r="E241" s="6" t="s">
        <v>73</v>
      </c>
      <c r="F241" s="6">
        <v>2</v>
      </c>
      <c r="G241" s="6" t="s">
        <v>325</v>
      </c>
      <c r="I241" s="6" t="s">
        <v>326</v>
      </c>
      <c r="J241" s="15" t="s">
        <v>516</v>
      </c>
    </row>
    <row r="242" spans="1:10" x14ac:dyDescent="0.35">
      <c r="A242" s="6" t="s">
        <v>23</v>
      </c>
      <c r="B242" s="11" t="s">
        <v>517</v>
      </c>
      <c r="C242" s="6" t="str">
        <f t="shared" si="10"/>
        <v>1</v>
      </c>
      <c r="D242" s="6" t="s">
        <v>86</v>
      </c>
      <c r="E242" s="6" t="s">
        <v>73</v>
      </c>
      <c r="F242" s="6">
        <v>3</v>
      </c>
      <c r="G242" s="6" t="s">
        <v>325</v>
      </c>
      <c r="I242" s="6" t="s">
        <v>326</v>
      </c>
      <c r="J242" s="15" t="s">
        <v>518</v>
      </c>
    </row>
    <row r="243" spans="1:10" x14ac:dyDescent="0.35">
      <c r="A243" s="6" t="s">
        <v>17</v>
      </c>
      <c r="B243" s="11" t="s">
        <v>519</v>
      </c>
      <c r="C243" s="6" t="str">
        <f t="shared" si="10"/>
        <v>2</v>
      </c>
      <c r="D243" s="6" t="s">
        <v>86</v>
      </c>
      <c r="E243" s="6" t="s">
        <v>73</v>
      </c>
      <c r="F243" s="6">
        <v>3</v>
      </c>
      <c r="G243" s="6" t="s">
        <v>325</v>
      </c>
      <c r="I243" s="6" t="s">
        <v>326</v>
      </c>
      <c r="J243" s="15" t="s">
        <v>520</v>
      </c>
    </row>
    <row r="244" spans="1:10" x14ac:dyDescent="0.35">
      <c r="A244" s="3" t="s">
        <v>90</v>
      </c>
      <c r="B244" s="13" t="s">
        <v>521</v>
      </c>
      <c r="C244" s="3">
        <v>3</v>
      </c>
      <c r="D244" s="6" t="s">
        <v>86</v>
      </c>
      <c r="E244" s="6" t="s">
        <v>73</v>
      </c>
      <c r="F244" s="3">
        <v>3</v>
      </c>
      <c r="G244" s="3" t="s">
        <v>325</v>
      </c>
      <c r="H244" s="3"/>
      <c r="I244" s="3" t="s">
        <v>347</v>
      </c>
      <c r="J244" s="13" t="s">
        <v>522</v>
      </c>
    </row>
    <row r="245" spans="1:10" x14ac:dyDescent="0.35">
      <c r="A245" s="6" t="s">
        <v>23</v>
      </c>
      <c r="B245" s="11" t="s">
        <v>523</v>
      </c>
      <c r="C245" s="6" t="str">
        <f>IF(ISNUMBER(SEARCH("_02",B245)),"2","1")</f>
        <v>1</v>
      </c>
      <c r="D245" s="6" t="s">
        <v>94</v>
      </c>
      <c r="E245" s="6" t="s">
        <v>73</v>
      </c>
      <c r="F245" s="6">
        <v>4</v>
      </c>
      <c r="G245" s="6" t="s">
        <v>325</v>
      </c>
      <c r="I245" s="6" t="s">
        <v>326</v>
      </c>
      <c r="J245" s="15" t="s">
        <v>524</v>
      </c>
    </row>
    <row r="246" spans="1:10" x14ac:dyDescent="0.35">
      <c r="A246" s="6" t="s">
        <v>35</v>
      </c>
      <c r="B246" s="11" t="s">
        <v>525</v>
      </c>
      <c r="C246" s="6" t="str">
        <f>IF(ISNUMBER(SEARCH("_02",B246)),"2","1")</f>
        <v>2</v>
      </c>
      <c r="D246" s="6" t="s">
        <v>94</v>
      </c>
      <c r="E246" s="6" t="s">
        <v>73</v>
      </c>
      <c r="F246" s="6">
        <v>4</v>
      </c>
      <c r="G246" s="6" t="s">
        <v>325</v>
      </c>
      <c r="I246" s="6" t="s">
        <v>326</v>
      </c>
      <c r="J246" s="15" t="s">
        <v>526</v>
      </c>
    </row>
    <row r="247" spans="1:10" x14ac:dyDescent="0.35">
      <c r="A247" s="3" t="s">
        <v>90</v>
      </c>
      <c r="B247" s="13" t="s">
        <v>527</v>
      </c>
      <c r="C247" s="3">
        <v>3</v>
      </c>
      <c r="D247" s="6" t="s">
        <v>94</v>
      </c>
      <c r="E247" s="6" t="s">
        <v>73</v>
      </c>
      <c r="F247" s="3">
        <v>4</v>
      </c>
      <c r="G247" s="3" t="s">
        <v>325</v>
      </c>
      <c r="H247" s="3"/>
      <c r="I247" s="3" t="s">
        <v>347</v>
      </c>
      <c r="J247" s="13" t="s">
        <v>528</v>
      </c>
    </row>
    <row r="248" spans="1:10" x14ac:dyDescent="0.35">
      <c r="A248" s="6" t="s">
        <v>23</v>
      </c>
      <c r="B248" s="11" t="s">
        <v>529</v>
      </c>
      <c r="C248" s="6" t="str">
        <f>IF(ISNUMBER(SEARCH("_02",B248)),"2","1")</f>
        <v>1</v>
      </c>
      <c r="D248" s="6" t="s">
        <v>101</v>
      </c>
      <c r="E248" s="6" t="s">
        <v>73</v>
      </c>
      <c r="F248" s="6">
        <v>5</v>
      </c>
      <c r="G248" s="6" t="s">
        <v>325</v>
      </c>
      <c r="I248" s="6" t="s">
        <v>326</v>
      </c>
      <c r="J248" s="15" t="s">
        <v>530</v>
      </c>
    </row>
    <row r="249" spans="1:10" x14ac:dyDescent="0.35">
      <c r="A249" s="6" t="s">
        <v>17</v>
      </c>
      <c r="B249" s="11" t="s">
        <v>531</v>
      </c>
      <c r="C249" s="6" t="str">
        <f>IF(ISNUMBER(SEARCH("_02",B249)),"2","1")</f>
        <v>2</v>
      </c>
      <c r="D249" s="6" t="s">
        <v>101</v>
      </c>
      <c r="E249" s="6" t="s">
        <v>73</v>
      </c>
      <c r="F249" s="6">
        <v>5</v>
      </c>
      <c r="G249" s="6" t="s">
        <v>325</v>
      </c>
      <c r="I249" s="6" t="s">
        <v>326</v>
      </c>
      <c r="J249" s="15" t="s">
        <v>532</v>
      </c>
    </row>
    <row r="250" spans="1:10" x14ac:dyDescent="0.35">
      <c r="A250" s="3" t="s">
        <v>90</v>
      </c>
      <c r="B250" s="13" t="s">
        <v>533</v>
      </c>
      <c r="C250" s="3">
        <v>3</v>
      </c>
      <c r="D250" s="6" t="s">
        <v>101</v>
      </c>
      <c r="E250" s="6" t="s">
        <v>73</v>
      </c>
      <c r="F250" s="3">
        <v>5</v>
      </c>
      <c r="G250" s="3" t="s">
        <v>325</v>
      </c>
      <c r="H250" s="3"/>
      <c r="I250" s="3" t="s">
        <v>347</v>
      </c>
      <c r="J250" s="13" t="s">
        <v>534</v>
      </c>
    </row>
    <row r="251" spans="1:10" x14ac:dyDescent="0.35">
      <c r="A251" s="6" t="s">
        <v>10</v>
      </c>
      <c r="B251" s="11" t="s">
        <v>535</v>
      </c>
      <c r="C251" s="6" t="str">
        <f t="shared" ref="C251:C260" si="11">IF(ISNUMBER(SEARCH("_02",B251)),"2","1")</f>
        <v>1</v>
      </c>
      <c r="D251" s="6" t="s">
        <v>12</v>
      </c>
      <c r="E251" s="6" t="s">
        <v>13</v>
      </c>
      <c r="F251" s="6">
        <v>1</v>
      </c>
      <c r="G251" s="6" t="s">
        <v>536</v>
      </c>
      <c r="H251" s="6" t="s">
        <v>161</v>
      </c>
      <c r="I251" s="6" t="s">
        <v>347</v>
      </c>
      <c r="J251" s="15" t="s">
        <v>537</v>
      </c>
    </row>
    <row r="252" spans="1:10" x14ac:dyDescent="0.35">
      <c r="A252" s="6" t="s">
        <v>17</v>
      </c>
      <c r="B252" s="11" t="s">
        <v>538</v>
      </c>
      <c r="C252" s="6" t="str">
        <f t="shared" si="11"/>
        <v>2</v>
      </c>
      <c r="D252" s="6" t="s">
        <v>12</v>
      </c>
      <c r="E252" s="6" t="s">
        <v>13</v>
      </c>
      <c r="F252" s="6">
        <v>1</v>
      </c>
      <c r="G252" s="6" t="s">
        <v>536</v>
      </c>
      <c r="H252" s="6" t="s">
        <v>161</v>
      </c>
      <c r="I252" s="6" t="s">
        <v>347</v>
      </c>
      <c r="J252" s="15" t="s">
        <v>539</v>
      </c>
    </row>
    <row r="253" spans="1:10" x14ac:dyDescent="0.35">
      <c r="A253" s="6" t="s">
        <v>10</v>
      </c>
      <c r="B253" s="11" t="s">
        <v>540</v>
      </c>
      <c r="C253" s="6" t="str">
        <f t="shared" si="11"/>
        <v>1</v>
      </c>
      <c r="D253" s="6" t="s">
        <v>12</v>
      </c>
      <c r="E253" s="6" t="s">
        <v>13</v>
      </c>
      <c r="F253" s="6">
        <v>1</v>
      </c>
      <c r="G253" s="6" t="s">
        <v>536</v>
      </c>
      <c r="H253" s="6" t="s">
        <v>166</v>
      </c>
      <c r="I253" s="6" t="s">
        <v>347</v>
      </c>
      <c r="J253" s="15" t="s">
        <v>541</v>
      </c>
    </row>
    <row r="254" spans="1:10" x14ac:dyDescent="0.35">
      <c r="A254" s="6" t="s">
        <v>17</v>
      </c>
      <c r="B254" s="11" t="s">
        <v>542</v>
      </c>
      <c r="C254" s="6" t="str">
        <f t="shared" si="11"/>
        <v>2</v>
      </c>
      <c r="D254" s="6" t="s">
        <v>12</v>
      </c>
      <c r="E254" s="6" t="s">
        <v>13</v>
      </c>
      <c r="F254" s="6">
        <v>1</v>
      </c>
      <c r="G254" s="6" t="s">
        <v>536</v>
      </c>
      <c r="H254" s="6" t="s">
        <v>166</v>
      </c>
      <c r="I254" s="6" t="s">
        <v>347</v>
      </c>
      <c r="J254" s="15" t="s">
        <v>543</v>
      </c>
    </row>
    <row r="255" spans="1:10" x14ac:dyDescent="0.35">
      <c r="A255" s="6" t="s">
        <v>10</v>
      </c>
      <c r="B255" s="11" t="s">
        <v>544</v>
      </c>
      <c r="C255" s="6" t="str">
        <f t="shared" si="11"/>
        <v>1</v>
      </c>
      <c r="D255" s="6" t="s">
        <v>12</v>
      </c>
      <c r="E255" s="6" t="s">
        <v>13</v>
      </c>
      <c r="F255" s="6">
        <v>1</v>
      </c>
      <c r="G255" s="6" t="s">
        <v>536</v>
      </c>
      <c r="H255" s="6" t="s">
        <v>171</v>
      </c>
      <c r="I255" s="6" t="s">
        <v>347</v>
      </c>
      <c r="J255" s="15" t="s">
        <v>545</v>
      </c>
    </row>
    <row r="256" spans="1:10" x14ac:dyDescent="0.35">
      <c r="A256" s="6" t="s">
        <v>17</v>
      </c>
      <c r="B256" s="11" t="s">
        <v>546</v>
      </c>
      <c r="C256" s="6" t="str">
        <f t="shared" si="11"/>
        <v>2</v>
      </c>
      <c r="D256" s="6" t="s">
        <v>12</v>
      </c>
      <c r="E256" s="6" t="s">
        <v>13</v>
      </c>
      <c r="F256" s="6">
        <v>1</v>
      </c>
      <c r="G256" s="6" t="s">
        <v>536</v>
      </c>
      <c r="H256" s="6" t="s">
        <v>171</v>
      </c>
      <c r="I256" s="6" t="s">
        <v>347</v>
      </c>
      <c r="J256" s="15" t="s">
        <v>547</v>
      </c>
    </row>
    <row r="257" spans="1:1005" x14ac:dyDescent="0.35">
      <c r="A257" s="6" t="s">
        <v>10</v>
      </c>
      <c r="B257" s="11" t="s">
        <v>548</v>
      </c>
      <c r="C257" s="6" t="str">
        <f t="shared" si="11"/>
        <v>1</v>
      </c>
      <c r="D257" s="6" t="s">
        <v>12</v>
      </c>
      <c r="E257" s="6" t="s">
        <v>13</v>
      </c>
      <c r="F257" s="6">
        <v>1</v>
      </c>
      <c r="G257" s="6" t="s">
        <v>536</v>
      </c>
      <c r="H257" s="6" t="s">
        <v>176</v>
      </c>
      <c r="I257" s="6" t="s">
        <v>347</v>
      </c>
      <c r="J257" s="15" t="s">
        <v>549</v>
      </c>
    </row>
    <row r="258" spans="1:1005" x14ac:dyDescent="0.35">
      <c r="A258" s="6" t="s">
        <v>17</v>
      </c>
      <c r="B258" s="11" t="s">
        <v>550</v>
      </c>
      <c r="C258" s="6" t="str">
        <f t="shared" si="11"/>
        <v>2</v>
      </c>
      <c r="D258" s="6" t="s">
        <v>12</v>
      </c>
      <c r="E258" s="6" t="s">
        <v>13</v>
      </c>
      <c r="F258" s="6">
        <v>1</v>
      </c>
      <c r="G258" s="6" t="s">
        <v>536</v>
      </c>
      <c r="H258" s="6" t="s">
        <v>176</v>
      </c>
      <c r="I258" s="6" t="s">
        <v>347</v>
      </c>
      <c r="J258" s="15" t="s">
        <v>551</v>
      </c>
    </row>
    <row r="259" spans="1:1005" x14ac:dyDescent="0.35">
      <c r="A259" s="6" t="s">
        <v>10</v>
      </c>
      <c r="B259" s="11" t="s">
        <v>552</v>
      </c>
      <c r="C259" s="6" t="str">
        <f t="shared" si="11"/>
        <v>1</v>
      </c>
      <c r="D259" s="6" t="s">
        <v>12</v>
      </c>
      <c r="E259" s="6" t="s">
        <v>13</v>
      </c>
      <c r="F259" s="6">
        <v>1</v>
      </c>
      <c r="G259" s="6" t="s">
        <v>536</v>
      </c>
      <c r="H259" s="6" t="s">
        <v>94</v>
      </c>
      <c r="I259" s="6" t="s">
        <v>347</v>
      </c>
      <c r="J259" s="15" t="s">
        <v>553</v>
      </c>
    </row>
    <row r="260" spans="1:1005" x14ac:dyDescent="0.35">
      <c r="A260" s="6" t="s">
        <v>17</v>
      </c>
      <c r="B260" s="11" t="s">
        <v>554</v>
      </c>
      <c r="C260" s="6" t="str">
        <f t="shared" si="11"/>
        <v>2</v>
      </c>
      <c r="D260" s="6" t="s">
        <v>12</v>
      </c>
      <c r="E260" s="6" t="s">
        <v>13</v>
      </c>
      <c r="F260" s="6">
        <v>1</v>
      </c>
      <c r="G260" s="6" t="s">
        <v>536</v>
      </c>
      <c r="H260" s="6" t="s">
        <v>94</v>
      </c>
      <c r="I260" s="6" t="s">
        <v>347</v>
      </c>
      <c r="J260" s="15" t="s">
        <v>555</v>
      </c>
    </row>
    <row r="261" spans="1:1005" x14ac:dyDescent="0.35">
      <c r="A261" s="3" t="s">
        <v>20</v>
      </c>
      <c r="B261" s="13" t="s">
        <v>556</v>
      </c>
      <c r="C261" s="3">
        <v>3</v>
      </c>
      <c r="D261" s="6" t="s">
        <v>12</v>
      </c>
      <c r="E261" s="3" t="s">
        <v>13</v>
      </c>
      <c r="F261" s="3">
        <v>1</v>
      </c>
      <c r="G261" s="3" t="s">
        <v>536</v>
      </c>
      <c r="H261" s="3">
        <v>2</v>
      </c>
      <c r="I261" s="6" t="s">
        <v>347</v>
      </c>
      <c r="J261" s="13" t="s">
        <v>557</v>
      </c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A261" s="3"/>
      <c r="DB261" s="3"/>
      <c r="DC261" s="3"/>
      <c r="DD261" s="3"/>
      <c r="DE261" s="3"/>
      <c r="DF261" s="3"/>
      <c r="DG261" s="3"/>
      <c r="DH261" s="3"/>
      <c r="DI261" s="3"/>
      <c r="DJ261" s="3"/>
      <c r="DK261" s="3"/>
      <c r="DL261" s="3"/>
      <c r="DM261" s="3"/>
      <c r="DN261" s="3"/>
      <c r="DO261" s="3"/>
      <c r="DP261" s="3"/>
      <c r="DQ261" s="3"/>
      <c r="DR261" s="3"/>
      <c r="DS261" s="3"/>
      <c r="DT261" s="3"/>
      <c r="DU261" s="3"/>
      <c r="DV261" s="3"/>
      <c r="DW261" s="3"/>
      <c r="DX261" s="3"/>
      <c r="DY261" s="3"/>
      <c r="DZ261" s="3"/>
      <c r="EA261" s="3"/>
      <c r="EB261" s="3"/>
      <c r="EC261" s="3"/>
      <c r="ED261" s="3"/>
      <c r="EE261" s="3"/>
      <c r="EF261" s="3"/>
      <c r="EG261" s="3"/>
      <c r="EH261" s="3"/>
      <c r="EI261" s="3"/>
      <c r="EJ261" s="3"/>
      <c r="EK261" s="3"/>
      <c r="EL261" s="3"/>
      <c r="EM261" s="3"/>
      <c r="EN261" s="3"/>
      <c r="EO261" s="3"/>
      <c r="EP261" s="3"/>
      <c r="EQ261" s="3"/>
      <c r="ER261" s="3"/>
      <c r="ES261" s="3"/>
      <c r="ET261" s="3"/>
      <c r="EU261" s="3"/>
      <c r="EV261" s="3"/>
      <c r="EW261" s="3"/>
      <c r="EX261" s="3"/>
      <c r="EY261" s="3"/>
      <c r="EZ261" s="3"/>
      <c r="FA261" s="3"/>
      <c r="FB261" s="3"/>
      <c r="FC261" s="3"/>
      <c r="FD261" s="3"/>
      <c r="FE261" s="3"/>
      <c r="FF261" s="3"/>
      <c r="FG261" s="3"/>
      <c r="FH261" s="3"/>
      <c r="FI261" s="3"/>
      <c r="FJ261" s="3"/>
      <c r="FK261" s="3"/>
      <c r="FL261" s="3"/>
      <c r="FM261" s="3"/>
      <c r="FN261" s="3"/>
      <c r="FO261" s="3"/>
      <c r="FP261" s="3"/>
      <c r="FQ261" s="3"/>
      <c r="FR261" s="3"/>
      <c r="FS261" s="3"/>
      <c r="FT261" s="3"/>
      <c r="FU261" s="3"/>
      <c r="FV261" s="3"/>
      <c r="FW261" s="3"/>
      <c r="FX261" s="3"/>
      <c r="FY261" s="3"/>
      <c r="FZ261" s="3"/>
      <c r="GA261" s="3"/>
      <c r="GB261" s="3"/>
      <c r="GC261" s="3"/>
      <c r="GD261" s="3"/>
      <c r="GE261" s="3"/>
      <c r="GF261" s="3"/>
      <c r="GG261" s="3"/>
      <c r="GH261" s="3"/>
      <c r="GI261" s="3"/>
      <c r="GJ261" s="3"/>
      <c r="GK261" s="3"/>
      <c r="GL261" s="3"/>
      <c r="GM261" s="3"/>
      <c r="GN261" s="3"/>
      <c r="GO261" s="3"/>
      <c r="GP261" s="3"/>
      <c r="GQ261" s="3"/>
      <c r="GR261" s="3"/>
      <c r="GS261" s="3"/>
      <c r="GT261" s="3"/>
      <c r="GU261" s="3"/>
      <c r="GV261" s="3"/>
      <c r="GW261" s="3"/>
      <c r="GX261" s="3"/>
      <c r="GY261" s="3"/>
      <c r="GZ261" s="3"/>
      <c r="HA261" s="3"/>
      <c r="HB261" s="3"/>
      <c r="HC261" s="3"/>
      <c r="HD261" s="3"/>
      <c r="HE261" s="3"/>
      <c r="HF261" s="3"/>
      <c r="HG261" s="3"/>
      <c r="HH261" s="3"/>
      <c r="HI261" s="3"/>
      <c r="HJ261" s="3"/>
      <c r="HK261" s="3"/>
      <c r="HL261" s="3"/>
      <c r="HM261" s="3"/>
      <c r="HN261" s="3"/>
      <c r="HO261" s="3"/>
      <c r="HP261" s="3"/>
      <c r="HQ261" s="3"/>
      <c r="HR261" s="3"/>
      <c r="HS261" s="3"/>
      <c r="HT261" s="3"/>
      <c r="HU261" s="3"/>
      <c r="HV261" s="3"/>
      <c r="HW261" s="3"/>
      <c r="HX261" s="3"/>
      <c r="HY261" s="3"/>
      <c r="HZ261" s="3"/>
      <c r="IA261" s="3"/>
      <c r="IB261" s="3"/>
      <c r="IC261" s="3"/>
      <c r="ID261" s="3"/>
      <c r="IE261" s="3"/>
      <c r="IF261" s="3"/>
      <c r="IG261" s="3"/>
      <c r="IH261" s="3"/>
      <c r="II261" s="3"/>
      <c r="IJ261" s="3"/>
      <c r="IK261" s="3"/>
      <c r="IL261" s="3"/>
      <c r="IM261" s="3"/>
      <c r="IN261" s="3"/>
      <c r="IO261" s="3"/>
      <c r="IP261" s="3"/>
      <c r="IQ261" s="3"/>
      <c r="IR261" s="3"/>
      <c r="IS261" s="3"/>
      <c r="IT261" s="3"/>
      <c r="IU261" s="3"/>
      <c r="IV261" s="3"/>
      <c r="IW261" s="3"/>
      <c r="IX261" s="3"/>
      <c r="IY261" s="3"/>
      <c r="IZ261" s="3"/>
      <c r="JA261" s="3"/>
      <c r="JB261" s="3"/>
      <c r="JC261" s="3"/>
      <c r="JD261" s="3"/>
      <c r="JE261" s="3"/>
      <c r="JF261" s="3"/>
      <c r="JG261" s="3"/>
      <c r="JH261" s="3"/>
      <c r="JI261" s="3"/>
      <c r="JJ261" s="3"/>
      <c r="JK261" s="3"/>
      <c r="JL261" s="3"/>
      <c r="JM261" s="3"/>
      <c r="JN261" s="3"/>
      <c r="JO261" s="3"/>
      <c r="JP261" s="3"/>
      <c r="JQ261" s="3"/>
      <c r="JR261" s="3"/>
      <c r="JS261" s="3"/>
      <c r="JT261" s="3"/>
      <c r="JU261" s="3"/>
      <c r="JV261" s="3"/>
      <c r="JW261" s="3"/>
      <c r="JX261" s="3"/>
      <c r="JY261" s="3"/>
      <c r="JZ261" s="3"/>
      <c r="KA261" s="3"/>
      <c r="KB261" s="3"/>
      <c r="KC261" s="3"/>
      <c r="KD261" s="3"/>
      <c r="KE261" s="3"/>
      <c r="KF261" s="3"/>
      <c r="KG261" s="3"/>
      <c r="KH261" s="3"/>
      <c r="KI261" s="3"/>
      <c r="KJ261" s="3"/>
      <c r="KK261" s="3"/>
      <c r="KL261" s="3"/>
      <c r="KM261" s="3"/>
      <c r="KN261" s="3"/>
      <c r="KO261" s="3"/>
      <c r="KP261" s="3"/>
      <c r="KQ261" s="3"/>
      <c r="KR261" s="3"/>
      <c r="KS261" s="3"/>
      <c r="KT261" s="3"/>
      <c r="KU261" s="3"/>
      <c r="KV261" s="3"/>
      <c r="KW261" s="3"/>
      <c r="KX261" s="3"/>
      <c r="KY261" s="3"/>
      <c r="KZ261" s="3"/>
      <c r="LA261" s="3"/>
      <c r="LB261" s="3"/>
      <c r="LC261" s="3"/>
      <c r="LD261" s="3"/>
      <c r="LE261" s="3"/>
      <c r="LF261" s="3"/>
      <c r="LG261" s="3"/>
      <c r="LH261" s="3"/>
      <c r="LI261" s="3"/>
      <c r="LJ261" s="3"/>
      <c r="LK261" s="3"/>
      <c r="LL261" s="3"/>
      <c r="LM261" s="3"/>
      <c r="LN261" s="3"/>
      <c r="LO261" s="3"/>
      <c r="LP261" s="3"/>
      <c r="LQ261" s="3"/>
      <c r="LR261" s="3"/>
      <c r="LS261" s="3"/>
      <c r="LT261" s="3"/>
      <c r="LU261" s="3"/>
      <c r="LV261" s="3"/>
      <c r="LW261" s="3"/>
      <c r="LX261" s="3"/>
      <c r="LY261" s="3"/>
      <c r="LZ261" s="3"/>
      <c r="MA261" s="3"/>
      <c r="MB261" s="3"/>
      <c r="MC261" s="3"/>
      <c r="MD261" s="3"/>
      <c r="ME261" s="3"/>
      <c r="MF261" s="3"/>
      <c r="MG261" s="3"/>
      <c r="MH261" s="3"/>
      <c r="MI261" s="3"/>
      <c r="MJ261" s="3"/>
      <c r="MK261" s="3"/>
      <c r="ML261" s="3"/>
      <c r="MM261" s="3"/>
      <c r="MN261" s="3"/>
      <c r="MO261" s="3"/>
      <c r="MP261" s="3"/>
      <c r="MQ261" s="3"/>
      <c r="MR261" s="3"/>
      <c r="MS261" s="3"/>
      <c r="MT261" s="3"/>
      <c r="MU261" s="3"/>
      <c r="MV261" s="3"/>
      <c r="MW261" s="3"/>
      <c r="MX261" s="3"/>
      <c r="MY261" s="3"/>
      <c r="MZ261" s="3"/>
      <c r="NA261" s="3"/>
      <c r="NB261" s="3"/>
      <c r="NC261" s="3"/>
      <c r="ND261" s="3"/>
      <c r="NE261" s="3"/>
      <c r="NF261" s="3"/>
      <c r="NG261" s="3"/>
      <c r="NH261" s="3"/>
      <c r="NI261" s="3"/>
      <c r="NJ261" s="3"/>
      <c r="NK261" s="3"/>
      <c r="NL261" s="3"/>
      <c r="NM261" s="3"/>
      <c r="NN261" s="3"/>
      <c r="NO261" s="3"/>
      <c r="NP261" s="3"/>
      <c r="NQ261" s="3"/>
      <c r="NR261" s="3"/>
      <c r="NS261" s="3"/>
      <c r="NT261" s="3"/>
      <c r="NU261" s="3"/>
      <c r="NV261" s="3"/>
      <c r="NW261" s="3"/>
      <c r="NX261" s="3"/>
      <c r="NY261" s="3"/>
      <c r="NZ261" s="3"/>
      <c r="OA261" s="3"/>
      <c r="OB261" s="3"/>
      <c r="OC261" s="3"/>
      <c r="OD261" s="3"/>
      <c r="OE261" s="3"/>
      <c r="OF261" s="3"/>
      <c r="OG261" s="3"/>
      <c r="OH261" s="3"/>
      <c r="OI261" s="3"/>
      <c r="OJ261" s="3"/>
      <c r="OK261" s="3"/>
      <c r="OL261" s="3"/>
      <c r="OM261" s="3"/>
      <c r="ON261" s="3"/>
      <c r="OO261" s="3"/>
      <c r="OP261" s="3"/>
      <c r="OQ261" s="3"/>
      <c r="OR261" s="3"/>
      <c r="OS261" s="3"/>
      <c r="OT261" s="3"/>
      <c r="OU261" s="3"/>
      <c r="OV261" s="3"/>
      <c r="OW261" s="3"/>
      <c r="OX261" s="3"/>
      <c r="OY261" s="3"/>
      <c r="OZ261" s="3"/>
      <c r="PA261" s="3"/>
      <c r="PB261" s="3"/>
      <c r="PC261" s="3"/>
      <c r="PD261" s="3"/>
      <c r="PE261" s="3"/>
      <c r="PF261" s="3"/>
      <c r="PG261" s="3"/>
      <c r="PH261" s="3"/>
      <c r="PI261" s="3"/>
      <c r="PJ261" s="3"/>
      <c r="PK261" s="3"/>
      <c r="PL261" s="3"/>
      <c r="PM261" s="3"/>
      <c r="PN261" s="3"/>
      <c r="PO261" s="3"/>
      <c r="PP261" s="3"/>
      <c r="PQ261" s="3"/>
      <c r="PR261" s="3"/>
      <c r="PS261" s="3"/>
      <c r="PT261" s="3"/>
      <c r="PU261" s="3"/>
      <c r="PV261" s="3"/>
      <c r="PW261" s="3"/>
      <c r="PX261" s="3"/>
      <c r="PY261" s="3"/>
      <c r="PZ261" s="3"/>
      <c r="QA261" s="3"/>
      <c r="QB261" s="3"/>
      <c r="QC261" s="3"/>
      <c r="QD261" s="3"/>
      <c r="QE261" s="3"/>
      <c r="QF261" s="3"/>
      <c r="QG261" s="3"/>
      <c r="QH261" s="3"/>
      <c r="QI261" s="3"/>
      <c r="QJ261" s="3"/>
      <c r="QK261" s="3"/>
      <c r="QL261" s="3"/>
      <c r="QM261" s="3"/>
      <c r="QN261" s="3"/>
      <c r="QO261" s="3"/>
      <c r="QP261" s="3"/>
      <c r="QQ261" s="3"/>
      <c r="QR261" s="3"/>
      <c r="QS261" s="3"/>
      <c r="QT261" s="3"/>
      <c r="QU261" s="3"/>
      <c r="QV261" s="3"/>
      <c r="QW261" s="3"/>
      <c r="QX261" s="3"/>
      <c r="QY261" s="3"/>
      <c r="QZ261" s="3"/>
      <c r="RA261" s="3"/>
      <c r="RB261" s="3"/>
      <c r="RC261" s="3"/>
      <c r="RD261" s="3"/>
      <c r="RE261" s="3"/>
      <c r="RF261" s="3"/>
      <c r="RG261" s="3"/>
      <c r="RH261" s="3"/>
      <c r="RI261" s="3"/>
      <c r="RJ261" s="3"/>
      <c r="RK261" s="3"/>
      <c r="RL261" s="3"/>
      <c r="RM261" s="3"/>
      <c r="RN261" s="3"/>
      <c r="RO261" s="3"/>
      <c r="RP261" s="3"/>
      <c r="RQ261" s="3"/>
      <c r="RR261" s="3"/>
      <c r="RS261" s="3"/>
      <c r="RT261" s="3"/>
      <c r="RU261" s="3"/>
      <c r="RV261" s="3"/>
      <c r="RW261" s="3"/>
      <c r="RX261" s="3"/>
      <c r="RY261" s="3"/>
      <c r="RZ261" s="3"/>
      <c r="SA261" s="3"/>
      <c r="SB261" s="3"/>
      <c r="SC261" s="3"/>
      <c r="SD261" s="3"/>
      <c r="SE261" s="3"/>
      <c r="SF261" s="3"/>
      <c r="SG261" s="3"/>
      <c r="SH261" s="3"/>
      <c r="SI261" s="3"/>
      <c r="SJ261" s="3"/>
      <c r="SK261" s="3"/>
      <c r="SL261" s="3"/>
      <c r="SM261" s="3"/>
      <c r="SN261" s="3"/>
      <c r="SO261" s="3"/>
      <c r="SP261" s="3"/>
      <c r="SQ261" s="3"/>
      <c r="SR261" s="3"/>
      <c r="SS261" s="3"/>
      <c r="ST261" s="3"/>
      <c r="SU261" s="3"/>
      <c r="SV261" s="3"/>
      <c r="SW261" s="3"/>
      <c r="SX261" s="3"/>
      <c r="SY261" s="3"/>
      <c r="SZ261" s="3"/>
      <c r="TA261" s="3"/>
      <c r="TB261" s="3"/>
      <c r="TC261" s="3"/>
      <c r="TD261" s="3"/>
      <c r="TE261" s="3"/>
      <c r="TF261" s="3"/>
      <c r="TG261" s="3"/>
      <c r="TH261" s="3"/>
      <c r="TI261" s="3"/>
      <c r="TJ261" s="3"/>
      <c r="TK261" s="3"/>
      <c r="TL261" s="3"/>
      <c r="TM261" s="3"/>
      <c r="TN261" s="3"/>
      <c r="TO261" s="3"/>
      <c r="TP261" s="3"/>
      <c r="TQ261" s="3"/>
      <c r="TR261" s="3"/>
      <c r="TS261" s="3"/>
      <c r="TT261" s="3"/>
      <c r="TU261" s="3"/>
      <c r="TV261" s="3"/>
      <c r="TW261" s="3"/>
      <c r="TX261" s="3"/>
      <c r="TY261" s="3"/>
      <c r="TZ261" s="3"/>
      <c r="UA261" s="3"/>
      <c r="UB261" s="3"/>
      <c r="UC261" s="3"/>
      <c r="UD261" s="3"/>
      <c r="UE261" s="3"/>
      <c r="UF261" s="3"/>
      <c r="UG261" s="3"/>
      <c r="UH261" s="3"/>
      <c r="UI261" s="3"/>
      <c r="UJ261" s="3"/>
      <c r="UK261" s="3"/>
      <c r="UL261" s="3"/>
      <c r="UM261" s="3"/>
      <c r="UN261" s="3"/>
      <c r="UO261" s="3"/>
      <c r="UP261" s="3"/>
      <c r="UQ261" s="3"/>
      <c r="UR261" s="3"/>
      <c r="US261" s="3"/>
      <c r="UT261" s="3"/>
      <c r="UU261" s="3"/>
      <c r="UV261" s="3"/>
      <c r="UW261" s="3"/>
      <c r="UX261" s="3"/>
      <c r="UY261" s="3"/>
      <c r="UZ261" s="3"/>
      <c r="VA261" s="3"/>
      <c r="VB261" s="3"/>
      <c r="VC261" s="3"/>
      <c r="VD261" s="3"/>
      <c r="VE261" s="3"/>
      <c r="VF261" s="3"/>
      <c r="VG261" s="3"/>
      <c r="VH261" s="3"/>
      <c r="VI261" s="3"/>
      <c r="VJ261" s="3"/>
      <c r="VK261" s="3"/>
      <c r="VL261" s="3"/>
      <c r="VM261" s="3"/>
      <c r="VN261" s="3"/>
      <c r="VO261" s="3"/>
      <c r="VP261" s="3"/>
      <c r="VQ261" s="3"/>
      <c r="VR261" s="3"/>
      <c r="VS261" s="3"/>
      <c r="VT261" s="3"/>
      <c r="VU261" s="3"/>
      <c r="VV261" s="3"/>
      <c r="VW261" s="3"/>
      <c r="VX261" s="3"/>
      <c r="VY261" s="3"/>
      <c r="VZ261" s="3"/>
      <c r="WA261" s="3"/>
      <c r="WB261" s="3"/>
      <c r="WC261" s="3"/>
      <c r="WD261" s="3"/>
      <c r="WE261" s="3"/>
      <c r="WF261" s="3"/>
      <c r="WG261" s="3"/>
      <c r="WH261" s="3"/>
      <c r="WI261" s="3"/>
      <c r="WJ261" s="3"/>
      <c r="WK261" s="3"/>
      <c r="WL261" s="3"/>
      <c r="WM261" s="3"/>
      <c r="WN261" s="3"/>
      <c r="WO261" s="3"/>
      <c r="WP261" s="3"/>
      <c r="WQ261" s="3"/>
      <c r="WR261" s="3"/>
      <c r="WS261" s="3"/>
      <c r="WT261" s="3"/>
      <c r="WU261" s="3"/>
      <c r="WV261" s="3"/>
      <c r="WW261" s="3"/>
      <c r="WX261" s="3"/>
      <c r="WY261" s="3"/>
      <c r="WZ261" s="3"/>
      <c r="XA261" s="3"/>
      <c r="XB261" s="3"/>
      <c r="XC261" s="3"/>
      <c r="XD261" s="3"/>
      <c r="XE261" s="3"/>
      <c r="XF261" s="3"/>
      <c r="XG261" s="3"/>
      <c r="XH261" s="3"/>
      <c r="XI261" s="3"/>
      <c r="XJ261" s="3"/>
      <c r="XK261" s="3"/>
      <c r="XL261" s="3"/>
      <c r="XM261" s="3"/>
      <c r="XN261" s="3"/>
      <c r="XO261" s="3"/>
      <c r="XP261" s="3"/>
      <c r="XQ261" s="3"/>
      <c r="XR261" s="3"/>
      <c r="XS261" s="3"/>
      <c r="XT261" s="3"/>
      <c r="XU261" s="3"/>
      <c r="XV261" s="3"/>
      <c r="XW261" s="3"/>
      <c r="XX261" s="3"/>
      <c r="XY261" s="3"/>
      <c r="XZ261" s="3"/>
      <c r="YA261" s="3"/>
      <c r="YB261" s="3"/>
      <c r="YC261" s="3"/>
      <c r="YD261" s="3"/>
      <c r="YE261" s="3"/>
      <c r="YF261" s="3"/>
      <c r="YG261" s="3"/>
      <c r="YH261" s="3"/>
      <c r="YI261" s="3"/>
      <c r="YJ261" s="3"/>
      <c r="YK261" s="3"/>
      <c r="YL261" s="3"/>
      <c r="YM261" s="3"/>
      <c r="YN261" s="3"/>
      <c r="YO261" s="3"/>
      <c r="YP261" s="3"/>
      <c r="YQ261" s="3"/>
      <c r="YR261" s="3"/>
      <c r="YS261" s="3"/>
      <c r="YT261" s="3"/>
      <c r="YU261" s="3"/>
      <c r="YV261" s="3"/>
      <c r="YW261" s="3"/>
      <c r="YX261" s="3"/>
      <c r="YY261" s="3"/>
      <c r="YZ261" s="3"/>
      <c r="ZA261" s="3"/>
      <c r="ZB261" s="3"/>
      <c r="ZC261" s="3"/>
      <c r="ZD261" s="3"/>
      <c r="ZE261" s="3"/>
      <c r="ZF261" s="3"/>
      <c r="ZG261" s="3"/>
      <c r="ZH261" s="3"/>
      <c r="ZI261" s="3"/>
      <c r="ZJ261" s="3"/>
      <c r="ZK261" s="3"/>
      <c r="ZL261" s="3"/>
      <c r="ZM261" s="3"/>
      <c r="ZN261" s="3"/>
      <c r="ZO261" s="3"/>
      <c r="ZP261" s="3"/>
      <c r="ZQ261" s="3"/>
      <c r="ZR261" s="3"/>
      <c r="ZS261" s="3"/>
      <c r="ZT261" s="3"/>
      <c r="ZU261" s="3"/>
      <c r="ZV261" s="3"/>
      <c r="ZW261" s="3"/>
      <c r="ZX261" s="3"/>
      <c r="ZY261" s="3"/>
      <c r="ZZ261" s="3"/>
      <c r="AAA261" s="3"/>
      <c r="AAB261" s="3"/>
      <c r="AAC261" s="3"/>
      <c r="AAD261" s="3"/>
      <c r="AAE261" s="3"/>
      <c r="AAF261" s="3"/>
      <c r="AAG261" s="3"/>
      <c r="AAH261" s="3"/>
      <c r="AAI261" s="3"/>
      <c r="AAJ261" s="3"/>
      <c r="AAK261" s="3"/>
      <c r="AAL261" s="3"/>
      <c r="AAM261" s="3"/>
      <c r="AAN261" s="3"/>
      <c r="AAO261" s="3"/>
      <c r="AAP261" s="3"/>
      <c r="AAQ261" s="3"/>
      <c r="AAR261" s="3"/>
      <c r="AAS261" s="3"/>
      <c r="AAT261" s="3"/>
      <c r="AAU261" s="3"/>
      <c r="AAV261" s="3"/>
      <c r="AAW261" s="3"/>
      <c r="AAX261" s="3"/>
      <c r="AAY261" s="3"/>
      <c r="AAZ261" s="3"/>
      <c r="ABA261" s="3"/>
      <c r="ABB261" s="3"/>
      <c r="ABC261" s="3"/>
      <c r="ABD261" s="3"/>
      <c r="ABE261" s="3"/>
      <c r="ABF261" s="3"/>
      <c r="ABG261" s="3"/>
      <c r="ABH261" s="3"/>
      <c r="ABI261" s="3"/>
      <c r="ABJ261" s="3"/>
      <c r="ABK261" s="3"/>
      <c r="ABL261" s="3"/>
      <c r="ABM261" s="3"/>
      <c r="ABN261" s="3"/>
      <c r="ABO261" s="3"/>
      <c r="ABP261" s="3"/>
      <c r="ABQ261" s="3"/>
      <c r="ABR261" s="3"/>
      <c r="ABS261" s="3"/>
      <c r="ABT261" s="3"/>
      <c r="ABU261" s="3"/>
      <c r="ABV261" s="3"/>
      <c r="ABW261" s="3"/>
      <c r="ABX261" s="3"/>
      <c r="ABY261" s="3"/>
      <c r="ABZ261" s="3"/>
      <c r="ACA261" s="3"/>
      <c r="ACB261" s="3"/>
      <c r="ACC261" s="3"/>
      <c r="ACD261" s="3"/>
      <c r="ACE261" s="3"/>
      <c r="ACF261" s="3"/>
      <c r="ACG261" s="3"/>
      <c r="ACH261" s="3"/>
      <c r="ACI261" s="3"/>
      <c r="ACJ261" s="3"/>
      <c r="ACK261" s="3"/>
      <c r="ACL261" s="3"/>
      <c r="ACM261" s="3"/>
      <c r="ACN261" s="3"/>
      <c r="ACO261" s="3"/>
      <c r="ACP261" s="3"/>
      <c r="ACQ261" s="3"/>
      <c r="ACR261" s="3"/>
      <c r="ACS261" s="3"/>
      <c r="ACT261" s="3"/>
      <c r="ACU261" s="3"/>
      <c r="ACV261" s="3"/>
      <c r="ACW261" s="3"/>
      <c r="ACX261" s="3"/>
      <c r="ACY261" s="3"/>
      <c r="ACZ261" s="3"/>
      <c r="ADA261" s="3"/>
      <c r="ADB261" s="3"/>
      <c r="ADC261" s="3"/>
      <c r="ADD261" s="3"/>
      <c r="ADE261" s="3"/>
      <c r="ADF261" s="3"/>
      <c r="ADG261" s="3"/>
      <c r="ADH261" s="3"/>
      <c r="ADI261" s="3"/>
      <c r="ADJ261" s="3"/>
      <c r="ADK261" s="3"/>
      <c r="ADL261" s="3"/>
      <c r="ADM261" s="3"/>
      <c r="ADN261" s="3"/>
      <c r="ADO261" s="3"/>
      <c r="ADP261" s="3"/>
      <c r="ADQ261" s="3"/>
      <c r="ADR261" s="3"/>
      <c r="ADS261" s="3"/>
      <c r="ADT261" s="3"/>
      <c r="ADU261" s="3"/>
      <c r="ADV261" s="3"/>
      <c r="ADW261" s="3"/>
      <c r="ADX261" s="3"/>
      <c r="ADY261" s="3"/>
      <c r="ADZ261" s="3"/>
      <c r="AEA261" s="3"/>
      <c r="AEB261" s="3"/>
      <c r="AEC261" s="3"/>
      <c r="AED261" s="3"/>
      <c r="AEE261" s="3"/>
      <c r="AEF261" s="3"/>
      <c r="AEG261" s="3"/>
      <c r="AEH261" s="3"/>
      <c r="AEI261" s="3"/>
      <c r="AEJ261" s="3"/>
      <c r="AEK261" s="3"/>
      <c r="AEL261" s="3"/>
      <c r="AEM261" s="3"/>
      <c r="AEN261" s="3"/>
      <c r="AEO261" s="3"/>
      <c r="AEP261" s="3"/>
      <c r="AEQ261" s="3"/>
      <c r="AER261" s="3"/>
      <c r="AES261" s="3"/>
      <c r="AET261" s="3"/>
      <c r="AEU261" s="3"/>
      <c r="AEV261" s="3"/>
      <c r="AEW261" s="3"/>
      <c r="AEX261" s="3"/>
      <c r="AEY261" s="3"/>
      <c r="AEZ261" s="3"/>
      <c r="AFA261" s="3"/>
      <c r="AFB261" s="3"/>
      <c r="AFC261" s="3"/>
      <c r="AFD261" s="3"/>
      <c r="AFE261" s="3"/>
      <c r="AFF261" s="3"/>
      <c r="AFG261" s="3"/>
      <c r="AFH261" s="3"/>
      <c r="AFI261" s="3"/>
      <c r="AFJ261" s="3"/>
      <c r="AFK261" s="3"/>
      <c r="AFL261" s="3"/>
      <c r="AFM261" s="3"/>
      <c r="AFN261" s="3"/>
      <c r="AFO261" s="3"/>
      <c r="AFP261" s="3"/>
      <c r="AFQ261" s="3"/>
      <c r="AFR261" s="3"/>
      <c r="AFS261" s="3"/>
      <c r="AFT261" s="3"/>
      <c r="AFU261" s="3"/>
      <c r="AFV261" s="3"/>
      <c r="AFW261" s="3"/>
      <c r="AFX261" s="3"/>
      <c r="AFY261" s="3"/>
      <c r="AFZ261" s="3"/>
      <c r="AGA261" s="3"/>
      <c r="AGB261" s="3"/>
      <c r="AGC261" s="3"/>
      <c r="AGD261" s="3"/>
      <c r="AGE261" s="3"/>
      <c r="AGF261" s="3"/>
      <c r="AGG261" s="3"/>
      <c r="AGH261" s="3"/>
      <c r="AGI261" s="3"/>
      <c r="AGJ261" s="3"/>
      <c r="AGK261" s="3"/>
      <c r="AGL261" s="3"/>
      <c r="AGM261" s="3"/>
      <c r="AGN261" s="3"/>
      <c r="AGO261" s="3"/>
      <c r="AGP261" s="3"/>
      <c r="AGQ261" s="3"/>
      <c r="AGR261" s="3"/>
      <c r="AGS261" s="3"/>
      <c r="AGT261" s="3"/>
      <c r="AGU261" s="3"/>
      <c r="AGV261" s="3"/>
      <c r="AGW261" s="3"/>
      <c r="AGX261" s="3"/>
      <c r="AGY261" s="3"/>
      <c r="AGZ261" s="3"/>
      <c r="AHA261" s="3"/>
      <c r="AHB261" s="3"/>
      <c r="AHC261" s="3"/>
      <c r="AHD261" s="3"/>
      <c r="AHE261" s="3"/>
      <c r="AHF261" s="3"/>
      <c r="AHG261" s="3"/>
      <c r="AHH261" s="3"/>
      <c r="AHI261" s="3"/>
      <c r="AHJ261" s="3"/>
      <c r="AHK261" s="3"/>
      <c r="AHL261" s="3"/>
      <c r="AHM261" s="3"/>
      <c r="AHN261" s="3"/>
      <c r="AHO261" s="3"/>
      <c r="AHP261" s="3"/>
      <c r="AHQ261" s="3"/>
      <c r="AHR261" s="3"/>
      <c r="AHS261" s="3"/>
      <c r="AHT261" s="3"/>
      <c r="AHU261" s="3"/>
      <c r="AHV261" s="3"/>
      <c r="AHW261" s="3"/>
      <c r="AHX261" s="3"/>
      <c r="AHY261" s="3"/>
      <c r="AHZ261" s="3"/>
      <c r="AIA261" s="3"/>
      <c r="AIB261" s="3"/>
      <c r="AIC261" s="3"/>
      <c r="AID261" s="3"/>
      <c r="AIE261" s="3"/>
      <c r="AIF261" s="3"/>
      <c r="AIG261" s="3"/>
      <c r="AIH261" s="3"/>
      <c r="AII261" s="3"/>
      <c r="AIJ261" s="3"/>
      <c r="AIK261" s="3"/>
      <c r="AIL261" s="3"/>
      <c r="AIM261" s="3"/>
      <c r="AIN261" s="3"/>
      <c r="AIO261" s="3"/>
      <c r="AIP261" s="3"/>
      <c r="AIQ261" s="3"/>
      <c r="AIR261" s="3"/>
      <c r="AIS261" s="3"/>
      <c r="AIT261" s="3"/>
      <c r="AIU261" s="3"/>
      <c r="AIV261" s="3"/>
      <c r="AIW261" s="3"/>
      <c r="AIX261" s="3"/>
      <c r="AIY261" s="3"/>
      <c r="AIZ261" s="3"/>
      <c r="AJA261" s="3"/>
      <c r="AJB261" s="3"/>
      <c r="AJC261" s="3"/>
      <c r="AJD261" s="3"/>
      <c r="AJE261" s="3"/>
      <c r="AJF261" s="3"/>
      <c r="AJG261" s="3"/>
      <c r="AJH261" s="3"/>
      <c r="AJI261" s="3"/>
      <c r="AJJ261" s="3"/>
      <c r="AJK261" s="3"/>
      <c r="AJL261" s="3"/>
      <c r="AJM261" s="3"/>
      <c r="AJN261" s="3"/>
      <c r="AJO261" s="3"/>
      <c r="AJP261" s="3"/>
      <c r="AJQ261" s="3"/>
      <c r="AJR261" s="3"/>
      <c r="AJS261" s="3"/>
      <c r="AJT261" s="3"/>
      <c r="AJU261" s="3"/>
      <c r="AJV261" s="3"/>
      <c r="AJW261" s="3"/>
      <c r="AJX261" s="3"/>
      <c r="AJY261" s="3"/>
      <c r="AJZ261" s="3"/>
      <c r="AKA261" s="3"/>
      <c r="AKB261" s="3"/>
      <c r="AKC261" s="3"/>
      <c r="AKD261" s="3"/>
      <c r="AKE261" s="3"/>
      <c r="AKF261" s="3"/>
      <c r="AKG261" s="3"/>
      <c r="AKH261" s="3"/>
      <c r="AKI261" s="3"/>
      <c r="AKJ261" s="3"/>
      <c r="AKK261" s="3"/>
      <c r="AKL261" s="3"/>
      <c r="AKM261" s="3"/>
      <c r="AKN261" s="3"/>
      <c r="AKO261" s="3"/>
      <c r="AKP261" s="3"/>
      <c r="AKQ261" s="3"/>
      <c r="AKR261" s="3"/>
      <c r="AKS261" s="3"/>
      <c r="AKT261" s="3"/>
      <c r="AKU261" s="3"/>
      <c r="AKV261" s="3"/>
      <c r="AKW261" s="3"/>
      <c r="AKX261" s="3"/>
      <c r="AKY261" s="3"/>
      <c r="AKZ261" s="3"/>
      <c r="ALA261" s="3"/>
      <c r="ALB261" s="3"/>
      <c r="ALC261" s="3"/>
      <c r="ALD261" s="3"/>
      <c r="ALE261" s="3"/>
      <c r="ALF261" s="3"/>
      <c r="ALG261" s="3"/>
      <c r="ALH261" s="3"/>
      <c r="ALI261" s="3"/>
      <c r="ALJ261" s="3"/>
      <c r="ALK261" s="3"/>
      <c r="ALL261" s="3"/>
      <c r="ALM261" s="3"/>
      <c r="ALN261" s="3"/>
      <c r="ALO261" s="3"/>
      <c r="ALP261" s="4"/>
      <c r="ALQ261" s="4"/>
    </row>
    <row r="262" spans="1:1005" x14ac:dyDescent="0.35">
      <c r="A262" s="6" t="s">
        <v>23</v>
      </c>
      <c r="B262" s="11" t="s">
        <v>558</v>
      </c>
      <c r="C262" s="6" t="str">
        <f t="shared" ref="C262:C271" si="12">IF(ISNUMBER(SEARCH("_02",B262)),"2","1")</f>
        <v>1</v>
      </c>
      <c r="D262" s="6" t="s">
        <v>12</v>
      </c>
      <c r="E262" s="6" t="s">
        <v>13</v>
      </c>
      <c r="F262" s="6">
        <v>2</v>
      </c>
      <c r="G262" s="6" t="s">
        <v>536</v>
      </c>
      <c r="H262" s="6" t="s">
        <v>161</v>
      </c>
      <c r="I262" s="6" t="s">
        <v>347</v>
      </c>
      <c r="J262" s="15" t="s">
        <v>559</v>
      </c>
    </row>
    <row r="263" spans="1:1005" x14ac:dyDescent="0.35">
      <c r="A263" s="6" t="s">
        <v>26</v>
      </c>
      <c r="B263" s="11" t="s">
        <v>560</v>
      </c>
      <c r="C263" s="6" t="str">
        <f t="shared" si="12"/>
        <v>2</v>
      </c>
      <c r="D263" s="6" t="s">
        <v>12</v>
      </c>
      <c r="E263" s="6" t="s">
        <v>13</v>
      </c>
      <c r="F263" s="6">
        <v>2</v>
      </c>
      <c r="G263" s="6" t="s">
        <v>536</v>
      </c>
      <c r="H263" s="6" t="s">
        <v>161</v>
      </c>
      <c r="I263" s="6" t="s">
        <v>15</v>
      </c>
      <c r="J263" s="15" t="s">
        <v>561</v>
      </c>
    </row>
    <row r="264" spans="1:1005" x14ac:dyDescent="0.35">
      <c r="A264" s="6" t="s">
        <v>23</v>
      </c>
      <c r="B264" s="11" t="s">
        <v>562</v>
      </c>
      <c r="C264" s="6" t="str">
        <f t="shared" si="12"/>
        <v>1</v>
      </c>
      <c r="D264" s="6" t="s">
        <v>12</v>
      </c>
      <c r="E264" s="6" t="s">
        <v>13</v>
      </c>
      <c r="F264" s="6">
        <v>2</v>
      </c>
      <c r="G264" s="6" t="s">
        <v>536</v>
      </c>
      <c r="H264" s="6" t="s">
        <v>166</v>
      </c>
      <c r="I264" s="6" t="s">
        <v>347</v>
      </c>
      <c r="J264" s="15" t="s">
        <v>563</v>
      </c>
    </row>
    <row r="265" spans="1:1005" x14ac:dyDescent="0.35">
      <c r="A265" s="6" t="s">
        <v>26</v>
      </c>
      <c r="B265" s="11" t="s">
        <v>564</v>
      </c>
      <c r="C265" s="6" t="str">
        <f t="shared" si="12"/>
        <v>2</v>
      </c>
      <c r="D265" s="6" t="s">
        <v>12</v>
      </c>
      <c r="E265" s="6" t="s">
        <v>13</v>
      </c>
      <c r="F265" s="6">
        <v>2</v>
      </c>
      <c r="G265" s="6" t="s">
        <v>536</v>
      </c>
      <c r="H265" s="6" t="s">
        <v>166</v>
      </c>
      <c r="I265" s="6" t="s">
        <v>347</v>
      </c>
      <c r="J265" s="15" t="s">
        <v>565</v>
      </c>
    </row>
    <row r="266" spans="1:1005" x14ac:dyDescent="0.35">
      <c r="A266" s="6" t="s">
        <v>23</v>
      </c>
      <c r="B266" s="11" t="s">
        <v>566</v>
      </c>
      <c r="C266" s="6" t="str">
        <f t="shared" si="12"/>
        <v>1</v>
      </c>
      <c r="D266" s="6" t="s">
        <v>12</v>
      </c>
      <c r="E266" s="6" t="s">
        <v>13</v>
      </c>
      <c r="F266" s="6">
        <v>2</v>
      </c>
      <c r="G266" s="6" t="s">
        <v>536</v>
      </c>
      <c r="H266" s="6" t="s">
        <v>171</v>
      </c>
      <c r="I266" s="6" t="s">
        <v>347</v>
      </c>
      <c r="J266" s="15" t="s">
        <v>567</v>
      </c>
    </row>
    <row r="267" spans="1:1005" x14ac:dyDescent="0.35">
      <c r="A267" s="6" t="s">
        <v>26</v>
      </c>
      <c r="B267" s="11" t="s">
        <v>568</v>
      </c>
      <c r="C267" s="6" t="str">
        <f t="shared" si="12"/>
        <v>2</v>
      </c>
      <c r="D267" s="6" t="s">
        <v>12</v>
      </c>
      <c r="E267" s="6" t="s">
        <v>13</v>
      </c>
      <c r="F267" s="6">
        <v>2</v>
      </c>
      <c r="G267" s="6" t="s">
        <v>536</v>
      </c>
      <c r="H267" s="6" t="s">
        <v>171</v>
      </c>
      <c r="I267" s="6" t="s">
        <v>347</v>
      </c>
      <c r="J267" s="15" t="s">
        <v>569</v>
      </c>
    </row>
    <row r="268" spans="1:1005" x14ac:dyDescent="0.35">
      <c r="A268" s="6" t="s">
        <v>23</v>
      </c>
      <c r="B268" s="11" t="s">
        <v>570</v>
      </c>
      <c r="C268" s="6" t="str">
        <f t="shared" si="12"/>
        <v>1</v>
      </c>
      <c r="D268" s="6" t="s">
        <v>12</v>
      </c>
      <c r="E268" s="6" t="s">
        <v>13</v>
      </c>
      <c r="F268" s="6">
        <v>2</v>
      </c>
      <c r="G268" s="6" t="s">
        <v>536</v>
      </c>
      <c r="H268" s="6" t="s">
        <v>176</v>
      </c>
      <c r="I268" s="6" t="s">
        <v>347</v>
      </c>
      <c r="J268" s="15" t="s">
        <v>571</v>
      </c>
    </row>
    <row r="269" spans="1:1005" x14ac:dyDescent="0.35">
      <c r="A269" s="6" t="s">
        <v>26</v>
      </c>
      <c r="B269" s="11" t="s">
        <v>572</v>
      </c>
      <c r="C269" s="6" t="str">
        <f t="shared" si="12"/>
        <v>2</v>
      </c>
      <c r="D269" s="6" t="s">
        <v>12</v>
      </c>
      <c r="E269" s="6" t="s">
        <v>13</v>
      </c>
      <c r="F269" s="6">
        <v>2</v>
      </c>
      <c r="G269" s="6" t="s">
        <v>536</v>
      </c>
      <c r="H269" s="6" t="s">
        <v>176</v>
      </c>
      <c r="I269" s="6" t="s">
        <v>347</v>
      </c>
      <c r="J269" s="15" t="s">
        <v>573</v>
      </c>
    </row>
    <row r="270" spans="1:1005" x14ac:dyDescent="0.35">
      <c r="A270" s="6" t="s">
        <v>23</v>
      </c>
      <c r="B270" s="11" t="s">
        <v>574</v>
      </c>
      <c r="C270" s="6" t="str">
        <f t="shared" si="12"/>
        <v>1</v>
      </c>
      <c r="D270" s="6" t="s">
        <v>12</v>
      </c>
      <c r="E270" s="6" t="s">
        <v>13</v>
      </c>
      <c r="F270" s="6">
        <v>2</v>
      </c>
      <c r="G270" s="6" t="s">
        <v>536</v>
      </c>
      <c r="H270" s="6" t="s">
        <v>94</v>
      </c>
      <c r="I270" s="6" t="s">
        <v>15</v>
      </c>
      <c r="J270" s="15" t="s">
        <v>575</v>
      </c>
    </row>
    <row r="271" spans="1:1005" x14ac:dyDescent="0.35">
      <c r="A271" s="6" t="s">
        <v>26</v>
      </c>
      <c r="B271" s="11" t="s">
        <v>576</v>
      </c>
      <c r="C271" s="6" t="str">
        <f t="shared" si="12"/>
        <v>2</v>
      </c>
      <c r="D271" s="6" t="s">
        <v>12</v>
      </c>
      <c r="E271" s="6" t="s">
        <v>13</v>
      </c>
      <c r="F271" s="6">
        <v>2</v>
      </c>
      <c r="G271" s="6" t="s">
        <v>536</v>
      </c>
      <c r="H271" s="6" t="s">
        <v>94</v>
      </c>
      <c r="I271" s="6" t="s">
        <v>347</v>
      </c>
      <c r="J271" s="15" t="s">
        <v>577</v>
      </c>
    </row>
    <row r="272" spans="1:1005" x14ac:dyDescent="0.35">
      <c r="A272" s="3" t="s">
        <v>29</v>
      </c>
      <c r="B272" s="13" t="s">
        <v>578</v>
      </c>
      <c r="C272" s="3">
        <v>3</v>
      </c>
      <c r="D272" s="6" t="s">
        <v>12</v>
      </c>
      <c r="E272" s="3" t="s">
        <v>13</v>
      </c>
      <c r="F272" s="3">
        <v>2</v>
      </c>
      <c r="G272" s="3" t="s">
        <v>536</v>
      </c>
      <c r="H272" s="3">
        <v>1</v>
      </c>
      <c r="I272" s="3" t="s">
        <v>347</v>
      </c>
      <c r="J272" s="13" t="s">
        <v>579</v>
      </c>
    </row>
    <row r="273" spans="1:10" x14ac:dyDescent="0.35">
      <c r="A273" s="3" t="s">
        <v>29</v>
      </c>
      <c r="B273" s="13" t="s">
        <v>580</v>
      </c>
      <c r="C273" s="3">
        <v>3</v>
      </c>
      <c r="D273" s="6" t="s">
        <v>12</v>
      </c>
      <c r="E273" s="3" t="s">
        <v>13</v>
      </c>
      <c r="F273" s="3">
        <v>2</v>
      </c>
      <c r="G273" s="3" t="s">
        <v>536</v>
      </c>
      <c r="H273" s="3">
        <v>2</v>
      </c>
      <c r="I273" s="3" t="s">
        <v>347</v>
      </c>
      <c r="J273" s="13" t="s">
        <v>581</v>
      </c>
    </row>
    <row r="274" spans="1:10" x14ac:dyDescent="0.35">
      <c r="A274" s="3" t="s">
        <v>29</v>
      </c>
      <c r="B274" s="13" t="s">
        <v>582</v>
      </c>
      <c r="C274" s="3">
        <v>3</v>
      </c>
      <c r="D274" s="6" t="s">
        <v>12</v>
      </c>
      <c r="E274" s="3" t="s">
        <v>13</v>
      </c>
      <c r="F274" s="3">
        <v>2</v>
      </c>
      <c r="G274" s="3" t="s">
        <v>536</v>
      </c>
      <c r="H274" s="3">
        <v>4</v>
      </c>
      <c r="I274" s="3" t="s">
        <v>347</v>
      </c>
      <c r="J274" s="13" t="s">
        <v>583</v>
      </c>
    </row>
    <row r="275" spans="1:10" x14ac:dyDescent="0.35">
      <c r="A275" s="3" t="s">
        <v>29</v>
      </c>
      <c r="B275" s="13" t="s">
        <v>584</v>
      </c>
      <c r="C275" s="3">
        <v>3</v>
      </c>
      <c r="D275" s="6" t="s">
        <v>12</v>
      </c>
      <c r="E275" s="3" t="s">
        <v>13</v>
      </c>
      <c r="F275" s="3">
        <v>2</v>
      </c>
      <c r="G275" s="3" t="s">
        <v>536</v>
      </c>
      <c r="H275" s="3">
        <v>5</v>
      </c>
      <c r="I275" s="3" t="s">
        <v>347</v>
      </c>
      <c r="J275" s="13" t="s">
        <v>585</v>
      </c>
    </row>
    <row r="276" spans="1:10" x14ac:dyDescent="0.35">
      <c r="A276" s="6" t="s">
        <v>23</v>
      </c>
      <c r="B276" s="11" t="s">
        <v>586</v>
      </c>
      <c r="C276" s="6" t="str">
        <f t="shared" ref="C276:C285" si="13">IF(ISNUMBER(SEARCH("_02",B276)),"2","1")</f>
        <v>1</v>
      </c>
      <c r="D276" s="6" t="s">
        <v>33</v>
      </c>
      <c r="E276" s="6" t="s">
        <v>13</v>
      </c>
      <c r="F276" s="6">
        <v>3</v>
      </c>
      <c r="G276" s="6" t="s">
        <v>536</v>
      </c>
      <c r="H276" s="6" t="s">
        <v>161</v>
      </c>
      <c r="I276" s="1" t="s">
        <v>15</v>
      </c>
      <c r="J276" s="15" t="s">
        <v>587</v>
      </c>
    </row>
    <row r="277" spans="1:10" x14ac:dyDescent="0.35">
      <c r="A277" s="6" t="s">
        <v>35</v>
      </c>
      <c r="B277" s="11" t="s">
        <v>588</v>
      </c>
      <c r="C277" s="6" t="str">
        <f t="shared" si="13"/>
        <v>2</v>
      </c>
      <c r="D277" s="6" t="s">
        <v>33</v>
      </c>
      <c r="E277" s="6" t="s">
        <v>13</v>
      </c>
      <c r="F277" s="6">
        <v>3</v>
      </c>
      <c r="G277" s="6" t="s">
        <v>536</v>
      </c>
      <c r="H277" s="6" t="s">
        <v>161</v>
      </c>
      <c r="I277" s="6" t="s">
        <v>347</v>
      </c>
      <c r="J277" s="15" t="s">
        <v>589</v>
      </c>
    </row>
    <row r="278" spans="1:10" x14ac:dyDescent="0.35">
      <c r="A278" s="6" t="s">
        <v>23</v>
      </c>
      <c r="B278" s="11" t="s">
        <v>590</v>
      </c>
      <c r="C278" s="6" t="str">
        <f t="shared" si="13"/>
        <v>1</v>
      </c>
      <c r="D278" s="6" t="s">
        <v>33</v>
      </c>
      <c r="E278" s="6" t="s">
        <v>13</v>
      </c>
      <c r="F278" s="6">
        <v>3</v>
      </c>
      <c r="G278" s="6" t="s">
        <v>536</v>
      </c>
      <c r="H278" s="6" t="s">
        <v>166</v>
      </c>
      <c r="I278" s="6" t="s">
        <v>347</v>
      </c>
      <c r="J278" s="15" t="s">
        <v>591</v>
      </c>
    </row>
    <row r="279" spans="1:10" x14ac:dyDescent="0.35">
      <c r="A279" s="6" t="s">
        <v>35</v>
      </c>
      <c r="B279" s="11" t="s">
        <v>592</v>
      </c>
      <c r="C279" s="6" t="str">
        <f t="shared" si="13"/>
        <v>2</v>
      </c>
      <c r="D279" s="6" t="s">
        <v>33</v>
      </c>
      <c r="E279" s="6" t="s">
        <v>13</v>
      </c>
      <c r="F279" s="6">
        <v>3</v>
      </c>
      <c r="G279" s="6" t="s">
        <v>536</v>
      </c>
      <c r="H279" s="6" t="s">
        <v>166</v>
      </c>
      <c r="I279" s="6" t="s">
        <v>347</v>
      </c>
      <c r="J279" s="15" t="s">
        <v>593</v>
      </c>
    </row>
    <row r="280" spans="1:10" x14ac:dyDescent="0.35">
      <c r="A280" s="6" t="s">
        <v>23</v>
      </c>
      <c r="B280" s="11" t="s">
        <v>594</v>
      </c>
      <c r="C280" s="6" t="str">
        <f t="shared" si="13"/>
        <v>1</v>
      </c>
      <c r="D280" s="6" t="s">
        <v>33</v>
      </c>
      <c r="E280" s="6" t="s">
        <v>13</v>
      </c>
      <c r="F280" s="6">
        <v>3</v>
      </c>
      <c r="G280" s="6" t="s">
        <v>536</v>
      </c>
      <c r="H280" s="6" t="s">
        <v>171</v>
      </c>
      <c r="I280" s="6" t="s">
        <v>15</v>
      </c>
      <c r="J280" s="15" t="s">
        <v>595</v>
      </c>
    </row>
    <row r="281" spans="1:10" x14ac:dyDescent="0.35">
      <c r="A281" s="6" t="s">
        <v>35</v>
      </c>
      <c r="B281" s="11" t="s">
        <v>596</v>
      </c>
      <c r="C281" s="6" t="str">
        <f t="shared" si="13"/>
        <v>2</v>
      </c>
      <c r="D281" s="6" t="s">
        <v>33</v>
      </c>
      <c r="E281" s="6" t="s">
        <v>13</v>
      </c>
      <c r="F281" s="6">
        <v>3</v>
      </c>
      <c r="G281" s="6" t="s">
        <v>536</v>
      </c>
      <c r="H281" s="6" t="s">
        <v>171</v>
      </c>
      <c r="I281" s="6" t="s">
        <v>347</v>
      </c>
      <c r="J281" s="15" t="s">
        <v>597</v>
      </c>
    </row>
    <row r="282" spans="1:10" x14ac:dyDescent="0.35">
      <c r="A282" s="6" t="s">
        <v>23</v>
      </c>
      <c r="B282" s="11" t="s">
        <v>598</v>
      </c>
      <c r="C282" s="6" t="str">
        <f t="shared" si="13"/>
        <v>1</v>
      </c>
      <c r="D282" s="6" t="s">
        <v>33</v>
      </c>
      <c r="E282" s="6" t="s">
        <v>13</v>
      </c>
      <c r="F282" s="6">
        <v>3</v>
      </c>
      <c r="G282" s="6" t="s">
        <v>536</v>
      </c>
      <c r="H282" s="6" t="s">
        <v>176</v>
      </c>
      <c r="I282" s="6" t="s">
        <v>347</v>
      </c>
      <c r="J282" s="15" t="s">
        <v>599</v>
      </c>
    </row>
    <row r="283" spans="1:10" x14ac:dyDescent="0.35">
      <c r="A283" s="6" t="s">
        <v>35</v>
      </c>
      <c r="B283" s="11" t="s">
        <v>600</v>
      </c>
      <c r="C283" s="6" t="str">
        <f t="shared" si="13"/>
        <v>2</v>
      </c>
      <c r="D283" s="6" t="s">
        <v>33</v>
      </c>
      <c r="E283" s="6" t="s">
        <v>13</v>
      </c>
      <c r="F283" s="6">
        <v>3</v>
      </c>
      <c r="G283" s="6" t="s">
        <v>536</v>
      </c>
      <c r="H283" s="6" t="s">
        <v>176</v>
      </c>
      <c r="I283" s="6" t="s">
        <v>347</v>
      </c>
      <c r="J283" s="15" t="s">
        <v>601</v>
      </c>
    </row>
    <row r="284" spans="1:10" x14ac:dyDescent="0.35">
      <c r="A284" s="6" t="s">
        <v>23</v>
      </c>
      <c r="B284" s="11" t="s">
        <v>602</v>
      </c>
      <c r="C284" s="6" t="str">
        <f t="shared" si="13"/>
        <v>1</v>
      </c>
      <c r="D284" s="6" t="s">
        <v>33</v>
      </c>
      <c r="E284" s="6" t="s">
        <v>13</v>
      </c>
      <c r="F284" s="6">
        <v>3</v>
      </c>
      <c r="G284" s="6" t="s">
        <v>536</v>
      </c>
      <c r="H284" s="6" t="s">
        <v>94</v>
      </c>
      <c r="I284" s="6" t="s">
        <v>347</v>
      </c>
      <c r="J284" s="15" t="s">
        <v>603</v>
      </c>
    </row>
    <row r="285" spans="1:10" x14ac:dyDescent="0.35">
      <c r="A285" s="6" t="s">
        <v>35</v>
      </c>
      <c r="B285" s="11" t="s">
        <v>604</v>
      </c>
      <c r="C285" s="6" t="str">
        <f t="shared" si="13"/>
        <v>2</v>
      </c>
      <c r="D285" s="6" t="s">
        <v>33</v>
      </c>
      <c r="E285" s="6" t="s">
        <v>13</v>
      </c>
      <c r="F285" s="6">
        <v>3</v>
      </c>
      <c r="G285" s="6" t="s">
        <v>536</v>
      </c>
      <c r="H285" s="6" t="s">
        <v>94</v>
      </c>
      <c r="I285" s="6" t="s">
        <v>15</v>
      </c>
      <c r="J285" s="15" t="s">
        <v>605</v>
      </c>
    </row>
    <row r="286" spans="1:10" x14ac:dyDescent="0.35">
      <c r="A286" s="3" t="s">
        <v>20</v>
      </c>
      <c r="B286" s="13" t="s">
        <v>606</v>
      </c>
      <c r="C286" s="3">
        <v>3</v>
      </c>
      <c r="D286" s="6" t="s">
        <v>33</v>
      </c>
      <c r="E286" s="3" t="s">
        <v>13</v>
      </c>
      <c r="F286" s="3">
        <v>3</v>
      </c>
      <c r="G286" s="3" t="s">
        <v>536</v>
      </c>
      <c r="H286" s="3">
        <v>2</v>
      </c>
      <c r="I286" s="6" t="s">
        <v>347</v>
      </c>
      <c r="J286" s="13" t="s">
        <v>607</v>
      </c>
    </row>
    <row r="287" spans="1:10" x14ac:dyDescent="0.35">
      <c r="A287" s="6" t="s">
        <v>23</v>
      </c>
      <c r="B287" s="11" t="s">
        <v>608</v>
      </c>
      <c r="C287" s="6" t="str">
        <f t="shared" ref="C287:C296" si="14">IF(ISNUMBER(SEARCH("_02",B287)),"2","1")</f>
        <v>1</v>
      </c>
      <c r="D287" s="6" t="s">
        <v>33</v>
      </c>
      <c r="E287" s="6" t="s">
        <v>13</v>
      </c>
      <c r="F287" s="6">
        <v>4</v>
      </c>
      <c r="G287" s="6" t="s">
        <v>536</v>
      </c>
      <c r="H287" s="6" t="s">
        <v>161</v>
      </c>
      <c r="I287" s="6" t="s">
        <v>347</v>
      </c>
      <c r="J287" s="15" t="s">
        <v>609</v>
      </c>
    </row>
    <row r="288" spans="1:10" x14ac:dyDescent="0.35">
      <c r="A288" s="6" t="s">
        <v>26</v>
      </c>
      <c r="B288" s="11" t="s">
        <v>610</v>
      </c>
      <c r="C288" s="6" t="str">
        <f t="shared" si="14"/>
        <v>2</v>
      </c>
      <c r="D288" s="6" t="s">
        <v>33</v>
      </c>
      <c r="E288" s="6" t="s">
        <v>13</v>
      </c>
      <c r="F288" s="6">
        <v>4</v>
      </c>
      <c r="G288" s="6" t="s">
        <v>536</v>
      </c>
      <c r="H288" s="6" t="s">
        <v>161</v>
      </c>
      <c r="I288" s="6" t="s">
        <v>347</v>
      </c>
      <c r="J288" s="15" t="s">
        <v>611</v>
      </c>
    </row>
    <row r="289" spans="1:10" x14ac:dyDescent="0.35">
      <c r="A289" s="6" t="s">
        <v>23</v>
      </c>
      <c r="B289" s="11" t="s">
        <v>612</v>
      </c>
      <c r="C289" s="6" t="str">
        <f t="shared" si="14"/>
        <v>1</v>
      </c>
      <c r="D289" s="6" t="s">
        <v>33</v>
      </c>
      <c r="E289" s="6" t="s">
        <v>13</v>
      </c>
      <c r="F289" s="6">
        <v>4</v>
      </c>
      <c r="G289" s="6" t="s">
        <v>536</v>
      </c>
      <c r="H289" s="6" t="s">
        <v>166</v>
      </c>
      <c r="I289" s="6" t="s">
        <v>347</v>
      </c>
      <c r="J289" s="15" t="s">
        <v>613</v>
      </c>
    </row>
    <row r="290" spans="1:10" x14ac:dyDescent="0.35">
      <c r="A290" s="6" t="s">
        <v>26</v>
      </c>
      <c r="B290" s="11" t="s">
        <v>614</v>
      </c>
      <c r="C290" s="6" t="str">
        <f t="shared" si="14"/>
        <v>2</v>
      </c>
      <c r="D290" s="6" t="s">
        <v>33</v>
      </c>
      <c r="E290" s="6" t="s">
        <v>13</v>
      </c>
      <c r="F290" s="6">
        <v>4</v>
      </c>
      <c r="G290" s="6" t="s">
        <v>536</v>
      </c>
      <c r="H290" s="6" t="s">
        <v>166</v>
      </c>
      <c r="I290" s="6" t="s">
        <v>347</v>
      </c>
      <c r="J290" s="15" t="s">
        <v>615</v>
      </c>
    </row>
    <row r="291" spans="1:10" x14ac:dyDescent="0.35">
      <c r="A291" s="6" t="s">
        <v>23</v>
      </c>
      <c r="B291" s="11" t="s">
        <v>616</v>
      </c>
      <c r="C291" s="6" t="str">
        <f t="shared" si="14"/>
        <v>1</v>
      </c>
      <c r="D291" s="6" t="s">
        <v>33</v>
      </c>
      <c r="E291" s="6" t="s">
        <v>13</v>
      </c>
      <c r="F291" s="6">
        <v>4</v>
      </c>
      <c r="G291" s="6" t="s">
        <v>536</v>
      </c>
      <c r="H291" s="6" t="s">
        <v>171</v>
      </c>
      <c r="I291" s="6" t="s">
        <v>347</v>
      </c>
      <c r="J291" s="15" t="s">
        <v>617</v>
      </c>
    </row>
    <row r="292" spans="1:10" x14ac:dyDescent="0.35">
      <c r="A292" s="6" t="s">
        <v>26</v>
      </c>
      <c r="B292" s="11" t="s">
        <v>618</v>
      </c>
      <c r="C292" s="6" t="str">
        <f t="shared" si="14"/>
        <v>2</v>
      </c>
      <c r="D292" s="6" t="s">
        <v>33</v>
      </c>
      <c r="E292" s="6" t="s">
        <v>13</v>
      </c>
      <c r="F292" s="6">
        <v>4</v>
      </c>
      <c r="G292" s="6" t="s">
        <v>536</v>
      </c>
      <c r="H292" s="6" t="s">
        <v>171</v>
      </c>
      <c r="I292" s="6" t="s">
        <v>347</v>
      </c>
      <c r="J292" s="15" t="s">
        <v>619</v>
      </c>
    </row>
    <row r="293" spans="1:10" x14ac:dyDescent="0.35">
      <c r="A293" s="6" t="s">
        <v>23</v>
      </c>
      <c r="B293" s="11" t="s">
        <v>620</v>
      </c>
      <c r="C293" s="6" t="str">
        <f t="shared" si="14"/>
        <v>1</v>
      </c>
      <c r="D293" s="6" t="s">
        <v>33</v>
      </c>
      <c r="E293" s="6" t="s">
        <v>13</v>
      </c>
      <c r="F293" s="6">
        <v>4</v>
      </c>
      <c r="G293" s="6" t="s">
        <v>536</v>
      </c>
      <c r="H293" s="6" t="s">
        <v>176</v>
      </c>
      <c r="I293" s="6" t="s">
        <v>347</v>
      </c>
      <c r="J293" s="15" t="s">
        <v>621</v>
      </c>
    </row>
    <row r="294" spans="1:10" x14ac:dyDescent="0.35">
      <c r="A294" s="6" t="s">
        <v>26</v>
      </c>
      <c r="B294" s="11" t="s">
        <v>622</v>
      </c>
      <c r="C294" s="6" t="str">
        <f t="shared" si="14"/>
        <v>2</v>
      </c>
      <c r="D294" s="6" t="s">
        <v>33</v>
      </c>
      <c r="E294" s="6" t="s">
        <v>13</v>
      </c>
      <c r="F294" s="6">
        <v>4</v>
      </c>
      <c r="G294" s="6" t="s">
        <v>536</v>
      </c>
      <c r="H294" s="6" t="s">
        <v>176</v>
      </c>
      <c r="I294" s="6" t="s">
        <v>347</v>
      </c>
      <c r="J294" s="15" t="s">
        <v>623</v>
      </c>
    </row>
    <row r="295" spans="1:10" x14ac:dyDescent="0.35">
      <c r="A295" s="6" t="s">
        <v>23</v>
      </c>
      <c r="B295" s="11" t="s">
        <v>624</v>
      </c>
      <c r="C295" s="6" t="str">
        <f t="shared" si="14"/>
        <v>1</v>
      </c>
      <c r="D295" s="6" t="s">
        <v>33</v>
      </c>
      <c r="E295" s="6" t="s">
        <v>13</v>
      </c>
      <c r="F295" s="6">
        <v>4</v>
      </c>
      <c r="G295" s="6" t="s">
        <v>536</v>
      </c>
      <c r="H295" s="6" t="s">
        <v>94</v>
      </c>
      <c r="I295" s="6" t="s">
        <v>347</v>
      </c>
      <c r="J295" s="15" t="s">
        <v>625</v>
      </c>
    </row>
    <row r="296" spans="1:10" x14ac:dyDescent="0.35">
      <c r="A296" s="6" t="s">
        <v>26</v>
      </c>
      <c r="B296" s="11" t="s">
        <v>626</v>
      </c>
      <c r="C296" s="6" t="str">
        <f t="shared" si="14"/>
        <v>2</v>
      </c>
      <c r="D296" s="6" t="s">
        <v>33</v>
      </c>
      <c r="E296" s="6" t="s">
        <v>13</v>
      </c>
      <c r="F296" s="6">
        <v>4</v>
      </c>
      <c r="G296" s="6" t="s">
        <v>536</v>
      </c>
      <c r="H296" s="6" t="s">
        <v>94</v>
      </c>
      <c r="I296" s="1" t="s">
        <v>627</v>
      </c>
      <c r="J296" s="15" t="s">
        <v>628</v>
      </c>
    </row>
    <row r="297" spans="1:10" x14ac:dyDescent="0.35">
      <c r="A297" s="3" t="s">
        <v>29</v>
      </c>
      <c r="B297" s="13" t="s">
        <v>629</v>
      </c>
      <c r="C297" s="3">
        <v>3</v>
      </c>
      <c r="D297" s="6" t="s">
        <v>33</v>
      </c>
      <c r="E297" s="3" t="s">
        <v>13</v>
      </c>
      <c r="F297" s="3">
        <v>4</v>
      </c>
      <c r="G297" s="3" t="s">
        <v>536</v>
      </c>
      <c r="H297" s="3">
        <v>1</v>
      </c>
      <c r="I297" s="3" t="s">
        <v>347</v>
      </c>
      <c r="J297" s="13" t="s">
        <v>630</v>
      </c>
    </row>
    <row r="298" spans="1:10" x14ac:dyDescent="0.35">
      <c r="A298" s="3" t="s">
        <v>29</v>
      </c>
      <c r="B298" s="13" t="s">
        <v>631</v>
      </c>
      <c r="C298" s="3">
        <v>3</v>
      </c>
      <c r="D298" s="6" t="s">
        <v>33</v>
      </c>
      <c r="E298" s="3" t="s">
        <v>13</v>
      </c>
      <c r="F298" s="3">
        <v>4</v>
      </c>
      <c r="G298" s="3" t="s">
        <v>536</v>
      </c>
      <c r="H298" s="3">
        <v>2</v>
      </c>
      <c r="I298" s="3" t="s">
        <v>347</v>
      </c>
      <c r="J298" s="13" t="s">
        <v>632</v>
      </c>
    </row>
    <row r="299" spans="1:10" x14ac:dyDescent="0.35">
      <c r="A299" s="3" t="s">
        <v>29</v>
      </c>
      <c r="B299" s="13" t="s">
        <v>633</v>
      </c>
      <c r="C299" s="3">
        <v>3</v>
      </c>
      <c r="D299" s="6" t="s">
        <v>33</v>
      </c>
      <c r="E299" s="3" t="s">
        <v>13</v>
      </c>
      <c r="F299" s="3">
        <v>4</v>
      </c>
      <c r="G299" s="3" t="s">
        <v>536</v>
      </c>
      <c r="H299" s="3">
        <v>3</v>
      </c>
      <c r="I299" s="3" t="s">
        <v>347</v>
      </c>
      <c r="J299" s="13" t="s">
        <v>634</v>
      </c>
    </row>
    <row r="300" spans="1:10" x14ac:dyDescent="0.35">
      <c r="A300" s="3" t="s">
        <v>29</v>
      </c>
      <c r="B300" s="13" t="s">
        <v>635</v>
      </c>
      <c r="C300" s="3">
        <v>3</v>
      </c>
      <c r="D300" s="6" t="s">
        <v>33</v>
      </c>
      <c r="E300" s="3" t="s">
        <v>13</v>
      </c>
      <c r="F300" s="3">
        <v>4</v>
      </c>
      <c r="G300" s="3" t="s">
        <v>536</v>
      </c>
      <c r="H300" s="3">
        <v>4</v>
      </c>
      <c r="I300" s="3" t="s">
        <v>347</v>
      </c>
      <c r="J300" s="13" t="s">
        <v>636</v>
      </c>
    </row>
    <row r="301" spans="1:10" x14ac:dyDescent="0.35">
      <c r="A301" s="6" t="s">
        <v>10</v>
      </c>
      <c r="B301" s="11" t="s">
        <v>637</v>
      </c>
      <c r="C301" s="6" t="str">
        <f t="shared" ref="C301:C310" si="15">IF(ISNUMBER(SEARCH("_02",B301)),"2","1")</f>
        <v>1</v>
      </c>
      <c r="D301" s="6" t="s">
        <v>12</v>
      </c>
      <c r="E301" s="6" t="s">
        <v>47</v>
      </c>
      <c r="F301" s="6">
        <v>1</v>
      </c>
      <c r="G301" s="6" t="s">
        <v>536</v>
      </c>
      <c r="H301" s="6" t="s">
        <v>161</v>
      </c>
      <c r="I301" s="6" t="s">
        <v>15</v>
      </c>
      <c r="J301" s="15" t="s">
        <v>638</v>
      </c>
    </row>
    <row r="302" spans="1:10" x14ac:dyDescent="0.35">
      <c r="A302" s="6" t="s">
        <v>26</v>
      </c>
      <c r="B302" s="11" t="s">
        <v>639</v>
      </c>
      <c r="C302" s="6" t="str">
        <f t="shared" si="15"/>
        <v>2</v>
      </c>
      <c r="D302" s="6" t="s">
        <v>12</v>
      </c>
      <c r="E302" s="6" t="s">
        <v>47</v>
      </c>
      <c r="F302" s="6">
        <v>1</v>
      </c>
      <c r="G302" s="6" t="s">
        <v>536</v>
      </c>
      <c r="H302" s="6" t="s">
        <v>161</v>
      </c>
      <c r="I302" s="6" t="s">
        <v>15</v>
      </c>
      <c r="J302" s="15" t="s">
        <v>640</v>
      </c>
    </row>
    <row r="303" spans="1:10" x14ac:dyDescent="0.35">
      <c r="A303" s="6" t="s">
        <v>10</v>
      </c>
      <c r="B303" s="11" t="s">
        <v>641</v>
      </c>
      <c r="C303" s="6" t="str">
        <f t="shared" si="15"/>
        <v>1</v>
      </c>
      <c r="D303" s="6" t="s">
        <v>12</v>
      </c>
      <c r="E303" s="6" t="s">
        <v>47</v>
      </c>
      <c r="F303" s="6">
        <v>1</v>
      </c>
      <c r="G303" s="6" t="s">
        <v>536</v>
      </c>
      <c r="H303" s="6" t="s">
        <v>166</v>
      </c>
      <c r="I303" s="6" t="s">
        <v>15</v>
      </c>
      <c r="J303" s="15" t="s">
        <v>642</v>
      </c>
    </row>
    <row r="304" spans="1:10" x14ac:dyDescent="0.35">
      <c r="A304" s="6" t="s">
        <v>26</v>
      </c>
      <c r="B304" s="11" t="s">
        <v>643</v>
      </c>
      <c r="C304" s="6" t="str">
        <f t="shared" si="15"/>
        <v>2</v>
      </c>
      <c r="D304" s="6" t="s">
        <v>12</v>
      </c>
      <c r="E304" s="6" t="s">
        <v>47</v>
      </c>
      <c r="F304" s="6">
        <v>1</v>
      </c>
      <c r="G304" s="6" t="s">
        <v>536</v>
      </c>
      <c r="H304" s="6" t="s">
        <v>166</v>
      </c>
      <c r="I304" s="6" t="s">
        <v>15</v>
      </c>
      <c r="J304" s="15" t="s">
        <v>644</v>
      </c>
    </row>
    <row r="305" spans="1:1005" x14ac:dyDescent="0.35">
      <c r="A305" s="6" t="s">
        <v>10</v>
      </c>
      <c r="B305" s="11" t="s">
        <v>645</v>
      </c>
      <c r="C305" s="6" t="str">
        <f t="shared" si="15"/>
        <v>1</v>
      </c>
      <c r="D305" s="6" t="s">
        <v>12</v>
      </c>
      <c r="E305" s="6" t="s">
        <v>47</v>
      </c>
      <c r="F305" s="6">
        <v>1</v>
      </c>
      <c r="G305" s="6" t="s">
        <v>536</v>
      </c>
      <c r="H305" s="6" t="s">
        <v>171</v>
      </c>
      <c r="I305" s="6" t="s">
        <v>15</v>
      </c>
      <c r="J305" s="15" t="s">
        <v>646</v>
      </c>
    </row>
    <row r="306" spans="1:1005" x14ac:dyDescent="0.35">
      <c r="A306" s="6" t="s">
        <v>26</v>
      </c>
      <c r="B306" s="11" t="s">
        <v>647</v>
      </c>
      <c r="C306" s="6" t="str">
        <f t="shared" si="15"/>
        <v>2</v>
      </c>
      <c r="D306" s="6" t="s">
        <v>12</v>
      </c>
      <c r="E306" s="6" t="s">
        <v>47</v>
      </c>
      <c r="F306" s="6">
        <v>1</v>
      </c>
      <c r="G306" s="6" t="s">
        <v>536</v>
      </c>
      <c r="H306" s="6" t="s">
        <v>171</v>
      </c>
      <c r="I306" s="6" t="s">
        <v>15</v>
      </c>
      <c r="J306" s="15" t="s">
        <v>648</v>
      </c>
    </row>
    <row r="307" spans="1:1005" x14ac:dyDescent="0.35">
      <c r="A307" s="6" t="s">
        <v>10</v>
      </c>
      <c r="B307" s="11" t="s">
        <v>649</v>
      </c>
      <c r="C307" s="6" t="str">
        <f t="shared" si="15"/>
        <v>1</v>
      </c>
      <c r="D307" s="6" t="s">
        <v>12</v>
      </c>
      <c r="E307" s="6" t="s">
        <v>47</v>
      </c>
      <c r="F307" s="6">
        <v>1</v>
      </c>
      <c r="G307" s="6" t="s">
        <v>536</v>
      </c>
      <c r="H307" s="6" t="s">
        <v>176</v>
      </c>
      <c r="I307" s="6" t="s">
        <v>15</v>
      </c>
      <c r="J307" s="15" t="s">
        <v>650</v>
      </c>
    </row>
    <row r="308" spans="1:1005" x14ac:dyDescent="0.35">
      <c r="A308" s="6" t="s">
        <v>26</v>
      </c>
      <c r="B308" s="11" t="s">
        <v>651</v>
      </c>
      <c r="C308" s="6" t="str">
        <f t="shared" si="15"/>
        <v>2</v>
      </c>
      <c r="D308" s="6" t="s">
        <v>12</v>
      </c>
      <c r="E308" s="6" t="s">
        <v>47</v>
      </c>
      <c r="F308" s="6">
        <v>1</v>
      </c>
      <c r="G308" s="6" t="s">
        <v>536</v>
      </c>
      <c r="H308" s="6" t="s">
        <v>176</v>
      </c>
      <c r="I308" s="6" t="s">
        <v>347</v>
      </c>
      <c r="J308" s="15" t="s">
        <v>652</v>
      </c>
    </row>
    <row r="309" spans="1:1005" x14ac:dyDescent="0.35">
      <c r="A309" s="6" t="s">
        <v>10</v>
      </c>
      <c r="B309" s="11" t="s">
        <v>653</v>
      </c>
      <c r="C309" s="6" t="str">
        <f t="shared" si="15"/>
        <v>1</v>
      </c>
      <c r="D309" s="6" t="s">
        <v>12</v>
      </c>
      <c r="E309" s="6" t="s">
        <v>47</v>
      </c>
      <c r="F309" s="6">
        <v>1</v>
      </c>
      <c r="G309" s="6" t="s">
        <v>536</v>
      </c>
      <c r="H309" s="6" t="s">
        <v>94</v>
      </c>
      <c r="I309" s="6" t="s">
        <v>15</v>
      </c>
      <c r="J309" s="15" t="s">
        <v>654</v>
      </c>
    </row>
    <row r="310" spans="1:1005" s="7" customFormat="1" x14ac:dyDescent="0.35">
      <c r="A310" s="6" t="s">
        <v>26</v>
      </c>
      <c r="B310" s="11" t="s">
        <v>655</v>
      </c>
      <c r="C310" s="6" t="str">
        <f t="shared" si="15"/>
        <v>2</v>
      </c>
      <c r="D310" s="6" t="s">
        <v>12</v>
      </c>
      <c r="E310" s="6" t="s">
        <v>47</v>
      </c>
      <c r="F310" s="6">
        <v>1</v>
      </c>
      <c r="G310" s="6" t="s">
        <v>536</v>
      </c>
      <c r="H310" s="6" t="s">
        <v>94</v>
      </c>
      <c r="I310" s="6" t="s">
        <v>15</v>
      </c>
      <c r="J310" s="17" t="s">
        <v>656</v>
      </c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  <c r="BZ310" s="6"/>
      <c r="CA310" s="6"/>
      <c r="CB310" s="6"/>
      <c r="CC310" s="6"/>
      <c r="CD310" s="6"/>
      <c r="CE310" s="6"/>
      <c r="CF310" s="6"/>
      <c r="CG310" s="6"/>
      <c r="CH310" s="6"/>
      <c r="CI310" s="6"/>
      <c r="CJ310" s="6"/>
      <c r="CK310" s="6"/>
      <c r="CL310" s="6"/>
      <c r="CM310" s="6"/>
      <c r="CN310" s="6"/>
      <c r="CO310" s="6"/>
      <c r="CP310" s="6"/>
      <c r="CQ310" s="6"/>
      <c r="CR310" s="6"/>
      <c r="CS310" s="6"/>
      <c r="CT310" s="6"/>
      <c r="CU310" s="6"/>
      <c r="CV310" s="6"/>
      <c r="CW310" s="6"/>
      <c r="CX310" s="6"/>
      <c r="CY310" s="6"/>
      <c r="CZ310" s="6"/>
      <c r="DA310" s="6"/>
      <c r="DB310" s="6"/>
      <c r="DC310" s="6"/>
      <c r="DD310" s="6"/>
      <c r="DE310" s="6"/>
      <c r="DF310" s="6"/>
      <c r="DG310" s="6"/>
      <c r="DH310" s="6"/>
      <c r="DI310" s="6"/>
      <c r="DJ310" s="6"/>
      <c r="DK310" s="6"/>
      <c r="DL310" s="6"/>
      <c r="DM310" s="6"/>
      <c r="DN310" s="6"/>
      <c r="DO310" s="6"/>
      <c r="DP310" s="6"/>
      <c r="DQ310" s="6"/>
      <c r="DR310" s="6"/>
      <c r="DS310" s="6"/>
      <c r="DT310" s="6"/>
      <c r="DU310" s="6"/>
      <c r="DV310" s="6"/>
      <c r="DW310" s="6"/>
      <c r="DX310" s="6"/>
      <c r="DY310" s="6"/>
      <c r="DZ310" s="6"/>
      <c r="EA310" s="6"/>
      <c r="EB310" s="6"/>
      <c r="EC310" s="6"/>
      <c r="ED310" s="6"/>
      <c r="EE310" s="6"/>
      <c r="EF310" s="6"/>
      <c r="EG310" s="6"/>
      <c r="EH310" s="6"/>
      <c r="EI310" s="6"/>
      <c r="EJ310" s="6"/>
      <c r="EK310" s="6"/>
      <c r="EL310" s="6"/>
      <c r="EM310" s="6"/>
      <c r="EN310" s="6"/>
      <c r="EO310" s="6"/>
      <c r="EP310" s="6"/>
      <c r="EQ310" s="6"/>
      <c r="ER310" s="6"/>
      <c r="ES310" s="6"/>
      <c r="ET310" s="6"/>
      <c r="EU310" s="6"/>
      <c r="EV310" s="6"/>
      <c r="EW310" s="6"/>
      <c r="EX310" s="6"/>
      <c r="EY310" s="6"/>
      <c r="EZ310" s="6"/>
      <c r="FA310" s="6"/>
      <c r="FB310" s="6"/>
      <c r="FC310" s="6"/>
      <c r="FD310" s="6"/>
      <c r="FE310" s="6"/>
      <c r="FF310" s="6"/>
      <c r="FG310" s="6"/>
      <c r="FH310" s="6"/>
      <c r="FI310" s="6"/>
      <c r="FJ310" s="6"/>
      <c r="FK310" s="6"/>
      <c r="FL310" s="6"/>
      <c r="FM310" s="6"/>
      <c r="FN310" s="6"/>
      <c r="FO310" s="6"/>
      <c r="FP310" s="6"/>
      <c r="FQ310" s="6"/>
      <c r="FR310" s="6"/>
      <c r="FS310" s="6"/>
      <c r="FT310" s="6"/>
      <c r="FU310" s="6"/>
      <c r="FV310" s="6"/>
      <c r="FW310" s="6"/>
      <c r="FX310" s="6"/>
      <c r="FY310" s="6"/>
      <c r="FZ310" s="6"/>
      <c r="GA310" s="6"/>
      <c r="GB310" s="6"/>
      <c r="GC310" s="6"/>
      <c r="GD310" s="6"/>
      <c r="GE310" s="6"/>
      <c r="GF310" s="6"/>
      <c r="GG310" s="6"/>
      <c r="GH310" s="6"/>
      <c r="GI310" s="6"/>
      <c r="GJ310" s="6"/>
      <c r="GK310" s="6"/>
      <c r="GL310" s="6"/>
      <c r="GM310" s="6"/>
      <c r="GN310" s="6"/>
      <c r="GO310" s="6"/>
      <c r="GP310" s="6"/>
      <c r="GQ310" s="6"/>
      <c r="GR310" s="6"/>
      <c r="GS310" s="6"/>
      <c r="GT310" s="6"/>
      <c r="GU310" s="6"/>
      <c r="GV310" s="6"/>
      <c r="GW310" s="6"/>
      <c r="GX310" s="6"/>
      <c r="GY310" s="6"/>
      <c r="GZ310" s="6"/>
      <c r="HA310" s="6"/>
      <c r="HB310" s="6"/>
      <c r="HC310" s="6"/>
      <c r="HD310" s="6"/>
      <c r="HE310" s="6"/>
      <c r="HF310" s="6"/>
      <c r="HG310" s="6"/>
      <c r="HH310" s="6"/>
      <c r="HI310" s="6"/>
      <c r="HJ310" s="6"/>
      <c r="HK310" s="6"/>
      <c r="HL310" s="6"/>
      <c r="HM310" s="6"/>
      <c r="HN310" s="6"/>
      <c r="HO310" s="6"/>
      <c r="HP310" s="6"/>
      <c r="HQ310" s="6"/>
      <c r="HR310" s="6"/>
      <c r="HS310" s="6"/>
      <c r="HT310" s="6"/>
      <c r="HU310" s="6"/>
      <c r="HV310" s="6"/>
      <c r="HW310" s="6"/>
      <c r="HX310" s="6"/>
      <c r="HY310" s="6"/>
      <c r="HZ310" s="6"/>
      <c r="IA310" s="6"/>
      <c r="IB310" s="6"/>
      <c r="IC310" s="6"/>
      <c r="ID310" s="6"/>
      <c r="IE310" s="6"/>
      <c r="IF310" s="6"/>
      <c r="IG310" s="6"/>
      <c r="IH310" s="6"/>
      <c r="II310" s="6"/>
      <c r="IJ310" s="6"/>
      <c r="IK310" s="6"/>
      <c r="IL310" s="6"/>
      <c r="IM310" s="6"/>
      <c r="IN310" s="6"/>
      <c r="IO310" s="6"/>
      <c r="IP310" s="6"/>
      <c r="IQ310" s="6"/>
      <c r="IR310" s="6"/>
      <c r="IS310" s="6"/>
      <c r="IT310" s="6"/>
      <c r="IU310" s="6"/>
      <c r="IV310" s="6"/>
      <c r="IW310" s="6"/>
      <c r="IX310" s="6"/>
      <c r="IY310" s="6"/>
      <c r="IZ310" s="6"/>
      <c r="JA310" s="6"/>
      <c r="JB310" s="6"/>
      <c r="JC310" s="6"/>
      <c r="JD310" s="6"/>
      <c r="JE310" s="6"/>
      <c r="JF310" s="6"/>
      <c r="JG310" s="6"/>
      <c r="JH310" s="6"/>
      <c r="JI310" s="6"/>
      <c r="JJ310" s="6"/>
      <c r="JK310" s="6"/>
      <c r="JL310" s="6"/>
      <c r="JM310" s="6"/>
      <c r="JN310" s="6"/>
      <c r="JO310" s="6"/>
      <c r="JP310" s="6"/>
      <c r="JQ310" s="6"/>
      <c r="JR310" s="6"/>
      <c r="JS310" s="6"/>
      <c r="JT310" s="6"/>
      <c r="JU310" s="6"/>
      <c r="JV310" s="6"/>
      <c r="JW310" s="6"/>
      <c r="JX310" s="6"/>
      <c r="JY310" s="6"/>
      <c r="JZ310" s="6"/>
      <c r="KA310" s="6"/>
      <c r="KB310" s="6"/>
      <c r="KC310" s="6"/>
      <c r="KD310" s="6"/>
      <c r="KE310" s="6"/>
      <c r="KF310" s="6"/>
      <c r="KG310" s="6"/>
      <c r="KH310" s="6"/>
      <c r="KI310" s="6"/>
      <c r="KJ310" s="6"/>
      <c r="KK310" s="6"/>
      <c r="KL310" s="6"/>
      <c r="KM310" s="6"/>
      <c r="KN310" s="6"/>
      <c r="KO310" s="6"/>
      <c r="KP310" s="6"/>
      <c r="KQ310" s="6"/>
      <c r="KR310" s="6"/>
      <c r="KS310" s="6"/>
      <c r="KT310" s="6"/>
      <c r="KU310" s="6"/>
      <c r="KV310" s="6"/>
      <c r="KW310" s="6"/>
      <c r="KX310" s="6"/>
      <c r="KY310" s="6"/>
      <c r="KZ310" s="6"/>
      <c r="LA310" s="6"/>
      <c r="LB310" s="6"/>
      <c r="LC310" s="6"/>
      <c r="LD310" s="6"/>
      <c r="LE310" s="6"/>
      <c r="LF310" s="6"/>
      <c r="LG310" s="6"/>
      <c r="LH310" s="6"/>
      <c r="LI310" s="6"/>
      <c r="LJ310" s="6"/>
      <c r="LK310" s="6"/>
      <c r="LL310" s="6"/>
      <c r="LM310" s="6"/>
      <c r="LN310" s="6"/>
      <c r="LO310" s="6"/>
      <c r="LP310" s="6"/>
      <c r="LQ310" s="6"/>
      <c r="LR310" s="6"/>
      <c r="LS310" s="6"/>
      <c r="LT310" s="6"/>
      <c r="LU310" s="6"/>
      <c r="LV310" s="6"/>
      <c r="LW310" s="6"/>
      <c r="LX310" s="6"/>
      <c r="LY310" s="6"/>
      <c r="LZ310" s="6"/>
      <c r="MA310" s="6"/>
      <c r="MB310" s="6"/>
      <c r="MC310" s="6"/>
      <c r="MD310" s="6"/>
      <c r="ME310" s="6"/>
      <c r="MF310" s="6"/>
      <c r="MG310" s="6"/>
      <c r="MH310" s="6"/>
      <c r="MI310" s="6"/>
      <c r="MJ310" s="6"/>
      <c r="MK310" s="6"/>
      <c r="ML310" s="6"/>
      <c r="MM310" s="6"/>
      <c r="MN310" s="6"/>
      <c r="MO310" s="6"/>
      <c r="MP310" s="6"/>
      <c r="MQ310" s="6"/>
      <c r="MR310" s="6"/>
      <c r="MS310" s="6"/>
      <c r="MT310" s="6"/>
      <c r="MU310" s="6"/>
      <c r="MV310" s="6"/>
      <c r="MW310" s="6"/>
      <c r="MX310" s="6"/>
      <c r="MY310" s="6"/>
      <c r="MZ310" s="6"/>
      <c r="NA310" s="6"/>
      <c r="NB310" s="6"/>
      <c r="NC310" s="6"/>
      <c r="ND310" s="6"/>
      <c r="NE310" s="6"/>
      <c r="NF310" s="6"/>
      <c r="NG310" s="6"/>
      <c r="NH310" s="6"/>
      <c r="NI310" s="6"/>
      <c r="NJ310" s="6"/>
      <c r="NK310" s="6"/>
      <c r="NL310" s="6"/>
      <c r="NM310" s="6"/>
      <c r="NN310" s="6"/>
      <c r="NO310" s="6"/>
      <c r="NP310" s="6"/>
      <c r="NQ310" s="6"/>
      <c r="NR310" s="6"/>
      <c r="NS310" s="6"/>
      <c r="NT310" s="6"/>
      <c r="NU310" s="6"/>
      <c r="NV310" s="6"/>
      <c r="NW310" s="6"/>
      <c r="NX310" s="6"/>
      <c r="NY310" s="6"/>
      <c r="NZ310" s="6"/>
      <c r="OA310" s="6"/>
      <c r="OB310" s="6"/>
      <c r="OC310" s="6"/>
      <c r="OD310" s="6"/>
      <c r="OE310" s="6"/>
      <c r="OF310" s="6"/>
      <c r="OG310" s="6"/>
      <c r="OH310" s="6"/>
      <c r="OI310" s="6"/>
      <c r="OJ310" s="6"/>
      <c r="OK310" s="6"/>
      <c r="OL310" s="6"/>
      <c r="OM310" s="6"/>
      <c r="ON310" s="6"/>
      <c r="OO310" s="6"/>
      <c r="OP310" s="6"/>
      <c r="OQ310" s="6"/>
      <c r="OR310" s="6"/>
      <c r="OS310" s="6"/>
      <c r="OT310" s="6"/>
      <c r="OU310" s="6"/>
      <c r="OV310" s="6"/>
      <c r="OW310" s="6"/>
      <c r="OX310" s="6"/>
      <c r="OY310" s="6"/>
      <c r="OZ310" s="6"/>
      <c r="PA310" s="6"/>
      <c r="PB310" s="6"/>
      <c r="PC310" s="6"/>
      <c r="PD310" s="6"/>
      <c r="PE310" s="6"/>
      <c r="PF310" s="6"/>
      <c r="PG310" s="6"/>
      <c r="PH310" s="6"/>
      <c r="PI310" s="6"/>
      <c r="PJ310" s="6"/>
      <c r="PK310" s="6"/>
      <c r="PL310" s="6"/>
      <c r="PM310" s="6"/>
      <c r="PN310" s="6"/>
      <c r="PO310" s="6"/>
      <c r="PP310" s="6"/>
      <c r="PQ310" s="6"/>
      <c r="PR310" s="6"/>
      <c r="PS310" s="6"/>
      <c r="PT310" s="6"/>
      <c r="PU310" s="6"/>
      <c r="PV310" s="6"/>
      <c r="PW310" s="6"/>
      <c r="PX310" s="6"/>
      <c r="PY310" s="6"/>
      <c r="PZ310" s="6"/>
      <c r="QA310" s="6"/>
      <c r="QB310" s="6"/>
      <c r="QC310" s="6"/>
      <c r="QD310" s="6"/>
      <c r="QE310" s="6"/>
      <c r="QF310" s="6"/>
      <c r="QG310" s="6"/>
      <c r="QH310" s="6"/>
      <c r="QI310" s="6"/>
      <c r="QJ310" s="6"/>
      <c r="QK310" s="6"/>
      <c r="QL310" s="6"/>
      <c r="QM310" s="6"/>
      <c r="QN310" s="6"/>
      <c r="QO310" s="6"/>
      <c r="QP310" s="6"/>
      <c r="QQ310" s="6"/>
      <c r="QR310" s="6"/>
      <c r="QS310" s="6"/>
      <c r="QT310" s="6"/>
      <c r="QU310" s="6"/>
      <c r="QV310" s="6"/>
      <c r="QW310" s="6"/>
      <c r="QX310" s="6"/>
      <c r="QY310" s="6"/>
      <c r="QZ310" s="6"/>
      <c r="RA310" s="6"/>
      <c r="RB310" s="6"/>
      <c r="RC310" s="6"/>
      <c r="RD310" s="6"/>
      <c r="RE310" s="6"/>
      <c r="RF310" s="6"/>
      <c r="RG310" s="6"/>
      <c r="RH310" s="6"/>
      <c r="RI310" s="6"/>
      <c r="RJ310" s="6"/>
      <c r="RK310" s="6"/>
      <c r="RL310" s="6"/>
      <c r="RM310" s="6"/>
      <c r="RN310" s="6"/>
      <c r="RO310" s="6"/>
      <c r="RP310" s="6"/>
      <c r="RQ310" s="6"/>
      <c r="RR310" s="6"/>
      <c r="RS310" s="6"/>
      <c r="RT310" s="6"/>
      <c r="RU310" s="6"/>
      <c r="RV310" s="6"/>
      <c r="RW310" s="6"/>
      <c r="RX310" s="6"/>
      <c r="RY310" s="6"/>
      <c r="RZ310" s="6"/>
      <c r="SA310" s="6"/>
      <c r="SB310" s="6"/>
      <c r="SC310" s="6"/>
      <c r="SD310" s="6"/>
      <c r="SE310" s="6"/>
      <c r="SF310" s="6"/>
      <c r="SG310" s="6"/>
      <c r="SH310" s="6"/>
      <c r="SI310" s="6"/>
      <c r="SJ310" s="6"/>
      <c r="SK310" s="6"/>
      <c r="SL310" s="6"/>
      <c r="SM310" s="6"/>
      <c r="SN310" s="6"/>
      <c r="SO310" s="6"/>
      <c r="SP310" s="6"/>
      <c r="SQ310" s="6"/>
      <c r="SR310" s="6"/>
      <c r="SS310" s="6"/>
      <c r="ST310" s="6"/>
      <c r="SU310" s="6"/>
      <c r="SV310" s="6"/>
      <c r="SW310" s="6"/>
      <c r="SX310" s="6"/>
      <c r="SY310" s="6"/>
      <c r="SZ310" s="6"/>
      <c r="TA310" s="6"/>
      <c r="TB310" s="6"/>
      <c r="TC310" s="6"/>
      <c r="TD310" s="6"/>
      <c r="TE310" s="6"/>
      <c r="TF310" s="6"/>
      <c r="TG310" s="6"/>
      <c r="TH310" s="6"/>
      <c r="TI310" s="6"/>
      <c r="TJ310" s="6"/>
      <c r="TK310" s="6"/>
      <c r="TL310" s="6"/>
      <c r="TM310" s="6"/>
      <c r="TN310" s="6"/>
      <c r="TO310" s="6"/>
      <c r="TP310" s="6"/>
      <c r="TQ310" s="6"/>
      <c r="TR310" s="6"/>
      <c r="TS310" s="6"/>
      <c r="TT310" s="6"/>
      <c r="TU310" s="6"/>
      <c r="TV310" s="6"/>
      <c r="TW310" s="6"/>
      <c r="TX310" s="6"/>
      <c r="TY310" s="6"/>
      <c r="TZ310" s="6"/>
      <c r="UA310" s="6"/>
      <c r="UB310" s="6"/>
      <c r="UC310" s="6"/>
      <c r="UD310" s="6"/>
      <c r="UE310" s="6"/>
      <c r="UF310" s="6"/>
      <c r="UG310" s="6"/>
      <c r="UH310" s="6"/>
      <c r="UI310" s="6"/>
      <c r="UJ310" s="6"/>
      <c r="UK310" s="6"/>
      <c r="UL310" s="6"/>
      <c r="UM310" s="6"/>
      <c r="UN310" s="6"/>
      <c r="UO310" s="6"/>
      <c r="UP310" s="6"/>
      <c r="UQ310" s="6"/>
      <c r="UR310" s="6"/>
      <c r="US310" s="6"/>
      <c r="UT310" s="6"/>
      <c r="UU310" s="6"/>
      <c r="UV310" s="6"/>
      <c r="UW310" s="6"/>
      <c r="UX310" s="6"/>
      <c r="UY310" s="6"/>
      <c r="UZ310" s="6"/>
      <c r="VA310" s="6"/>
      <c r="VB310" s="6"/>
      <c r="VC310" s="6"/>
      <c r="VD310" s="6"/>
      <c r="VE310" s="6"/>
      <c r="VF310" s="6"/>
      <c r="VG310" s="6"/>
      <c r="VH310" s="6"/>
      <c r="VI310" s="6"/>
      <c r="VJ310" s="6"/>
      <c r="VK310" s="6"/>
      <c r="VL310" s="6"/>
      <c r="VM310" s="6"/>
      <c r="VN310" s="6"/>
      <c r="VO310" s="6"/>
      <c r="VP310" s="6"/>
      <c r="VQ310" s="6"/>
      <c r="VR310" s="6"/>
      <c r="VS310" s="6"/>
      <c r="VT310" s="6"/>
      <c r="VU310" s="6"/>
      <c r="VV310" s="6"/>
      <c r="VW310" s="6"/>
      <c r="VX310" s="6"/>
      <c r="VY310" s="6"/>
      <c r="VZ310" s="6"/>
      <c r="WA310" s="6"/>
      <c r="WB310" s="6"/>
      <c r="WC310" s="6"/>
      <c r="WD310" s="6"/>
      <c r="WE310" s="6"/>
      <c r="WF310" s="6"/>
      <c r="WG310" s="6"/>
      <c r="WH310" s="6"/>
      <c r="WI310" s="6"/>
      <c r="WJ310" s="6"/>
      <c r="WK310" s="6"/>
      <c r="WL310" s="6"/>
      <c r="WM310" s="6"/>
      <c r="WN310" s="6"/>
      <c r="WO310" s="6"/>
      <c r="WP310" s="6"/>
      <c r="WQ310" s="6"/>
      <c r="WR310" s="6"/>
      <c r="WS310" s="6"/>
      <c r="WT310" s="6"/>
      <c r="WU310" s="6"/>
      <c r="WV310" s="6"/>
      <c r="WW310" s="6"/>
      <c r="WX310" s="6"/>
      <c r="WY310" s="6"/>
      <c r="WZ310" s="6"/>
      <c r="XA310" s="6"/>
      <c r="XB310" s="6"/>
      <c r="XC310" s="6"/>
      <c r="XD310" s="6"/>
      <c r="XE310" s="6"/>
      <c r="XF310" s="6"/>
      <c r="XG310" s="6"/>
      <c r="XH310" s="6"/>
      <c r="XI310" s="6"/>
      <c r="XJ310" s="6"/>
      <c r="XK310" s="6"/>
      <c r="XL310" s="6"/>
      <c r="XM310" s="6"/>
      <c r="XN310" s="6"/>
      <c r="XO310" s="6"/>
      <c r="XP310" s="6"/>
      <c r="XQ310" s="6"/>
      <c r="XR310" s="6"/>
      <c r="XS310" s="6"/>
      <c r="XT310" s="6"/>
      <c r="XU310" s="6"/>
      <c r="XV310" s="6"/>
      <c r="XW310" s="6"/>
      <c r="XX310" s="6"/>
      <c r="XY310" s="6"/>
      <c r="XZ310" s="6"/>
      <c r="YA310" s="6"/>
      <c r="YB310" s="6"/>
      <c r="YC310" s="6"/>
      <c r="YD310" s="6"/>
      <c r="YE310" s="6"/>
      <c r="YF310" s="6"/>
      <c r="YG310" s="6"/>
      <c r="YH310" s="6"/>
      <c r="YI310" s="6"/>
      <c r="YJ310" s="6"/>
      <c r="YK310" s="6"/>
      <c r="YL310" s="6"/>
      <c r="YM310" s="6"/>
      <c r="YN310" s="6"/>
      <c r="YO310" s="6"/>
      <c r="YP310" s="6"/>
      <c r="YQ310" s="6"/>
      <c r="YR310" s="6"/>
      <c r="YS310" s="6"/>
      <c r="YT310" s="6"/>
      <c r="YU310" s="6"/>
      <c r="YV310" s="6"/>
      <c r="YW310" s="6"/>
      <c r="YX310" s="6"/>
      <c r="YY310" s="6"/>
      <c r="YZ310" s="6"/>
      <c r="ZA310" s="6"/>
      <c r="ZB310" s="6"/>
      <c r="ZC310" s="6"/>
      <c r="ZD310" s="6"/>
      <c r="ZE310" s="6"/>
      <c r="ZF310" s="6"/>
      <c r="ZG310" s="6"/>
      <c r="ZH310" s="6"/>
      <c r="ZI310" s="6"/>
      <c r="ZJ310" s="6"/>
      <c r="ZK310" s="6"/>
      <c r="ZL310" s="6"/>
      <c r="ZM310" s="6"/>
      <c r="ZN310" s="6"/>
      <c r="ZO310" s="6"/>
      <c r="ZP310" s="6"/>
      <c r="ZQ310" s="6"/>
      <c r="ZR310" s="6"/>
      <c r="ZS310" s="6"/>
      <c r="ZT310" s="6"/>
      <c r="ZU310" s="6"/>
      <c r="ZV310" s="6"/>
      <c r="ZW310" s="6"/>
      <c r="ZX310" s="6"/>
      <c r="ZY310" s="6"/>
      <c r="ZZ310" s="6"/>
      <c r="AAA310" s="6"/>
      <c r="AAB310" s="6"/>
      <c r="AAC310" s="6"/>
      <c r="AAD310" s="6"/>
      <c r="AAE310" s="6"/>
      <c r="AAF310" s="6"/>
      <c r="AAG310" s="6"/>
      <c r="AAH310" s="6"/>
      <c r="AAI310" s="6"/>
      <c r="AAJ310" s="6"/>
      <c r="AAK310" s="6"/>
      <c r="AAL310" s="6"/>
      <c r="AAM310" s="6"/>
      <c r="AAN310" s="6"/>
      <c r="AAO310" s="6"/>
      <c r="AAP310" s="6"/>
      <c r="AAQ310" s="6"/>
      <c r="AAR310" s="6"/>
      <c r="AAS310" s="6"/>
      <c r="AAT310" s="6"/>
      <c r="AAU310" s="6"/>
      <c r="AAV310" s="6"/>
      <c r="AAW310" s="6"/>
      <c r="AAX310" s="6"/>
      <c r="AAY310" s="6"/>
      <c r="AAZ310" s="6"/>
      <c r="ABA310" s="6"/>
      <c r="ABB310" s="6"/>
      <c r="ABC310" s="6"/>
      <c r="ABD310" s="6"/>
      <c r="ABE310" s="6"/>
      <c r="ABF310" s="6"/>
      <c r="ABG310" s="6"/>
      <c r="ABH310" s="6"/>
      <c r="ABI310" s="6"/>
      <c r="ABJ310" s="6"/>
      <c r="ABK310" s="6"/>
      <c r="ABL310" s="6"/>
      <c r="ABM310" s="6"/>
      <c r="ABN310" s="6"/>
      <c r="ABO310" s="6"/>
      <c r="ABP310" s="6"/>
      <c r="ABQ310" s="6"/>
      <c r="ABR310" s="6"/>
      <c r="ABS310" s="6"/>
      <c r="ABT310" s="6"/>
      <c r="ABU310" s="6"/>
      <c r="ABV310" s="6"/>
      <c r="ABW310" s="6"/>
      <c r="ABX310" s="6"/>
      <c r="ABY310" s="6"/>
      <c r="ABZ310" s="6"/>
      <c r="ACA310" s="6"/>
      <c r="ACB310" s="6"/>
      <c r="ACC310" s="6"/>
      <c r="ACD310" s="6"/>
      <c r="ACE310" s="6"/>
      <c r="ACF310" s="6"/>
      <c r="ACG310" s="6"/>
      <c r="ACH310" s="6"/>
      <c r="ACI310" s="6"/>
      <c r="ACJ310" s="6"/>
      <c r="ACK310" s="6"/>
      <c r="ACL310" s="6"/>
      <c r="ACM310" s="6"/>
      <c r="ACN310" s="6"/>
      <c r="ACO310" s="6"/>
      <c r="ACP310" s="6"/>
      <c r="ACQ310" s="6"/>
      <c r="ACR310" s="6"/>
      <c r="ACS310" s="6"/>
      <c r="ACT310" s="6"/>
      <c r="ACU310" s="6"/>
      <c r="ACV310" s="6"/>
      <c r="ACW310" s="6"/>
      <c r="ACX310" s="6"/>
      <c r="ACY310" s="6"/>
      <c r="ACZ310" s="6"/>
      <c r="ADA310" s="6"/>
      <c r="ADB310" s="6"/>
      <c r="ADC310" s="6"/>
      <c r="ADD310" s="6"/>
      <c r="ADE310" s="6"/>
      <c r="ADF310" s="6"/>
      <c r="ADG310" s="6"/>
      <c r="ADH310" s="6"/>
      <c r="ADI310" s="6"/>
      <c r="ADJ310" s="6"/>
      <c r="ADK310" s="6"/>
      <c r="ADL310" s="6"/>
      <c r="ADM310" s="6"/>
      <c r="ADN310" s="6"/>
      <c r="ADO310" s="6"/>
      <c r="ADP310" s="6"/>
      <c r="ADQ310" s="6"/>
      <c r="ADR310" s="6"/>
      <c r="ADS310" s="6"/>
      <c r="ADT310" s="6"/>
      <c r="ADU310" s="6"/>
      <c r="ADV310" s="6"/>
      <c r="ADW310" s="6"/>
      <c r="ADX310" s="6"/>
      <c r="ADY310" s="6"/>
      <c r="ADZ310" s="6"/>
      <c r="AEA310" s="6"/>
      <c r="AEB310" s="6"/>
      <c r="AEC310" s="6"/>
      <c r="AED310" s="6"/>
      <c r="AEE310" s="6"/>
      <c r="AEF310" s="6"/>
      <c r="AEG310" s="6"/>
      <c r="AEH310" s="6"/>
      <c r="AEI310" s="6"/>
      <c r="AEJ310" s="6"/>
      <c r="AEK310" s="6"/>
      <c r="AEL310" s="6"/>
      <c r="AEM310" s="6"/>
      <c r="AEN310" s="6"/>
      <c r="AEO310" s="6"/>
      <c r="AEP310" s="6"/>
      <c r="AEQ310" s="6"/>
      <c r="AER310" s="6"/>
      <c r="AES310" s="6"/>
      <c r="AET310" s="6"/>
      <c r="AEU310" s="6"/>
      <c r="AEV310" s="6"/>
      <c r="AEW310" s="6"/>
      <c r="AEX310" s="6"/>
      <c r="AEY310" s="6"/>
      <c r="AEZ310" s="6"/>
      <c r="AFA310" s="6"/>
      <c r="AFB310" s="6"/>
      <c r="AFC310" s="6"/>
      <c r="AFD310" s="6"/>
      <c r="AFE310" s="6"/>
      <c r="AFF310" s="6"/>
      <c r="AFG310" s="6"/>
      <c r="AFH310" s="6"/>
      <c r="AFI310" s="6"/>
      <c r="AFJ310" s="6"/>
      <c r="AFK310" s="6"/>
      <c r="AFL310" s="6"/>
      <c r="AFM310" s="6"/>
      <c r="AFN310" s="6"/>
      <c r="AFO310" s="6"/>
      <c r="AFP310" s="6"/>
      <c r="AFQ310" s="6"/>
      <c r="AFR310" s="6"/>
      <c r="AFS310" s="6"/>
      <c r="AFT310" s="6"/>
      <c r="AFU310" s="6"/>
      <c r="AFV310" s="6"/>
      <c r="AFW310" s="6"/>
      <c r="AFX310" s="6"/>
      <c r="AFY310" s="6"/>
      <c r="AFZ310" s="6"/>
      <c r="AGA310" s="6"/>
      <c r="AGB310" s="6"/>
      <c r="AGC310" s="6"/>
      <c r="AGD310" s="6"/>
      <c r="AGE310" s="6"/>
      <c r="AGF310" s="6"/>
      <c r="AGG310" s="6"/>
      <c r="AGH310" s="6"/>
      <c r="AGI310" s="6"/>
      <c r="AGJ310" s="6"/>
      <c r="AGK310" s="6"/>
      <c r="AGL310" s="6"/>
      <c r="AGM310" s="6"/>
      <c r="AGN310" s="6"/>
      <c r="AGO310" s="6"/>
      <c r="AGP310" s="6"/>
      <c r="AGQ310" s="6"/>
      <c r="AGR310" s="6"/>
      <c r="AGS310" s="6"/>
      <c r="AGT310" s="6"/>
      <c r="AGU310" s="6"/>
      <c r="AGV310" s="6"/>
      <c r="AGW310" s="6"/>
      <c r="AGX310" s="6"/>
      <c r="AGY310" s="6"/>
      <c r="AGZ310" s="6"/>
      <c r="AHA310" s="6"/>
      <c r="AHB310" s="6"/>
      <c r="AHC310" s="6"/>
      <c r="AHD310" s="6"/>
      <c r="AHE310" s="6"/>
      <c r="AHF310" s="6"/>
      <c r="AHG310" s="6"/>
      <c r="AHH310" s="6"/>
      <c r="AHI310" s="6"/>
      <c r="AHJ310" s="6"/>
      <c r="AHK310" s="6"/>
      <c r="AHL310" s="6"/>
      <c r="AHM310" s="6"/>
      <c r="AHN310" s="6"/>
      <c r="AHO310" s="6"/>
      <c r="AHP310" s="6"/>
      <c r="AHQ310" s="6"/>
      <c r="AHR310" s="6"/>
      <c r="AHS310" s="6"/>
      <c r="AHT310" s="6"/>
      <c r="AHU310" s="6"/>
      <c r="AHV310" s="6"/>
      <c r="AHW310" s="6"/>
      <c r="AHX310" s="6"/>
      <c r="AHY310" s="6"/>
      <c r="AHZ310" s="6"/>
      <c r="AIA310" s="6"/>
      <c r="AIB310" s="6"/>
      <c r="AIC310" s="6"/>
      <c r="AID310" s="6"/>
      <c r="AIE310" s="6"/>
      <c r="AIF310" s="6"/>
      <c r="AIG310" s="6"/>
      <c r="AIH310" s="6"/>
      <c r="AII310" s="6"/>
      <c r="AIJ310" s="6"/>
      <c r="AIK310" s="6"/>
      <c r="AIL310" s="6"/>
      <c r="AIM310" s="6"/>
      <c r="AIN310" s="6"/>
      <c r="AIO310" s="6"/>
      <c r="AIP310" s="6"/>
      <c r="AIQ310" s="6"/>
      <c r="AIR310" s="6"/>
      <c r="AIS310" s="6"/>
      <c r="AIT310" s="6"/>
      <c r="AIU310" s="6"/>
      <c r="AIV310" s="6"/>
      <c r="AIW310" s="6"/>
      <c r="AIX310" s="6"/>
      <c r="AIY310" s="6"/>
      <c r="AIZ310" s="6"/>
      <c r="AJA310" s="6"/>
      <c r="AJB310" s="6"/>
      <c r="AJC310" s="6"/>
      <c r="AJD310" s="6"/>
      <c r="AJE310" s="6"/>
      <c r="AJF310" s="6"/>
      <c r="AJG310" s="6"/>
      <c r="AJH310" s="6"/>
      <c r="AJI310" s="6"/>
      <c r="AJJ310" s="6"/>
      <c r="AJK310" s="6"/>
      <c r="AJL310" s="6"/>
      <c r="AJM310" s="6"/>
      <c r="AJN310" s="6"/>
      <c r="AJO310" s="6"/>
      <c r="AJP310" s="6"/>
      <c r="AJQ310" s="6"/>
      <c r="AJR310" s="6"/>
      <c r="AJS310" s="6"/>
      <c r="AJT310" s="6"/>
      <c r="AJU310" s="6"/>
      <c r="AJV310" s="6"/>
      <c r="AJW310" s="6"/>
      <c r="AJX310" s="6"/>
      <c r="AJY310" s="6"/>
      <c r="AJZ310" s="6"/>
      <c r="AKA310" s="6"/>
      <c r="AKB310" s="6"/>
      <c r="AKC310" s="6"/>
      <c r="AKD310" s="6"/>
      <c r="AKE310" s="6"/>
      <c r="AKF310" s="6"/>
      <c r="AKG310" s="6"/>
      <c r="AKH310" s="6"/>
      <c r="AKI310" s="6"/>
      <c r="AKJ310" s="6"/>
      <c r="AKK310" s="6"/>
      <c r="AKL310" s="6"/>
      <c r="AKM310" s="6"/>
      <c r="AKN310" s="6"/>
      <c r="AKO310" s="6"/>
      <c r="AKP310" s="6"/>
      <c r="AKQ310" s="6"/>
      <c r="AKR310" s="6"/>
      <c r="AKS310" s="6"/>
      <c r="AKT310" s="6"/>
      <c r="AKU310" s="6"/>
      <c r="AKV310" s="6"/>
      <c r="AKW310" s="6"/>
      <c r="AKX310" s="6"/>
      <c r="AKY310" s="6"/>
      <c r="AKZ310" s="6"/>
      <c r="ALA310" s="6"/>
      <c r="ALB310" s="6"/>
      <c r="ALC310" s="6"/>
      <c r="ALD310" s="6"/>
      <c r="ALE310" s="6"/>
      <c r="ALF310" s="6"/>
      <c r="ALG310" s="6"/>
      <c r="ALH310" s="6"/>
      <c r="ALI310" s="6"/>
      <c r="ALJ310" s="6"/>
      <c r="ALK310" s="6"/>
      <c r="ALL310" s="6"/>
      <c r="ALM310" s="6"/>
      <c r="ALN310" s="6"/>
      <c r="ALO310" s="6"/>
      <c r="ALP310" s="6"/>
      <c r="ALQ310" s="6"/>
    </row>
    <row r="311" spans="1:1005" x14ac:dyDescent="0.35">
      <c r="A311" s="3" t="s">
        <v>51</v>
      </c>
      <c r="B311" s="13" t="s">
        <v>657</v>
      </c>
      <c r="C311" s="3">
        <v>3</v>
      </c>
      <c r="D311" s="6" t="s">
        <v>12</v>
      </c>
      <c r="E311" s="6" t="s">
        <v>47</v>
      </c>
      <c r="F311" s="3">
        <v>1</v>
      </c>
      <c r="G311" s="3" t="s">
        <v>536</v>
      </c>
      <c r="H311" s="3">
        <v>2</v>
      </c>
      <c r="I311" s="3" t="s">
        <v>15</v>
      </c>
      <c r="J311" s="13" t="s">
        <v>658</v>
      </c>
    </row>
    <row r="312" spans="1:1005" x14ac:dyDescent="0.35">
      <c r="A312" s="6" t="s">
        <v>10</v>
      </c>
      <c r="B312" s="11" t="s">
        <v>659</v>
      </c>
      <c r="C312" s="6" t="str">
        <f t="shared" ref="C312:C321" si="16">IF(ISNUMBER(SEARCH("_02",B312)),"2","1")</f>
        <v>1</v>
      </c>
      <c r="D312" s="6" t="s">
        <v>12</v>
      </c>
      <c r="E312" s="6" t="s">
        <v>47</v>
      </c>
      <c r="F312" s="6">
        <v>2</v>
      </c>
      <c r="G312" s="6" t="s">
        <v>536</v>
      </c>
      <c r="H312" s="6" t="s">
        <v>161</v>
      </c>
      <c r="I312" s="6" t="s">
        <v>347</v>
      </c>
      <c r="J312" s="15" t="s">
        <v>660</v>
      </c>
    </row>
    <row r="313" spans="1:1005" x14ac:dyDescent="0.35">
      <c r="A313" s="6" t="s">
        <v>26</v>
      </c>
      <c r="B313" s="11" t="s">
        <v>661</v>
      </c>
      <c r="C313" s="6" t="str">
        <f t="shared" si="16"/>
        <v>2</v>
      </c>
      <c r="D313" s="6" t="s">
        <v>12</v>
      </c>
      <c r="E313" s="6" t="s">
        <v>47</v>
      </c>
      <c r="F313" s="6">
        <v>2</v>
      </c>
      <c r="G313" s="6" t="s">
        <v>536</v>
      </c>
      <c r="H313" s="6" t="s">
        <v>161</v>
      </c>
      <c r="I313" s="6" t="s">
        <v>347</v>
      </c>
      <c r="J313" s="15" t="s">
        <v>662</v>
      </c>
    </row>
    <row r="314" spans="1:1005" s="5" customFormat="1" x14ac:dyDescent="0.35">
      <c r="A314" s="6" t="s">
        <v>10</v>
      </c>
      <c r="B314" s="11" t="s">
        <v>663</v>
      </c>
      <c r="C314" s="6" t="str">
        <f t="shared" si="16"/>
        <v>1</v>
      </c>
      <c r="D314" s="6" t="s">
        <v>12</v>
      </c>
      <c r="E314" s="6" t="s">
        <v>47</v>
      </c>
      <c r="F314" s="6">
        <v>2</v>
      </c>
      <c r="G314" s="6" t="s">
        <v>536</v>
      </c>
      <c r="H314" s="6" t="s">
        <v>166</v>
      </c>
      <c r="I314" s="6" t="s">
        <v>347</v>
      </c>
      <c r="J314" s="15" t="s">
        <v>664</v>
      </c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  <c r="BV314" s="6"/>
      <c r="BW314" s="6"/>
      <c r="BX314" s="6"/>
      <c r="BY314" s="6"/>
      <c r="BZ314" s="6"/>
      <c r="CA314" s="6"/>
      <c r="CB314" s="6"/>
      <c r="CC314" s="6"/>
      <c r="CD314" s="6"/>
      <c r="CE314" s="6"/>
      <c r="CF314" s="6"/>
      <c r="CG314" s="6"/>
      <c r="CH314" s="6"/>
      <c r="CI314" s="6"/>
      <c r="CJ314" s="6"/>
      <c r="CK314" s="6"/>
      <c r="CL314" s="6"/>
      <c r="CM314" s="6"/>
      <c r="CN314" s="6"/>
      <c r="CO314" s="6"/>
      <c r="CP314" s="6"/>
      <c r="CQ314" s="6"/>
      <c r="CR314" s="6"/>
      <c r="CS314" s="6"/>
      <c r="CT314" s="6"/>
      <c r="CU314" s="6"/>
      <c r="CV314" s="6"/>
      <c r="CW314" s="6"/>
      <c r="CX314" s="6"/>
      <c r="CY314" s="6"/>
      <c r="CZ314" s="6"/>
      <c r="DA314" s="6"/>
      <c r="DB314" s="6"/>
      <c r="DC314" s="6"/>
      <c r="DD314" s="6"/>
      <c r="DE314" s="6"/>
      <c r="DF314" s="6"/>
      <c r="DG314" s="6"/>
      <c r="DH314" s="6"/>
      <c r="DI314" s="6"/>
      <c r="DJ314" s="6"/>
      <c r="DK314" s="6"/>
      <c r="DL314" s="6"/>
      <c r="DM314" s="6"/>
      <c r="DN314" s="6"/>
      <c r="DO314" s="6"/>
      <c r="DP314" s="6"/>
      <c r="DQ314" s="6"/>
      <c r="DR314" s="6"/>
      <c r="DS314" s="6"/>
      <c r="DT314" s="6"/>
      <c r="DU314" s="6"/>
      <c r="DV314" s="6"/>
      <c r="DW314" s="6"/>
      <c r="DX314" s="6"/>
      <c r="DY314" s="6"/>
      <c r="DZ314" s="6"/>
      <c r="EA314" s="6"/>
      <c r="EB314" s="6"/>
      <c r="EC314" s="6"/>
      <c r="ED314" s="6"/>
      <c r="EE314" s="6"/>
      <c r="EF314" s="6"/>
      <c r="EG314" s="6"/>
      <c r="EH314" s="6"/>
      <c r="EI314" s="6"/>
      <c r="EJ314" s="6"/>
      <c r="EK314" s="6"/>
      <c r="EL314" s="6"/>
      <c r="EM314" s="6"/>
      <c r="EN314" s="6"/>
      <c r="EO314" s="6"/>
      <c r="EP314" s="6"/>
      <c r="EQ314" s="6"/>
      <c r="ER314" s="6"/>
      <c r="ES314" s="6"/>
      <c r="ET314" s="6"/>
      <c r="EU314" s="6"/>
      <c r="EV314" s="6"/>
      <c r="EW314" s="6"/>
      <c r="EX314" s="6"/>
      <c r="EY314" s="6"/>
      <c r="EZ314" s="6"/>
      <c r="FA314" s="6"/>
      <c r="FB314" s="6"/>
      <c r="FC314" s="6"/>
      <c r="FD314" s="6"/>
      <c r="FE314" s="6"/>
      <c r="FF314" s="6"/>
      <c r="FG314" s="6"/>
      <c r="FH314" s="6"/>
      <c r="FI314" s="6"/>
      <c r="FJ314" s="6"/>
      <c r="FK314" s="6"/>
      <c r="FL314" s="6"/>
      <c r="FM314" s="6"/>
      <c r="FN314" s="6"/>
      <c r="FO314" s="6"/>
      <c r="FP314" s="6"/>
      <c r="FQ314" s="6"/>
      <c r="FR314" s="6"/>
      <c r="FS314" s="6"/>
      <c r="FT314" s="6"/>
      <c r="FU314" s="6"/>
      <c r="FV314" s="6"/>
      <c r="FW314" s="6"/>
      <c r="FX314" s="6"/>
      <c r="FY314" s="6"/>
      <c r="FZ314" s="6"/>
      <c r="GA314" s="6"/>
      <c r="GB314" s="6"/>
      <c r="GC314" s="6"/>
      <c r="GD314" s="6"/>
      <c r="GE314" s="6"/>
      <c r="GF314" s="6"/>
      <c r="GG314" s="6"/>
      <c r="GH314" s="6"/>
      <c r="GI314" s="6"/>
      <c r="GJ314" s="6"/>
      <c r="GK314" s="6"/>
      <c r="GL314" s="6"/>
      <c r="GM314" s="6"/>
      <c r="GN314" s="6"/>
      <c r="GO314" s="6"/>
      <c r="GP314" s="6"/>
      <c r="GQ314" s="6"/>
      <c r="GR314" s="6"/>
      <c r="GS314" s="6"/>
      <c r="GT314" s="6"/>
      <c r="GU314" s="6"/>
      <c r="GV314" s="6"/>
      <c r="GW314" s="6"/>
      <c r="GX314" s="6"/>
      <c r="GY314" s="6"/>
      <c r="GZ314" s="6"/>
      <c r="HA314" s="6"/>
      <c r="HB314" s="6"/>
      <c r="HC314" s="6"/>
      <c r="HD314" s="6"/>
      <c r="HE314" s="6"/>
      <c r="HF314" s="6"/>
      <c r="HG314" s="6"/>
      <c r="HH314" s="6"/>
      <c r="HI314" s="6"/>
      <c r="HJ314" s="6"/>
      <c r="HK314" s="6"/>
      <c r="HL314" s="6"/>
      <c r="HM314" s="6"/>
      <c r="HN314" s="6"/>
      <c r="HO314" s="6"/>
      <c r="HP314" s="6"/>
      <c r="HQ314" s="6"/>
      <c r="HR314" s="6"/>
      <c r="HS314" s="6"/>
      <c r="HT314" s="6"/>
      <c r="HU314" s="6"/>
      <c r="HV314" s="6"/>
      <c r="HW314" s="6"/>
      <c r="HX314" s="6"/>
      <c r="HY314" s="6"/>
      <c r="HZ314" s="6"/>
      <c r="IA314" s="6"/>
      <c r="IB314" s="6"/>
      <c r="IC314" s="6"/>
      <c r="ID314" s="6"/>
      <c r="IE314" s="6"/>
      <c r="IF314" s="6"/>
      <c r="IG314" s="6"/>
      <c r="IH314" s="6"/>
      <c r="II314" s="6"/>
      <c r="IJ314" s="6"/>
      <c r="IK314" s="6"/>
      <c r="IL314" s="6"/>
      <c r="IM314" s="6"/>
      <c r="IN314" s="6"/>
      <c r="IO314" s="6"/>
      <c r="IP314" s="6"/>
      <c r="IQ314" s="6"/>
      <c r="IR314" s="6"/>
      <c r="IS314" s="6"/>
      <c r="IT314" s="6"/>
      <c r="IU314" s="6"/>
      <c r="IV314" s="6"/>
      <c r="IW314" s="6"/>
      <c r="IX314" s="6"/>
      <c r="IY314" s="6"/>
      <c r="IZ314" s="6"/>
      <c r="JA314" s="6"/>
      <c r="JB314" s="6"/>
      <c r="JC314" s="6"/>
      <c r="JD314" s="6"/>
      <c r="JE314" s="6"/>
      <c r="JF314" s="6"/>
      <c r="JG314" s="6"/>
      <c r="JH314" s="6"/>
      <c r="JI314" s="6"/>
      <c r="JJ314" s="6"/>
      <c r="JK314" s="6"/>
      <c r="JL314" s="6"/>
      <c r="JM314" s="6"/>
      <c r="JN314" s="6"/>
      <c r="JO314" s="6"/>
      <c r="JP314" s="6"/>
      <c r="JQ314" s="6"/>
      <c r="JR314" s="6"/>
      <c r="JS314" s="6"/>
      <c r="JT314" s="6"/>
      <c r="JU314" s="6"/>
      <c r="JV314" s="6"/>
      <c r="JW314" s="6"/>
      <c r="JX314" s="6"/>
      <c r="JY314" s="6"/>
      <c r="JZ314" s="6"/>
      <c r="KA314" s="6"/>
      <c r="KB314" s="6"/>
      <c r="KC314" s="6"/>
      <c r="KD314" s="6"/>
      <c r="KE314" s="6"/>
      <c r="KF314" s="6"/>
      <c r="KG314" s="6"/>
      <c r="KH314" s="6"/>
      <c r="KI314" s="6"/>
      <c r="KJ314" s="6"/>
      <c r="KK314" s="6"/>
      <c r="KL314" s="6"/>
      <c r="KM314" s="6"/>
      <c r="KN314" s="6"/>
      <c r="KO314" s="6"/>
      <c r="KP314" s="6"/>
      <c r="KQ314" s="6"/>
      <c r="KR314" s="6"/>
      <c r="KS314" s="6"/>
      <c r="KT314" s="6"/>
      <c r="KU314" s="6"/>
      <c r="KV314" s="6"/>
      <c r="KW314" s="6"/>
      <c r="KX314" s="6"/>
      <c r="KY314" s="6"/>
      <c r="KZ314" s="6"/>
      <c r="LA314" s="6"/>
      <c r="LB314" s="6"/>
      <c r="LC314" s="6"/>
      <c r="LD314" s="6"/>
      <c r="LE314" s="6"/>
      <c r="LF314" s="6"/>
      <c r="LG314" s="6"/>
      <c r="LH314" s="6"/>
      <c r="LI314" s="6"/>
      <c r="LJ314" s="6"/>
      <c r="LK314" s="6"/>
      <c r="LL314" s="6"/>
      <c r="LM314" s="6"/>
      <c r="LN314" s="6"/>
      <c r="LO314" s="6"/>
      <c r="LP314" s="6"/>
      <c r="LQ314" s="6"/>
      <c r="LR314" s="6"/>
      <c r="LS314" s="6"/>
      <c r="LT314" s="6"/>
      <c r="LU314" s="6"/>
      <c r="LV314" s="6"/>
      <c r="LW314" s="6"/>
      <c r="LX314" s="6"/>
      <c r="LY314" s="6"/>
      <c r="LZ314" s="6"/>
      <c r="MA314" s="6"/>
      <c r="MB314" s="6"/>
      <c r="MC314" s="6"/>
      <c r="MD314" s="6"/>
      <c r="ME314" s="6"/>
      <c r="MF314" s="6"/>
      <c r="MG314" s="6"/>
      <c r="MH314" s="6"/>
      <c r="MI314" s="6"/>
      <c r="MJ314" s="6"/>
      <c r="MK314" s="6"/>
      <c r="ML314" s="6"/>
      <c r="MM314" s="6"/>
      <c r="MN314" s="6"/>
      <c r="MO314" s="6"/>
      <c r="MP314" s="6"/>
      <c r="MQ314" s="6"/>
      <c r="MR314" s="6"/>
      <c r="MS314" s="6"/>
      <c r="MT314" s="6"/>
      <c r="MU314" s="6"/>
      <c r="MV314" s="6"/>
      <c r="MW314" s="6"/>
      <c r="MX314" s="6"/>
      <c r="MY314" s="6"/>
      <c r="MZ314" s="6"/>
      <c r="NA314" s="6"/>
      <c r="NB314" s="6"/>
      <c r="NC314" s="6"/>
      <c r="ND314" s="6"/>
      <c r="NE314" s="6"/>
      <c r="NF314" s="6"/>
      <c r="NG314" s="6"/>
      <c r="NH314" s="6"/>
      <c r="NI314" s="6"/>
      <c r="NJ314" s="6"/>
      <c r="NK314" s="6"/>
      <c r="NL314" s="6"/>
      <c r="NM314" s="6"/>
      <c r="NN314" s="6"/>
      <c r="NO314" s="6"/>
      <c r="NP314" s="6"/>
      <c r="NQ314" s="6"/>
      <c r="NR314" s="6"/>
      <c r="NS314" s="6"/>
      <c r="NT314" s="6"/>
      <c r="NU314" s="6"/>
      <c r="NV314" s="6"/>
      <c r="NW314" s="6"/>
      <c r="NX314" s="6"/>
      <c r="NY314" s="6"/>
      <c r="NZ314" s="6"/>
      <c r="OA314" s="6"/>
      <c r="OB314" s="6"/>
      <c r="OC314" s="6"/>
      <c r="OD314" s="6"/>
      <c r="OE314" s="6"/>
      <c r="OF314" s="6"/>
      <c r="OG314" s="6"/>
      <c r="OH314" s="6"/>
      <c r="OI314" s="6"/>
      <c r="OJ314" s="6"/>
      <c r="OK314" s="6"/>
      <c r="OL314" s="6"/>
      <c r="OM314" s="6"/>
      <c r="ON314" s="6"/>
      <c r="OO314" s="6"/>
      <c r="OP314" s="6"/>
      <c r="OQ314" s="6"/>
      <c r="OR314" s="6"/>
      <c r="OS314" s="6"/>
      <c r="OT314" s="6"/>
      <c r="OU314" s="6"/>
      <c r="OV314" s="6"/>
      <c r="OW314" s="6"/>
      <c r="OX314" s="6"/>
      <c r="OY314" s="6"/>
      <c r="OZ314" s="6"/>
      <c r="PA314" s="6"/>
      <c r="PB314" s="6"/>
      <c r="PC314" s="6"/>
      <c r="PD314" s="6"/>
      <c r="PE314" s="6"/>
      <c r="PF314" s="6"/>
      <c r="PG314" s="6"/>
      <c r="PH314" s="6"/>
      <c r="PI314" s="6"/>
      <c r="PJ314" s="6"/>
      <c r="PK314" s="6"/>
      <c r="PL314" s="6"/>
      <c r="PM314" s="6"/>
      <c r="PN314" s="6"/>
      <c r="PO314" s="6"/>
      <c r="PP314" s="6"/>
      <c r="PQ314" s="6"/>
      <c r="PR314" s="6"/>
      <c r="PS314" s="6"/>
      <c r="PT314" s="6"/>
      <c r="PU314" s="6"/>
      <c r="PV314" s="6"/>
      <c r="PW314" s="6"/>
      <c r="PX314" s="6"/>
      <c r="PY314" s="6"/>
      <c r="PZ314" s="6"/>
      <c r="QA314" s="6"/>
      <c r="QB314" s="6"/>
      <c r="QC314" s="6"/>
      <c r="QD314" s="6"/>
      <c r="QE314" s="6"/>
      <c r="QF314" s="6"/>
      <c r="QG314" s="6"/>
      <c r="QH314" s="6"/>
      <c r="QI314" s="6"/>
      <c r="QJ314" s="6"/>
      <c r="QK314" s="6"/>
      <c r="QL314" s="6"/>
      <c r="QM314" s="6"/>
      <c r="QN314" s="6"/>
      <c r="QO314" s="6"/>
      <c r="QP314" s="6"/>
      <c r="QQ314" s="6"/>
      <c r="QR314" s="6"/>
      <c r="QS314" s="6"/>
      <c r="QT314" s="6"/>
      <c r="QU314" s="6"/>
      <c r="QV314" s="6"/>
      <c r="QW314" s="6"/>
      <c r="QX314" s="6"/>
      <c r="QY314" s="6"/>
      <c r="QZ314" s="6"/>
      <c r="RA314" s="6"/>
      <c r="RB314" s="6"/>
      <c r="RC314" s="6"/>
      <c r="RD314" s="6"/>
      <c r="RE314" s="6"/>
      <c r="RF314" s="6"/>
      <c r="RG314" s="6"/>
      <c r="RH314" s="6"/>
      <c r="RI314" s="6"/>
      <c r="RJ314" s="6"/>
      <c r="RK314" s="6"/>
      <c r="RL314" s="6"/>
      <c r="RM314" s="6"/>
      <c r="RN314" s="6"/>
      <c r="RO314" s="6"/>
      <c r="RP314" s="6"/>
      <c r="RQ314" s="6"/>
      <c r="RR314" s="6"/>
      <c r="RS314" s="6"/>
      <c r="RT314" s="6"/>
      <c r="RU314" s="6"/>
      <c r="RV314" s="6"/>
      <c r="RW314" s="6"/>
      <c r="RX314" s="6"/>
      <c r="RY314" s="6"/>
      <c r="RZ314" s="6"/>
      <c r="SA314" s="6"/>
      <c r="SB314" s="6"/>
      <c r="SC314" s="6"/>
      <c r="SD314" s="6"/>
      <c r="SE314" s="6"/>
      <c r="SF314" s="6"/>
      <c r="SG314" s="6"/>
      <c r="SH314" s="6"/>
      <c r="SI314" s="6"/>
      <c r="SJ314" s="6"/>
      <c r="SK314" s="6"/>
      <c r="SL314" s="6"/>
      <c r="SM314" s="6"/>
      <c r="SN314" s="6"/>
      <c r="SO314" s="6"/>
      <c r="SP314" s="6"/>
      <c r="SQ314" s="6"/>
      <c r="SR314" s="6"/>
      <c r="SS314" s="6"/>
      <c r="ST314" s="6"/>
      <c r="SU314" s="6"/>
      <c r="SV314" s="6"/>
      <c r="SW314" s="6"/>
      <c r="SX314" s="6"/>
      <c r="SY314" s="6"/>
      <c r="SZ314" s="6"/>
      <c r="TA314" s="6"/>
      <c r="TB314" s="6"/>
      <c r="TC314" s="6"/>
      <c r="TD314" s="6"/>
      <c r="TE314" s="6"/>
      <c r="TF314" s="6"/>
      <c r="TG314" s="6"/>
      <c r="TH314" s="6"/>
      <c r="TI314" s="6"/>
      <c r="TJ314" s="6"/>
      <c r="TK314" s="6"/>
      <c r="TL314" s="6"/>
      <c r="TM314" s="6"/>
      <c r="TN314" s="6"/>
      <c r="TO314" s="6"/>
      <c r="TP314" s="6"/>
      <c r="TQ314" s="6"/>
      <c r="TR314" s="6"/>
      <c r="TS314" s="6"/>
      <c r="TT314" s="6"/>
      <c r="TU314" s="6"/>
      <c r="TV314" s="6"/>
      <c r="TW314" s="6"/>
      <c r="TX314" s="6"/>
      <c r="TY314" s="6"/>
      <c r="TZ314" s="6"/>
      <c r="UA314" s="6"/>
      <c r="UB314" s="6"/>
      <c r="UC314" s="6"/>
      <c r="UD314" s="6"/>
      <c r="UE314" s="6"/>
      <c r="UF314" s="6"/>
      <c r="UG314" s="6"/>
      <c r="UH314" s="6"/>
      <c r="UI314" s="6"/>
      <c r="UJ314" s="6"/>
      <c r="UK314" s="6"/>
      <c r="UL314" s="6"/>
      <c r="UM314" s="6"/>
      <c r="UN314" s="6"/>
      <c r="UO314" s="6"/>
      <c r="UP314" s="6"/>
      <c r="UQ314" s="6"/>
      <c r="UR314" s="6"/>
      <c r="US314" s="6"/>
      <c r="UT314" s="6"/>
      <c r="UU314" s="6"/>
      <c r="UV314" s="6"/>
      <c r="UW314" s="6"/>
      <c r="UX314" s="6"/>
      <c r="UY314" s="6"/>
      <c r="UZ314" s="6"/>
      <c r="VA314" s="6"/>
      <c r="VB314" s="6"/>
      <c r="VC314" s="6"/>
      <c r="VD314" s="6"/>
      <c r="VE314" s="6"/>
      <c r="VF314" s="6"/>
      <c r="VG314" s="6"/>
      <c r="VH314" s="6"/>
      <c r="VI314" s="6"/>
      <c r="VJ314" s="6"/>
      <c r="VK314" s="6"/>
      <c r="VL314" s="6"/>
      <c r="VM314" s="6"/>
      <c r="VN314" s="6"/>
      <c r="VO314" s="6"/>
      <c r="VP314" s="6"/>
      <c r="VQ314" s="6"/>
      <c r="VR314" s="6"/>
      <c r="VS314" s="6"/>
      <c r="VT314" s="6"/>
      <c r="VU314" s="6"/>
      <c r="VV314" s="6"/>
      <c r="VW314" s="6"/>
      <c r="VX314" s="6"/>
      <c r="VY314" s="6"/>
      <c r="VZ314" s="6"/>
      <c r="WA314" s="6"/>
      <c r="WB314" s="6"/>
      <c r="WC314" s="6"/>
      <c r="WD314" s="6"/>
      <c r="WE314" s="6"/>
      <c r="WF314" s="6"/>
      <c r="WG314" s="6"/>
      <c r="WH314" s="6"/>
      <c r="WI314" s="6"/>
      <c r="WJ314" s="6"/>
      <c r="WK314" s="6"/>
      <c r="WL314" s="6"/>
      <c r="WM314" s="6"/>
      <c r="WN314" s="6"/>
      <c r="WO314" s="6"/>
      <c r="WP314" s="6"/>
      <c r="WQ314" s="6"/>
      <c r="WR314" s="6"/>
      <c r="WS314" s="6"/>
      <c r="WT314" s="6"/>
      <c r="WU314" s="6"/>
      <c r="WV314" s="6"/>
      <c r="WW314" s="6"/>
      <c r="WX314" s="6"/>
      <c r="WY314" s="6"/>
      <c r="WZ314" s="6"/>
      <c r="XA314" s="6"/>
      <c r="XB314" s="6"/>
      <c r="XC314" s="6"/>
      <c r="XD314" s="6"/>
      <c r="XE314" s="6"/>
      <c r="XF314" s="6"/>
      <c r="XG314" s="6"/>
      <c r="XH314" s="6"/>
      <c r="XI314" s="6"/>
      <c r="XJ314" s="6"/>
      <c r="XK314" s="6"/>
      <c r="XL314" s="6"/>
      <c r="XM314" s="6"/>
      <c r="XN314" s="6"/>
      <c r="XO314" s="6"/>
      <c r="XP314" s="6"/>
      <c r="XQ314" s="6"/>
      <c r="XR314" s="6"/>
      <c r="XS314" s="6"/>
      <c r="XT314" s="6"/>
      <c r="XU314" s="6"/>
      <c r="XV314" s="6"/>
      <c r="XW314" s="6"/>
      <c r="XX314" s="6"/>
      <c r="XY314" s="6"/>
      <c r="XZ314" s="6"/>
      <c r="YA314" s="6"/>
      <c r="YB314" s="6"/>
      <c r="YC314" s="6"/>
      <c r="YD314" s="6"/>
      <c r="YE314" s="6"/>
      <c r="YF314" s="6"/>
      <c r="YG314" s="6"/>
      <c r="YH314" s="6"/>
      <c r="YI314" s="6"/>
      <c r="YJ314" s="6"/>
      <c r="YK314" s="6"/>
      <c r="YL314" s="6"/>
      <c r="YM314" s="6"/>
      <c r="YN314" s="6"/>
      <c r="YO314" s="6"/>
      <c r="YP314" s="6"/>
      <c r="YQ314" s="6"/>
      <c r="YR314" s="6"/>
      <c r="YS314" s="6"/>
      <c r="YT314" s="6"/>
      <c r="YU314" s="6"/>
      <c r="YV314" s="6"/>
      <c r="YW314" s="6"/>
      <c r="YX314" s="6"/>
      <c r="YY314" s="6"/>
      <c r="YZ314" s="6"/>
      <c r="ZA314" s="6"/>
      <c r="ZB314" s="6"/>
      <c r="ZC314" s="6"/>
      <c r="ZD314" s="6"/>
      <c r="ZE314" s="6"/>
      <c r="ZF314" s="6"/>
      <c r="ZG314" s="6"/>
      <c r="ZH314" s="6"/>
      <c r="ZI314" s="6"/>
      <c r="ZJ314" s="6"/>
      <c r="ZK314" s="6"/>
      <c r="ZL314" s="6"/>
      <c r="ZM314" s="6"/>
      <c r="ZN314" s="6"/>
      <c r="ZO314" s="6"/>
      <c r="ZP314" s="6"/>
      <c r="ZQ314" s="6"/>
      <c r="ZR314" s="6"/>
      <c r="ZS314" s="6"/>
      <c r="ZT314" s="6"/>
      <c r="ZU314" s="6"/>
      <c r="ZV314" s="6"/>
      <c r="ZW314" s="6"/>
      <c r="ZX314" s="6"/>
      <c r="ZY314" s="6"/>
      <c r="ZZ314" s="6"/>
      <c r="AAA314" s="6"/>
      <c r="AAB314" s="6"/>
      <c r="AAC314" s="6"/>
      <c r="AAD314" s="6"/>
      <c r="AAE314" s="6"/>
      <c r="AAF314" s="6"/>
      <c r="AAG314" s="6"/>
      <c r="AAH314" s="6"/>
      <c r="AAI314" s="6"/>
      <c r="AAJ314" s="6"/>
      <c r="AAK314" s="6"/>
      <c r="AAL314" s="6"/>
      <c r="AAM314" s="6"/>
      <c r="AAN314" s="6"/>
      <c r="AAO314" s="6"/>
      <c r="AAP314" s="6"/>
      <c r="AAQ314" s="6"/>
      <c r="AAR314" s="6"/>
      <c r="AAS314" s="6"/>
      <c r="AAT314" s="6"/>
      <c r="AAU314" s="6"/>
      <c r="AAV314" s="6"/>
      <c r="AAW314" s="6"/>
      <c r="AAX314" s="6"/>
      <c r="AAY314" s="6"/>
      <c r="AAZ314" s="6"/>
      <c r="ABA314" s="6"/>
      <c r="ABB314" s="6"/>
      <c r="ABC314" s="6"/>
      <c r="ABD314" s="6"/>
      <c r="ABE314" s="6"/>
      <c r="ABF314" s="6"/>
      <c r="ABG314" s="6"/>
      <c r="ABH314" s="6"/>
      <c r="ABI314" s="6"/>
      <c r="ABJ314" s="6"/>
      <c r="ABK314" s="6"/>
      <c r="ABL314" s="6"/>
      <c r="ABM314" s="6"/>
      <c r="ABN314" s="6"/>
      <c r="ABO314" s="6"/>
      <c r="ABP314" s="6"/>
      <c r="ABQ314" s="6"/>
      <c r="ABR314" s="6"/>
      <c r="ABS314" s="6"/>
      <c r="ABT314" s="6"/>
      <c r="ABU314" s="6"/>
      <c r="ABV314" s="6"/>
      <c r="ABW314" s="6"/>
      <c r="ABX314" s="6"/>
      <c r="ABY314" s="6"/>
      <c r="ABZ314" s="6"/>
      <c r="ACA314" s="6"/>
      <c r="ACB314" s="6"/>
      <c r="ACC314" s="6"/>
      <c r="ACD314" s="6"/>
      <c r="ACE314" s="6"/>
      <c r="ACF314" s="6"/>
      <c r="ACG314" s="6"/>
      <c r="ACH314" s="6"/>
      <c r="ACI314" s="6"/>
      <c r="ACJ314" s="6"/>
      <c r="ACK314" s="6"/>
      <c r="ACL314" s="6"/>
      <c r="ACM314" s="6"/>
      <c r="ACN314" s="6"/>
      <c r="ACO314" s="6"/>
      <c r="ACP314" s="6"/>
      <c r="ACQ314" s="6"/>
      <c r="ACR314" s="6"/>
      <c r="ACS314" s="6"/>
      <c r="ACT314" s="6"/>
      <c r="ACU314" s="6"/>
      <c r="ACV314" s="6"/>
      <c r="ACW314" s="6"/>
      <c r="ACX314" s="6"/>
      <c r="ACY314" s="6"/>
      <c r="ACZ314" s="6"/>
      <c r="ADA314" s="6"/>
      <c r="ADB314" s="6"/>
      <c r="ADC314" s="6"/>
      <c r="ADD314" s="6"/>
      <c r="ADE314" s="6"/>
      <c r="ADF314" s="6"/>
      <c r="ADG314" s="6"/>
      <c r="ADH314" s="6"/>
      <c r="ADI314" s="6"/>
      <c r="ADJ314" s="6"/>
      <c r="ADK314" s="6"/>
      <c r="ADL314" s="6"/>
      <c r="ADM314" s="6"/>
      <c r="ADN314" s="6"/>
      <c r="ADO314" s="6"/>
      <c r="ADP314" s="6"/>
      <c r="ADQ314" s="6"/>
      <c r="ADR314" s="6"/>
      <c r="ADS314" s="6"/>
      <c r="ADT314" s="6"/>
      <c r="ADU314" s="6"/>
      <c r="ADV314" s="6"/>
      <c r="ADW314" s="6"/>
      <c r="ADX314" s="6"/>
      <c r="ADY314" s="6"/>
      <c r="ADZ314" s="6"/>
      <c r="AEA314" s="6"/>
      <c r="AEB314" s="6"/>
      <c r="AEC314" s="6"/>
      <c r="AED314" s="6"/>
      <c r="AEE314" s="6"/>
      <c r="AEF314" s="6"/>
      <c r="AEG314" s="6"/>
      <c r="AEH314" s="6"/>
      <c r="AEI314" s="6"/>
      <c r="AEJ314" s="6"/>
      <c r="AEK314" s="6"/>
      <c r="AEL314" s="6"/>
      <c r="AEM314" s="6"/>
      <c r="AEN314" s="6"/>
      <c r="AEO314" s="6"/>
      <c r="AEP314" s="6"/>
      <c r="AEQ314" s="6"/>
      <c r="AER314" s="6"/>
      <c r="AES314" s="6"/>
      <c r="AET314" s="6"/>
      <c r="AEU314" s="6"/>
      <c r="AEV314" s="6"/>
      <c r="AEW314" s="6"/>
      <c r="AEX314" s="6"/>
      <c r="AEY314" s="6"/>
      <c r="AEZ314" s="6"/>
      <c r="AFA314" s="6"/>
      <c r="AFB314" s="6"/>
      <c r="AFC314" s="6"/>
      <c r="AFD314" s="6"/>
      <c r="AFE314" s="6"/>
      <c r="AFF314" s="6"/>
      <c r="AFG314" s="6"/>
      <c r="AFH314" s="6"/>
      <c r="AFI314" s="6"/>
      <c r="AFJ314" s="6"/>
      <c r="AFK314" s="6"/>
      <c r="AFL314" s="6"/>
      <c r="AFM314" s="6"/>
      <c r="AFN314" s="6"/>
      <c r="AFO314" s="6"/>
      <c r="AFP314" s="6"/>
      <c r="AFQ314" s="6"/>
      <c r="AFR314" s="6"/>
      <c r="AFS314" s="6"/>
      <c r="AFT314" s="6"/>
      <c r="AFU314" s="6"/>
      <c r="AFV314" s="6"/>
      <c r="AFW314" s="6"/>
      <c r="AFX314" s="6"/>
      <c r="AFY314" s="6"/>
      <c r="AFZ314" s="6"/>
      <c r="AGA314" s="6"/>
      <c r="AGB314" s="6"/>
      <c r="AGC314" s="6"/>
      <c r="AGD314" s="6"/>
      <c r="AGE314" s="6"/>
      <c r="AGF314" s="6"/>
      <c r="AGG314" s="6"/>
      <c r="AGH314" s="6"/>
      <c r="AGI314" s="6"/>
      <c r="AGJ314" s="6"/>
      <c r="AGK314" s="6"/>
      <c r="AGL314" s="6"/>
      <c r="AGM314" s="6"/>
      <c r="AGN314" s="6"/>
      <c r="AGO314" s="6"/>
      <c r="AGP314" s="6"/>
      <c r="AGQ314" s="6"/>
      <c r="AGR314" s="6"/>
      <c r="AGS314" s="6"/>
      <c r="AGT314" s="6"/>
      <c r="AGU314" s="6"/>
      <c r="AGV314" s="6"/>
      <c r="AGW314" s="6"/>
      <c r="AGX314" s="6"/>
      <c r="AGY314" s="6"/>
      <c r="AGZ314" s="6"/>
      <c r="AHA314" s="6"/>
      <c r="AHB314" s="6"/>
      <c r="AHC314" s="6"/>
      <c r="AHD314" s="6"/>
      <c r="AHE314" s="6"/>
      <c r="AHF314" s="6"/>
      <c r="AHG314" s="6"/>
      <c r="AHH314" s="6"/>
      <c r="AHI314" s="6"/>
      <c r="AHJ314" s="6"/>
      <c r="AHK314" s="6"/>
      <c r="AHL314" s="6"/>
      <c r="AHM314" s="6"/>
      <c r="AHN314" s="6"/>
      <c r="AHO314" s="6"/>
      <c r="AHP314" s="6"/>
      <c r="AHQ314" s="6"/>
      <c r="AHR314" s="6"/>
      <c r="AHS314" s="6"/>
      <c r="AHT314" s="6"/>
      <c r="AHU314" s="6"/>
      <c r="AHV314" s="6"/>
      <c r="AHW314" s="6"/>
      <c r="AHX314" s="6"/>
      <c r="AHY314" s="6"/>
      <c r="AHZ314" s="6"/>
      <c r="AIA314" s="6"/>
      <c r="AIB314" s="6"/>
      <c r="AIC314" s="6"/>
      <c r="AID314" s="6"/>
      <c r="AIE314" s="6"/>
      <c r="AIF314" s="6"/>
      <c r="AIG314" s="6"/>
      <c r="AIH314" s="6"/>
      <c r="AII314" s="6"/>
      <c r="AIJ314" s="6"/>
      <c r="AIK314" s="6"/>
      <c r="AIL314" s="6"/>
      <c r="AIM314" s="6"/>
      <c r="AIN314" s="6"/>
      <c r="AIO314" s="6"/>
      <c r="AIP314" s="6"/>
      <c r="AIQ314" s="6"/>
      <c r="AIR314" s="6"/>
      <c r="AIS314" s="6"/>
      <c r="AIT314" s="6"/>
      <c r="AIU314" s="6"/>
      <c r="AIV314" s="6"/>
      <c r="AIW314" s="6"/>
      <c r="AIX314" s="6"/>
      <c r="AIY314" s="6"/>
      <c r="AIZ314" s="6"/>
      <c r="AJA314" s="6"/>
      <c r="AJB314" s="6"/>
      <c r="AJC314" s="6"/>
      <c r="AJD314" s="6"/>
      <c r="AJE314" s="6"/>
      <c r="AJF314" s="6"/>
      <c r="AJG314" s="6"/>
      <c r="AJH314" s="6"/>
      <c r="AJI314" s="6"/>
      <c r="AJJ314" s="6"/>
      <c r="AJK314" s="6"/>
      <c r="AJL314" s="6"/>
      <c r="AJM314" s="6"/>
      <c r="AJN314" s="6"/>
      <c r="AJO314" s="6"/>
      <c r="AJP314" s="6"/>
      <c r="AJQ314" s="6"/>
      <c r="AJR314" s="6"/>
      <c r="AJS314" s="6"/>
      <c r="AJT314" s="6"/>
      <c r="AJU314" s="6"/>
      <c r="AJV314" s="6"/>
      <c r="AJW314" s="6"/>
      <c r="AJX314" s="6"/>
      <c r="AJY314" s="6"/>
      <c r="AJZ314" s="6"/>
      <c r="AKA314" s="6"/>
      <c r="AKB314" s="6"/>
      <c r="AKC314" s="6"/>
      <c r="AKD314" s="6"/>
      <c r="AKE314" s="6"/>
      <c r="AKF314" s="6"/>
      <c r="AKG314" s="6"/>
      <c r="AKH314" s="6"/>
      <c r="AKI314" s="6"/>
      <c r="AKJ314" s="6"/>
      <c r="AKK314" s="6"/>
      <c r="AKL314" s="6"/>
      <c r="AKM314" s="6"/>
      <c r="AKN314" s="6"/>
      <c r="AKO314" s="6"/>
      <c r="AKP314" s="6"/>
      <c r="AKQ314" s="6"/>
      <c r="AKR314" s="6"/>
      <c r="AKS314" s="6"/>
      <c r="AKT314" s="6"/>
      <c r="AKU314" s="6"/>
      <c r="AKV314" s="6"/>
      <c r="AKW314" s="6"/>
      <c r="AKX314" s="6"/>
      <c r="AKY314" s="6"/>
      <c r="AKZ314" s="6"/>
      <c r="ALA314" s="6"/>
      <c r="ALB314" s="6"/>
      <c r="ALC314" s="6"/>
      <c r="ALD314" s="6"/>
      <c r="ALE314" s="6"/>
      <c r="ALF314" s="6"/>
      <c r="ALG314" s="6"/>
      <c r="ALH314" s="6"/>
      <c r="ALI314" s="6"/>
      <c r="ALJ314" s="6"/>
      <c r="ALK314" s="6"/>
      <c r="ALL314" s="6"/>
      <c r="ALM314" s="6"/>
      <c r="ALN314" s="6"/>
      <c r="ALO314" s="6"/>
      <c r="ALP314" s="6"/>
      <c r="ALQ314" s="6"/>
    </row>
    <row r="315" spans="1:1005" s="5" customFormat="1" x14ac:dyDescent="0.35">
      <c r="A315" s="6" t="s">
        <v>26</v>
      </c>
      <c r="B315" s="11" t="s">
        <v>665</v>
      </c>
      <c r="C315" s="6" t="str">
        <f t="shared" si="16"/>
        <v>2</v>
      </c>
      <c r="D315" s="6" t="s">
        <v>12</v>
      </c>
      <c r="E315" s="6" t="s">
        <v>47</v>
      </c>
      <c r="F315" s="6">
        <v>2</v>
      </c>
      <c r="G315" s="6" t="s">
        <v>536</v>
      </c>
      <c r="H315" s="6" t="s">
        <v>166</v>
      </c>
      <c r="I315" s="6" t="s">
        <v>347</v>
      </c>
      <c r="J315" s="15" t="s">
        <v>666</v>
      </c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  <c r="BV315" s="6"/>
      <c r="BW315" s="6"/>
      <c r="BX315" s="6"/>
      <c r="BY315" s="6"/>
      <c r="BZ315" s="6"/>
      <c r="CA315" s="6"/>
      <c r="CB315" s="6"/>
      <c r="CC315" s="6"/>
      <c r="CD315" s="6"/>
      <c r="CE315" s="6"/>
      <c r="CF315" s="6"/>
      <c r="CG315" s="6"/>
      <c r="CH315" s="6"/>
      <c r="CI315" s="6"/>
      <c r="CJ315" s="6"/>
      <c r="CK315" s="6"/>
      <c r="CL315" s="6"/>
      <c r="CM315" s="6"/>
      <c r="CN315" s="6"/>
      <c r="CO315" s="6"/>
      <c r="CP315" s="6"/>
      <c r="CQ315" s="6"/>
      <c r="CR315" s="6"/>
      <c r="CS315" s="6"/>
      <c r="CT315" s="6"/>
      <c r="CU315" s="6"/>
      <c r="CV315" s="6"/>
      <c r="CW315" s="6"/>
      <c r="CX315" s="6"/>
      <c r="CY315" s="6"/>
      <c r="CZ315" s="6"/>
      <c r="DA315" s="6"/>
      <c r="DB315" s="6"/>
      <c r="DC315" s="6"/>
      <c r="DD315" s="6"/>
      <c r="DE315" s="6"/>
      <c r="DF315" s="6"/>
      <c r="DG315" s="6"/>
      <c r="DH315" s="6"/>
      <c r="DI315" s="6"/>
      <c r="DJ315" s="6"/>
      <c r="DK315" s="6"/>
      <c r="DL315" s="6"/>
      <c r="DM315" s="6"/>
      <c r="DN315" s="6"/>
      <c r="DO315" s="6"/>
      <c r="DP315" s="6"/>
      <c r="DQ315" s="6"/>
      <c r="DR315" s="6"/>
      <c r="DS315" s="6"/>
      <c r="DT315" s="6"/>
      <c r="DU315" s="6"/>
      <c r="DV315" s="6"/>
      <c r="DW315" s="6"/>
      <c r="DX315" s="6"/>
      <c r="DY315" s="6"/>
      <c r="DZ315" s="6"/>
      <c r="EA315" s="6"/>
      <c r="EB315" s="6"/>
      <c r="EC315" s="6"/>
      <c r="ED315" s="6"/>
      <c r="EE315" s="6"/>
      <c r="EF315" s="6"/>
      <c r="EG315" s="6"/>
      <c r="EH315" s="6"/>
      <c r="EI315" s="6"/>
      <c r="EJ315" s="6"/>
      <c r="EK315" s="6"/>
      <c r="EL315" s="6"/>
      <c r="EM315" s="6"/>
      <c r="EN315" s="6"/>
      <c r="EO315" s="6"/>
      <c r="EP315" s="6"/>
      <c r="EQ315" s="6"/>
      <c r="ER315" s="6"/>
      <c r="ES315" s="6"/>
      <c r="ET315" s="6"/>
      <c r="EU315" s="6"/>
      <c r="EV315" s="6"/>
      <c r="EW315" s="6"/>
      <c r="EX315" s="6"/>
      <c r="EY315" s="6"/>
      <c r="EZ315" s="6"/>
      <c r="FA315" s="6"/>
      <c r="FB315" s="6"/>
      <c r="FC315" s="6"/>
      <c r="FD315" s="6"/>
      <c r="FE315" s="6"/>
      <c r="FF315" s="6"/>
      <c r="FG315" s="6"/>
      <c r="FH315" s="6"/>
      <c r="FI315" s="6"/>
      <c r="FJ315" s="6"/>
      <c r="FK315" s="6"/>
      <c r="FL315" s="6"/>
      <c r="FM315" s="6"/>
      <c r="FN315" s="6"/>
      <c r="FO315" s="6"/>
      <c r="FP315" s="6"/>
      <c r="FQ315" s="6"/>
      <c r="FR315" s="6"/>
      <c r="FS315" s="6"/>
      <c r="FT315" s="6"/>
      <c r="FU315" s="6"/>
      <c r="FV315" s="6"/>
      <c r="FW315" s="6"/>
      <c r="FX315" s="6"/>
      <c r="FY315" s="6"/>
      <c r="FZ315" s="6"/>
      <c r="GA315" s="6"/>
      <c r="GB315" s="6"/>
      <c r="GC315" s="6"/>
      <c r="GD315" s="6"/>
      <c r="GE315" s="6"/>
      <c r="GF315" s="6"/>
      <c r="GG315" s="6"/>
      <c r="GH315" s="6"/>
      <c r="GI315" s="6"/>
      <c r="GJ315" s="6"/>
      <c r="GK315" s="6"/>
      <c r="GL315" s="6"/>
      <c r="GM315" s="6"/>
      <c r="GN315" s="6"/>
      <c r="GO315" s="6"/>
      <c r="GP315" s="6"/>
      <c r="GQ315" s="6"/>
      <c r="GR315" s="6"/>
      <c r="GS315" s="6"/>
      <c r="GT315" s="6"/>
      <c r="GU315" s="6"/>
      <c r="GV315" s="6"/>
      <c r="GW315" s="6"/>
      <c r="GX315" s="6"/>
      <c r="GY315" s="6"/>
      <c r="GZ315" s="6"/>
      <c r="HA315" s="6"/>
      <c r="HB315" s="6"/>
      <c r="HC315" s="6"/>
      <c r="HD315" s="6"/>
      <c r="HE315" s="6"/>
      <c r="HF315" s="6"/>
      <c r="HG315" s="6"/>
      <c r="HH315" s="6"/>
      <c r="HI315" s="6"/>
      <c r="HJ315" s="6"/>
      <c r="HK315" s="6"/>
      <c r="HL315" s="6"/>
      <c r="HM315" s="6"/>
      <c r="HN315" s="6"/>
      <c r="HO315" s="6"/>
      <c r="HP315" s="6"/>
      <c r="HQ315" s="6"/>
      <c r="HR315" s="6"/>
      <c r="HS315" s="6"/>
      <c r="HT315" s="6"/>
      <c r="HU315" s="6"/>
      <c r="HV315" s="6"/>
      <c r="HW315" s="6"/>
      <c r="HX315" s="6"/>
      <c r="HY315" s="6"/>
      <c r="HZ315" s="6"/>
      <c r="IA315" s="6"/>
      <c r="IB315" s="6"/>
      <c r="IC315" s="6"/>
      <c r="ID315" s="6"/>
      <c r="IE315" s="6"/>
      <c r="IF315" s="6"/>
      <c r="IG315" s="6"/>
      <c r="IH315" s="6"/>
      <c r="II315" s="6"/>
      <c r="IJ315" s="6"/>
      <c r="IK315" s="6"/>
      <c r="IL315" s="6"/>
      <c r="IM315" s="6"/>
      <c r="IN315" s="6"/>
      <c r="IO315" s="6"/>
      <c r="IP315" s="6"/>
      <c r="IQ315" s="6"/>
      <c r="IR315" s="6"/>
      <c r="IS315" s="6"/>
      <c r="IT315" s="6"/>
      <c r="IU315" s="6"/>
      <c r="IV315" s="6"/>
      <c r="IW315" s="6"/>
      <c r="IX315" s="6"/>
      <c r="IY315" s="6"/>
      <c r="IZ315" s="6"/>
      <c r="JA315" s="6"/>
      <c r="JB315" s="6"/>
      <c r="JC315" s="6"/>
      <c r="JD315" s="6"/>
      <c r="JE315" s="6"/>
      <c r="JF315" s="6"/>
      <c r="JG315" s="6"/>
      <c r="JH315" s="6"/>
      <c r="JI315" s="6"/>
      <c r="JJ315" s="6"/>
      <c r="JK315" s="6"/>
      <c r="JL315" s="6"/>
      <c r="JM315" s="6"/>
      <c r="JN315" s="6"/>
      <c r="JO315" s="6"/>
      <c r="JP315" s="6"/>
      <c r="JQ315" s="6"/>
      <c r="JR315" s="6"/>
      <c r="JS315" s="6"/>
      <c r="JT315" s="6"/>
      <c r="JU315" s="6"/>
      <c r="JV315" s="6"/>
      <c r="JW315" s="6"/>
      <c r="JX315" s="6"/>
      <c r="JY315" s="6"/>
      <c r="JZ315" s="6"/>
      <c r="KA315" s="6"/>
      <c r="KB315" s="6"/>
      <c r="KC315" s="6"/>
      <c r="KD315" s="6"/>
      <c r="KE315" s="6"/>
      <c r="KF315" s="6"/>
      <c r="KG315" s="6"/>
      <c r="KH315" s="6"/>
      <c r="KI315" s="6"/>
      <c r="KJ315" s="6"/>
      <c r="KK315" s="6"/>
      <c r="KL315" s="6"/>
      <c r="KM315" s="6"/>
      <c r="KN315" s="6"/>
      <c r="KO315" s="6"/>
      <c r="KP315" s="6"/>
      <c r="KQ315" s="6"/>
      <c r="KR315" s="6"/>
      <c r="KS315" s="6"/>
      <c r="KT315" s="6"/>
      <c r="KU315" s="6"/>
      <c r="KV315" s="6"/>
      <c r="KW315" s="6"/>
      <c r="KX315" s="6"/>
      <c r="KY315" s="6"/>
      <c r="KZ315" s="6"/>
      <c r="LA315" s="6"/>
      <c r="LB315" s="6"/>
      <c r="LC315" s="6"/>
      <c r="LD315" s="6"/>
      <c r="LE315" s="6"/>
      <c r="LF315" s="6"/>
      <c r="LG315" s="6"/>
      <c r="LH315" s="6"/>
      <c r="LI315" s="6"/>
      <c r="LJ315" s="6"/>
      <c r="LK315" s="6"/>
      <c r="LL315" s="6"/>
      <c r="LM315" s="6"/>
      <c r="LN315" s="6"/>
      <c r="LO315" s="6"/>
      <c r="LP315" s="6"/>
      <c r="LQ315" s="6"/>
      <c r="LR315" s="6"/>
      <c r="LS315" s="6"/>
      <c r="LT315" s="6"/>
      <c r="LU315" s="6"/>
      <c r="LV315" s="6"/>
      <c r="LW315" s="6"/>
      <c r="LX315" s="6"/>
      <c r="LY315" s="6"/>
      <c r="LZ315" s="6"/>
      <c r="MA315" s="6"/>
      <c r="MB315" s="6"/>
      <c r="MC315" s="6"/>
      <c r="MD315" s="6"/>
      <c r="ME315" s="6"/>
      <c r="MF315" s="6"/>
      <c r="MG315" s="6"/>
      <c r="MH315" s="6"/>
      <c r="MI315" s="6"/>
      <c r="MJ315" s="6"/>
      <c r="MK315" s="6"/>
      <c r="ML315" s="6"/>
      <c r="MM315" s="6"/>
      <c r="MN315" s="6"/>
      <c r="MO315" s="6"/>
      <c r="MP315" s="6"/>
      <c r="MQ315" s="6"/>
      <c r="MR315" s="6"/>
      <c r="MS315" s="6"/>
      <c r="MT315" s="6"/>
      <c r="MU315" s="6"/>
      <c r="MV315" s="6"/>
      <c r="MW315" s="6"/>
      <c r="MX315" s="6"/>
      <c r="MY315" s="6"/>
      <c r="MZ315" s="6"/>
      <c r="NA315" s="6"/>
      <c r="NB315" s="6"/>
      <c r="NC315" s="6"/>
      <c r="ND315" s="6"/>
      <c r="NE315" s="6"/>
      <c r="NF315" s="6"/>
      <c r="NG315" s="6"/>
      <c r="NH315" s="6"/>
      <c r="NI315" s="6"/>
      <c r="NJ315" s="6"/>
      <c r="NK315" s="6"/>
      <c r="NL315" s="6"/>
      <c r="NM315" s="6"/>
      <c r="NN315" s="6"/>
      <c r="NO315" s="6"/>
      <c r="NP315" s="6"/>
      <c r="NQ315" s="6"/>
      <c r="NR315" s="6"/>
      <c r="NS315" s="6"/>
      <c r="NT315" s="6"/>
      <c r="NU315" s="6"/>
      <c r="NV315" s="6"/>
      <c r="NW315" s="6"/>
      <c r="NX315" s="6"/>
      <c r="NY315" s="6"/>
      <c r="NZ315" s="6"/>
      <c r="OA315" s="6"/>
      <c r="OB315" s="6"/>
      <c r="OC315" s="6"/>
      <c r="OD315" s="6"/>
      <c r="OE315" s="6"/>
      <c r="OF315" s="6"/>
      <c r="OG315" s="6"/>
      <c r="OH315" s="6"/>
      <c r="OI315" s="6"/>
      <c r="OJ315" s="6"/>
      <c r="OK315" s="6"/>
      <c r="OL315" s="6"/>
      <c r="OM315" s="6"/>
      <c r="ON315" s="6"/>
      <c r="OO315" s="6"/>
      <c r="OP315" s="6"/>
      <c r="OQ315" s="6"/>
      <c r="OR315" s="6"/>
      <c r="OS315" s="6"/>
      <c r="OT315" s="6"/>
      <c r="OU315" s="6"/>
      <c r="OV315" s="6"/>
      <c r="OW315" s="6"/>
      <c r="OX315" s="6"/>
      <c r="OY315" s="6"/>
      <c r="OZ315" s="6"/>
      <c r="PA315" s="6"/>
      <c r="PB315" s="6"/>
      <c r="PC315" s="6"/>
      <c r="PD315" s="6"/>
      <c r="PE315" s="6"/>
      <c r="PF315" s="6"/>
      <c r="PG315" s="6"/>
      <c r="PH315" s="6"/>
      <c r="PI315" s="6"/>
      <c r="PJ315" s="6"/>
      <c r="PK315" s="6"/>
      <c r="PL315" s="6"/>
      <c r="PM315" s="6"/>
      <c r="PN315" s="6"/>
      <c r="PO315" s="6"/>
      <c r="PP315" s="6"/>
      <c r="PQ315" s="6"/>
      <c r="PR315" s="6"/>
      <c r="PS315" s="6"/>
      <c r="PT315" s="6"/>
      <c r="PU315" s="6"/>
      <c r="PV315" s="6"/>
      <c r="PW315" s="6"/>
      <c r="PX315" s="6"/>
      <c r="PY315" s="6"/>
      <c r="PZ315" s="6"/>
      <c r="QA315" s="6"/>
      <c r="QB315" s="6"/>
      <c r="QC315" s="6"/>
      <c r="QD315" s="6"/>
      <c r="QE315" s="6"/>
      <c r="QF315" s="6"/>
      <c r="QG315" s="6"/>
      <c r="QH315" s="6"/>
      <c r="QI315" s="6"/>
      <c r="QJ315" s="6"/>
      <c r="QK315" s="6"/>
      <c r="QL315" s="6"/>
      <c r="QM315" s="6"/>
      <c r="QN315" s="6"/>
      <c r="QO315" s="6"/>
      <c r="QP315" s="6"/>
      <c r="QQ315" s="6"/>
      <c r="QR315" s="6"/>
      <c r="QS315" s="6"/>
      <c r="QT315" s="6"/>
      <c r="QU315" s="6"/>
      <c r="QV315" s="6"/>
      <c r="QW315" s="6"/>
      <c r="QX315" s="6"/>
      <c r="QY315" s="6"/>
      <c r="QZ315" s="6"/>
      <c r="RA315" s="6"/>
      <c r="RB315" s="6"/>
      <c r="RC315" s="6"/>
      <c r="RD315" s="6"/>
      <c r="RE315" s="6"/>
      <c r="RF315" s="6"/>
      <c r="RG315" s="6"/>
      <c r="RH315" s="6"/>
      <c r="RI315" s="6"/>
      <c r="RJ315" s="6"/>
      <c r="RK315" s="6"/>
      <c r="RL315" s="6"/>
      <c r="RM315" s="6"/>
      <c r="RN315" s="6"/>
      <c r="RO315" s="6"/>
      <c r="RP315" s="6"/>
      <c r="RQ315" s="6"/>
      <c r="RR315" s="6"/>
      <c r="RS315" s="6"/>
      <c r="RT315" s="6"/>
      <c r="RU315" s="6"/>
      <c r="RV315" s="6"/>
      <c r="RW315" s="6"/>
      <c r="RX315" s="6"/>
      <c r="RY315" s="6"/>
      <c r="RZ315" s="6"/>
      <c r="SA315" s="6"/>
      <c r="SB315" s="6"/>
      <c r="SC315" s="6"/>
      <c r="SD315" s="6"/>
      <c r="SE315" s="6"/>
      <c r="SF315" s="6"/>
      <c r="SG315" s="6"/>
      <c r="SH315" s="6"/>
      <c r="SI315" s="6"/>
      <c r="SJ315" s="6"/>
      <c r="SK315" s="6"/>
      <c r="SL315" s="6"/>
      <c r="SM315" s="6"/>
      <c r="SN315" s="6"/>
      <c r="SO315" s="6"/>
      <c r="SP315" s="6"/>
      <c r="SQ315" s="6"/>
      <c r="SR315" s="6"/>
      <c r="SS315" s="6"/>
      <c r="ST315" s="6"/>
      <c r="SU315" s="6"/>
      <c r="SV315" s="6"/>
      <c r="SW315" s="6"/>
      <c r="SX315" s="6"/>
      <c r="SY315" s="6"/>
      <c r="SZ315" s="6"/>
      <c r="TA315" s="6"/>
      <c r="TB315" s="6"/>
      <c r="TC315" s="6"/>
      <c r="TD315" s="6"/>
      <c r="TE315" s="6"/>
      <c r="TF315" s="6"/>
      <c r="TG315" s="6"/>
      <c r="TH315" s="6"/>
      <c r="TI315" s="6"/>
      <c r="TJ315" s="6"/>
      <c r="TK315" s="6"/>
      <c r="TL315" s="6"/>
      <c r="TM315" s="6"/>
      <c r="TN315" s="6"/>
      <c r="TO315" s="6"/>
      <c r="TP315" s="6"/>
      <c r="TQ315" s="6"/>
      <c r="TR315" s="6"/>
      <c r="TS315" s="6"/>
      <c r="TT315" s="6"/>
      <c r="TU315" s="6"/>
      <c r="TV315" s="6"/>
      <c r="TW315" s="6"/>
      <c r="TX315" s="6"/>
      <c r="TY315" s="6"/>
      <c r="TZ315" s="6"/>
      <c r="UA315" s="6"/>
      <c r="UB315" s="6"/>
      <c r="UC315" s="6"/>
      <c r="UD315" s="6"/>
      <c r="UE315" s="6"/>
      <c r="UF315" s="6"/>
      <c r="UG315" s="6"/>
      <c r="UH315" s="6"/>
      <c r="UI315" s="6"/>
      <c r="UJ315" s="6"/>
      <c r="UK315" s="6"/>
      <c r="UL315" s="6"/>
      <c r="UM315" s="6"/>
      <c r="UN315" s="6"/>
      <c r="UO315" s="6"/>
      <c r="UP315" s="6"/>
      <c r="UQ315" s="6"/>
      <c r="UR315" s="6"/>
      <c r="US315" s="6"/>
      <c r="UT315" s="6"/>
      <c r="UU315" s="6"/>
      <c r="UV315" s="6"/>
      <c r="UW315" s="6"/>
      <c r="UX315" s="6"/>
      <c r="UY315" s="6"/>
      <c r="UZ315" s="6"/>
      <c r="VA315" s="6"/>
      <c r="VB315" s="6"/>
      <c r="VC315" s="6"/>
      <c r="VD315" s="6"/>
      <c r="VE315" s="6"/>
      <c r="VF315" s="6"/>
      <c r="VG315" s="6"/>
      <c r="VH315" s="6"/>
      <c r="VI315" s="6"/>
      <c r="VJ315" s="6"/>
      <c r="VK315" s="6"/>
      <c r="VL315" s="6"/>
      <c r="VM315" s="6"/>
      <c r="VN315" s="6"/>
      <c r="VO315" s="6"/>
      <c r="VP315" s="6"/>
      <c r="VQ315" s="6"/>
      <c r="VR315" s="6"/>
      <c r="VS315" s="6"/>
      <c r="VT315" s="6"/>
      <c r="VU315" s="6"/>
      <c r="VV315" s="6"/>
      <c r="VW315" s="6"/>
      <c r="VX315" s="6"/>
      <c r="VY315" s="6"/>
      <c r="VZ315" s="6"/>
      <c r="WA315" s="6"/>
      <c r="WB315" s="6"/>
      <c r="WC315" s="6"/>
      <c r="WD315" s="6"/>
      <c r="WE315" s="6"/>
      <c r="WF315" s="6"/>
      <c r="WG315" s="6"/>
      <c r="WH315" s="6"/>
      <c r="WI315" s="6"/>
      <c r="WJ315" s="6"/>
      <c r="WK315" s="6"/>
      <c r="WL315" s="6"/>
      <c r="WM315" s="6"/>
      <c r="WN315" s="6"/>
      <c r="WO315" s="6"/>
      <c r="WP315" s="6"/>
      <c r="WQ315" s="6"/>
      <c r="WR315" s="6"/>
      <c r="WS315" s="6"/>
      <c r="WT315" s="6"/>
      <c r="WU315" s="6"/>
      <c r="WV315" s="6"/>
      <c r="WW315" s="6"/>
      <c r="WX315" s="6"/>
      <c r="WY315" s="6"/>
      <c r="WZ315" s="6"/>
      <c r="XA315" s="6"/>
      <c r="XB315" s="6"/>
      <c r="XC315" s="6"/>
      <c r="XD315" s="6"/>
      <c r="XE315" s="6"/>
      <c r="XF315" s="6"/>
      <c r="XG315" s="6"/>
      <c r="XH315" s="6"/>
      <c r="XI315" s="6"/>
      <c r="XJ315" s="6"/>
      <c r="XK315" s="6"/>
      <c r="XL315" s="6"/>
      <c r="XM315" s="6"/>
      <c r="XN315" s="6"/>
      <c r="XO315" s="6"/>
      <c r="XP315" s="6"/>
      <c r="XQ315" s="6"/>
      <c r="XR315" s="6"/>
      <c r="XS315" s="6"/>
      <c r="XT315" s="6"/>
      <c r="XU315" s="6"/>
      <c r="XV315" s="6"/>
      <c r="XW315" s="6"/>
      <c r="XX315" s="6"/>
      <c r="XY315" s="6"/>
      <c r="XZ315" s="6"/>
      <c r="YA315" s="6"/>
      <c r="YB315" s="6"/>
      <c r="YC315" s="6"/>
      <c r="YD315" s="6"/>
      <c r="YE315" s="6"/>
      <c r="YF315" s="6"/>
      <c r="YG315" s="6"/>
      <c r="YH315" s="6"/>
      <c r="YI315" s="6"/>
      <c r="YJ315" s="6"/>
      <c r="YK315" s="6"/>
      <c r="YL315" s="6"/>
      <c r="YM315" s="6"/>
      <c r="YN315" s="6"/>
      <c r="YO315" s="6"/>
      <c r="YP315" s="6"/>
      <c r="YQ315" s="6"/>
      <c r="YR315" s="6"/>
      <c r="YS315" s="6"/>
      <c r="YT315" s="6"/>
      <c r="YU315" s="6"/>
      <c r="YV315" s="6"/>
      <c r="YW315" s="6"/>
      <c r="YX315" s="6"/>
      <c r="YY315" s="6"/>
      <c r="YZ315" s="6"/>
      <c r="ZA315" s="6"/>
      <c r="ZB315" s="6"/>
      <c r="ZC315" s="6"/>
      <c r="ZD315" s="6"/>
      <c r="ZE315" s="6"/>
      <c r="ZF315" s="6"/>
      <c r="ZG315" s="6"/>
      <c r="ZH315" s="6"/>
      <c r="ZI315" s="6"/>
      <c r="ZJ315" s="6"/>
      <c r="ZK315" s="6"/>
      <c r="ZL315" s="6"/>
      <c r="ZM315" s="6"/>
      <c r="ZN315" s="6"/>
      <c r="ZO315" s="6"/>
      <c r="ZP315" s="6"/>
      <c r="ZQ315" s="6"/>
      <c r="ZR315" s="6"/>
      <c r="ZS315" s="6"/>
      <c r="ZT315" s="6"/>
      <c r="ZU315" s="6"/>
      <c r="ZV315" s="6"/>
      <c r="ZW315" s="6"/>
      <c r="ZX315" s="6"/>
      <c r="ZY315" s="6"/>
      <c r="ZZ315" s="6"/>
      <c r="AAA315" s="6"/>
      <c r="AAB315" s="6"/>
      <c r="AAC315" s="6"/>
      <c r="AAD315" s="6"/>
      <c r="AAE315" s="6"/>
      <c r="AAF315" s="6"/>
      <c r="AAG315" s="6"/>
      <c r="AAH315" s="6"/>
      <c r="AAI315" s="6"/>
      <c r="AAJ315" s="6"/>
      <c r="AAK315" s="6"/>
      <c r="AAL315" s="6"/>
      <c r="AAM315" s="6"/>
      <c r="AAN315" s="6"/>
      <c r="AAO315" s="6"/>
      <c r="AAP315" s="6"/>
      <c r="AAQ315" s="6"/>
      <c r="AAR315" s="6"/>
      <c r="AAS315" s="6"/>
      <c r="AAT315" s="6"/>
      <c r="AAU315" s="6"/>
      <c r="AAV315" s="6"/>
      <c r="AAW315" s="6"/>
      <c r="AAX315" s="6"/>
      <c r="AAY315" s="6"/>
      <c r="AAZ315" s="6"/>
      <c r="ABA315" s="6"/>
      <c r="ABB315" s="6"/>
      <c r="ABC315" s="6"/>
      <c r="ABD315" s="6"/>
      <c r="ABE315" s="6"/>
      <c r="ABF315" s="6"/>
      <c r="ABG315" s="6"/>
      <c r="ABH315" s="6"/>
      <c r="ABI315" s="6"/>
      <c r="ABJ315" s="6"/>
      <c r="ABK315" s="6"/>
      <c r="ABL315" s="6"/>
      <c r="ABM315" s="6"/>
      <c r="ABN315" s="6"/>
      <c r="ABO315" s="6"/>
      <c r="ABP315" s="6"/>
      <c r="ABQ315" s="6"/>
      <c r="ABR315" s="6"/>
      <c r="ABS315" s="6"/>
      <c r="ABT315" s="6"/>
      <c r="ABU315" s="6"/>
      <c r="ABV315" s="6"/>
      <c r="ABW315" s="6"/>
      <c r="ABX315" s="6"/>
      <c r="ABY315" s="6"/>
      <c r="ABZ315" s="6"/>
      <c r="ACA315" s="6"/>
      <c r="ACB315" s="6"/>
      <c r="ACC315" s="6"/>
      <c r="ACD315" s="6"/>
      <c r="ACE315" s="6"/>
      <c r="ACF315" s="6"/>
      <c r="ACG315" s="6"/>
      <c r="ACH315" s="6"/>
      <c r="ACI315" s="6"/>
      <c r="ACJ315" s="6"/>
      <c r="ACK315" s="6"/>
      <c r="ACL315" s="6"/>
      <c r="ACM315" s="6"/>
      <c r="ACN315" s="6"/>
      <c r="ACO315" s="6"/>
      <c r="ACP315" s="6"/>
      <c r="ACQ315" s="6"/>
      <c r="ACR315" s="6"/>
      <c r="ACS315" s="6"/>
      <c r="ACT315" s="6"/>
      <c r="ACU315" s="6"/>
      <c r="ACV315" s="6"/>
      <c r="ACW315" s="6"/>
      <c r="ACX315" s="6"/>
      <c r="ACY315" s="6"/>
      <c r="ACZ315" s="6"/>
      <c r="ADA315" s="6"/>
      <c r="ADB315" s="6"/>
      <c r="ADC315" s="6"/>
      <c r="ADD315" s="6"/>
      <c r="ADE315" s="6"/>
      <c r="ADF315" s="6"/>
      <c r="ADG315" s="6"/>
      <c r="ADH315" s="6"/>
      <c r="ADI315" s="6"/>
      <c r="ADJ315" s="6"/>
      <c r="ADK315" s="6"/>
      <c r="ADL315" s="6"/>
      <c r="ADM315" s="6"/>
      <c r="ADN315" s="6"/>
      <c r="ADO315" s="6"/>
      <c r="ADP315" s="6"/>
      <c r="ADQ315" s="6"/>
      <c r="ADR315" s="6"/>
      <c r="ADS315" s="6"/>
      <c r="ADT315" s="6"/>
      <c r="ADU315" s="6"/>
      <c r="ADV315" s="6"/>
      <c r="ADW315" s="6"/>
      <c r="ADX315" s="6"/>
      <c r="ADY315" s="6"/>
      <c r="ADZ315" s="6"/>
      <c r="AEA315" s="6"/>
      <c r="AEB315" s="6"/>
      <c r="AEC315" s="6"/>
      <c r="AED315" s="6"/>
      <c r="AEE315" s="6"/>
      <c r="AEF315" s="6"/>
      <c r="AEG315" s="6"/>
      <c r="AEH315" s="6"/>
      <c r="AEI315" s="6"/>
      <c r="AEJ315" s="6"/>
      <c r="AEK315" s="6"/>
      <c r="AEL315" s="6"/>
      <c r="AEM315" s="6"/>
      <c r="AEN315" s="6"/>
      <c r="AEO315" s="6"/>
      <c r="AEP315" s="6"/>
      <c r="AEQ315" s="6"/>
      <c r="AER315" s="6"/>
      <c r="AES315" s="6"/>
      <c r="AET315" s="6"/>
      <c r="AEU315" s="6"/>
      <c r="AEV315" s="6"/>
      <c r="AEW315" s="6"/>
      <c r="AEX315" s="6"/>
      <c r="AEY315" s="6"/>
      <c r="AEZ315" s="6"/>
      <c r="AFA315" s="6"/>
      <c r="AFB315" s="6"/>
      <c r="AFC315" s="6"/>
      <c r="AFD315" s="6"/>
      <c r="AFE315" s="6"/>
      <c r="AFF315" s="6"/>
      <c r="AFG315" s="6"/>
      <c r="AFH315" s="6"/>
      <c r="AFI315" s="6"/>
      <c r="AFJ315" s="6"/>
      <c r="AFK315" s="6"/>
      <c r="AFL315" s="6"/>
      <c r="AFM315" s="6"/>
      <c r="AFN315" s="6"/>
      <c r="AFO315" s="6"/>
      <c r="AFP315" s="6"/>
      <c r="AFQ315" s="6"/>
      <c r="AFR315" s="6"/>
      <c r="AFS315" s="6"/>
      <c r="AFT315" s="6"/>
      <c r="AFU315" s="6"/>
      <c r="AFV315" s="6"/>
      <c r="AFW315" s="6"/>
      <c r="AFX315" s="6"/>
      <c r="AFY315" s="6"/>
      <c r="AFZ315" s="6"/>
      <c r="AGA315" s="6"/>
      <c r="AGB315" s="6"/>
      <c r="AGC315" s="6"/>
      <c r="AGD315" s="6"/>
      <c r="AGE315" s="6"/>
      <c r="AGF315" s="6"/>
      <c r="AGG315" s="6"/>
      <c r="AGH315" s="6"/>
      <c r="AGI315" s="6"/>
      <c r="AGJ315" s="6"/>
      <c r="AGK315" s="6"/>
      <c r="AGL315" s="6"/>
      <c r="AGM315" s="6"/>
      <c r="AGN315" s="6"/>
      <c r="AGO315" s="6"/>
      <c r="AGP315" s="6"/>
      <c r="AGQ315" s="6"/>
      <c r="AGR315" s="6"/>
      <c r="AGS315" s="6"/>
      <c r="AGT315" s="6"/>
      <c r="AGU315" s="6"/>
      <c r="AGV315" s="6"/>
      <c r="AGW315" s="6"/>
      <c r="AGX315" s="6"/>
      <c r="AGY315" s="6"/>
      <c r="AGZ315" s="6"/>
      <c r="AHA315" s="6"/>
      <c r="AHB315" s="6"/>
      <c r="AHC315" s="6"/>
      <c r="AHD315" s="6"/>
      <c r="AHE315" s="6"/>
      <c r="AHF315" s="6"/>
      <c r="AHG315" s="6"/>
      <c r="AHH315" s="6"/>
      <c r="AHI315" s="6"/>
      <c r="AHJ315" s="6"/>
      <c r="AHK315" s="6"/>
      <c r="AHL315" s="6"/>
      <c r="AHM315" s="6"/>
      <c r="AHN315" s="6"/>
      <c r="AHO315" s="6"/>
      <c r="AHP315" s="6"/>
      <c r="AHQ315" s="6"/>
      <c r="AHR315" s="6"/>
      <c r="AHS315" s="6"/>
      <c r="AHT315" s="6"/>
      <c r="AHU315" s="6"/>
      <c r="AHV315" s="6"/>
      <c r="AHW315" s="6"/>
      <c r="AHX315" s="6"/>
      <c r="AHY315" s="6"/>
      <c r="AHZ315" s="6"/>
      <c r="AIA315" s="6"/>
      <c r="AIB315" s="6"/>
      <c r="AIC315" s="6"/>
      <c r="AID315" s="6"/>
      <c r="AIE315" s="6"/>
      <c r="AIF315" s="6"/>
      <c r="AIG315" s="6"/>
      <c r="AIH315" s="6"/>
      <c r="AII315" s="6"/>
      <c r="AIJ315" s="6"/>
      <c r="AIK315" s="6"/>
      <c r="AIL315" s="6"/>
      <c r="AIM315" s="6"/>
      <c r="AIN315" s="6"/>
      <c r="AIO315" s="6"/>
      <c r="AIP315" s="6"/>
      <c r="AIQ315" s="6"/>
      <c r="AIR315" s="6"/>
      <c r="AIS315" s="6"/>
      <c r="AIT315" s="6"/>
      <c r="AIU315" s="6"/>
      <c r="AIV315" s="6"/>
      <c r="AIW315" s="6"/>
      <c r="AIX315" s="6"/>
      <c r="AIY315" s="6"/>
      <c r="AIZ315" s="6"/>
      <c r="AJA315" s="6"/>
      <c r="AJB315" s="6"/>
      <c r="AJC315" s="6"/>
      <c r="AJD315" s="6"/>
      <c r="AJE315" s="6"/>
      <c r="AJF315" s="6"/>
      <c r="AJG315" s="6"/>
      <c r="AJH315" s="6"/>
      <c r="AJI315" s="6"/>
      <c r="AJJ315" s="6"/>
      <c r="AJK315" s="6"/>
      <c r="AJL315" s="6"/>
      <c r="AJM315" s="6"/>
      <c r="AJN315" s="6"/>
      <c r="AJO315" s="6"/>
      <c r="AJP315" s="6"/>
      <c r="AJQ315" s="6"/>
      <c r="AJR315" s="6"/>
      <c r="AJS315" s="6"/>
      <c r="AJT315" s="6"/>
      <c r="AJU315" s="6"/>
      <c r="AJV315" s="6"/>
      <c r="AJW315" s="6"/>
      <c r="AJX315" s="6"/>
      <c r="AJY315" s="6"/>
      <c r="AJZ315" s="6"/>
      <c r="AKA315" s="6"/>
      <c r="AKB315" s="6"/>
      <c r="AKC315" s="6"/>
      <c r="AKD315" s="6"/>
      <c r="AKE315" s="6"/>
      <c r="AKF315" s="6"/>
      <c r="AKG315" s="6"/>
      <c r="AKH315" s="6"/>
      <c r="AKI315" s="6"/>
      <c r="AKJ315" s="6"/>
      <c r="AKK315" s="6"/>
      <c r="AKL315" s="6"/>
      <c r="AKM315" s="6"/>
      <c r="AKN315" s="6"/>
      <c r="AKO315" s="6"/>
      <c r="AKP315" s="6"/>
      <c r="AKQ315" s="6"/>
      <c r="AKR315" s="6"/>
      <c r="AKS315" s="6"/>
      <c r="AKT315" s="6"/>
      <c r="AKU315" s="6"/>
      <c r="AKV315" s="6"/>
      <c r="AKW315" s="6"/>
      <c r="AKX315" s="6"/>
      <c r="AKY315" s="6"/>
      <c r="AKZ315" s="6"/>
      <c r="ALA315" s="6"/>
      <c r="ALB315" s="6"/>
      <c r="ALC315" s="6"/>
      <c r="ALD315" s="6"/>
      <c r="ALE315" s="6"/>
      <c r="ALF315" s="6"/>
      <c r="ALG315" s="6"/>
      <c r="ALH315" s="6"/>
      <c r="ALI315" s="6"/>
      <c r="ALJ315" s="6"/>
      <c r="ALK315" s="6"/>
      <c r="ALL315" s="6"/>
      <c r="ALM315" s="6"/>
      <c r="ALN315" s="6"/>
      <c r="ALO315" s="6"/>
      <c r="ALP315" s="6"/>
      <c r="ALQ315" s="6"/>
    </row>
    <row r="316" spans="1:1005" x14ac:dyDescent="0.35">
      <c r="A316" s="6" t="s">
        <v>10</v>
      </c>
      <c r="B316" s="11" t="s">
        <v>667</v>
      </c>
      <c r="C316" s="6" t="str">
        <f t="shared" si="16"/>
        <v>1</v>
      </c>
      <c r="D316" s="6" t="s">
        <v>12</v>
      </c>
      <c r="E316" s="6" t="s">
        <v>47</v>
      </c>
      <c r="F316" s="6">
        <v>2</v>
      </c>
      <c r="G316" s="6" t="s">
        <v>536</v>
      </c>
      <c r="H316" s="6" t="s">
        <v>171</v>
      </c>
      <c r="I316" s="6" t="s">
        <v>347</v>
      </c>
      <c r="J316" s="15" t="s">
        <v>668</v>
      </c>
    </row>
    <row r="317" spans="1:1005" x14ac:dyDescent="0.35">
      <c r="A317" s="6" t="s">
        <v>26</v>
      </c>
      <c r="B317" s="11" t="s">
        <v>669</v>
      </c>
      <c r="C317" s="6" t="str">
        <f t="shared" si="16"/>
        <v>2</v>
      </c>
      <c r="D317" s="6" t="s">
        <v>12</v>
      </c>
      <c r="E317" s="6" t="s">
        <v>47</v>
      </c>
      <c r="F317" s="6">
        <v>2</v>
      </c>
      <c r="G317" s="6" t="s">
        <v>536</v>
      </c>
      <c r="H317" s="6" t="s">
        <v>171</v>
      </c>
      <c r="I317" s="6" t="s">
        <v>15</v>
      </c>
      <c r="J317" s="15" t="s">
        <v>670</v>
      </c>
    </row>
    <row r="318" spans="1:1005" x14ac:dyDescent="0.35">
      <c r="A318" s="6" t="s">
        <v>10</v>
      </c>
      <c r="B318" s="11" t="s">
        <v>671</v>
      </c>
      <c r="C318" s="6" t="str">
        <f t="shared" si="16"/>
        <v>1</v>
      </c>
      <c r="D318" s="6" t="s">
        <v>12</v>
      </c>
      <c r="E318" s="6" t="s">
        <v>47</v>
      </c>
      <c r="F318" s="6">
        <v>2</v>
      </c>
      <c r="G318" s="6" t="s">
        <v>536</v>
      </c>
      <c r="H318" s="6" t="s">
        <v>176</v>
      </c>
      <c r="I318" s="6" t="s">
        <v>347</v>
      </c>
      <c r="J318" s="15" t="s">
        <v>672</v>
      </c>
    </row>
    <row r="319" spans="1:1005" x14ac:dyDescent="0.35">
      <c r="A319" s="6" t="s">
        <v>26</v>
      </c>
      <c r="B319" s="11" t="s">
        <v>673</v>
      </c>
      <c r="C319" s="6" t="str">
        <f t="shared" si="16"/>
        <v>2</v>
      </c>
      <c r="D319" s="6" t="s">
        <v>12</v>
      </c>
      <c r="E319" s="6" t="s">
        <v>47</v>
      </c>
      <c r="F319" s="6">
        <v>2</v>
      </c>
      <c r="G319" s="6" t="s">
        <v>536</v>
      </c>
      <c r="H319" s="6" t="s">
        <v>176</v>
      </c>
      <c r="I319" s="6" t="s">
        <v>347</v>
      </c>
      <c r="J319" s="15" t="s">
        <v>674</v>
      </c>
    </row>
    <row r="320" spans="1:1005" x14ac:dyDescent="0.35">
      <c r="A320" s="6" t="s">
        <v>10</v>
      </c>
      <c r="B320" s="11" t="s">
        <v>675</v>
      </c>
      <c r="C320" s="6" t="str">
        <f t="shared" si="16"/>
        <v>1</v>
      </c>
      <c r="D320" s="6" t="s">
        <v>12</v>
      </c>
      <c r="E320" s="6" t="s">
        <v>47</v>
      </c>
      <c r="F320" s="6">
        <v>2</v>
      </c>
      <c r="G320" s="6" t="s">
        <v>536</v>
      </c>
      <c r="H320" s="6" t="s">
        <v>94</v>
      </c>
      <c r="I320" s="6" t="s">
        <v>347</v>
      </c>
      <c r="J320" s="15" t="s">
        <v>676</v>
      </c>
    </row>
    <row r="321" spans="1:10" x14ac:dyDescent="0.35">
      <c r="A321" s="6" t="s">
        <v>26</v>
      </c>
      <c r="B321" s="11" t="s">
        <v>677</v>
      </c>
      <c r="C321" s="6" t="str">
        <f t="shared" si="16"/>
        <v>2</v>
      </c>
      <c r="D321" s="6" t="s">
        <v>12</v>
      </c>
      <c r="E321" s="6" t="s">
        <v>47</v>
      </c>
      <c r="F321" s="6">
        <v>2</v>
      </c>
      <c r="G321" s="6" t="s">
        <v>536</v>
      </c>
      <c r="H321" s="6" t="s">
        <v>94</v>
      </c>
      <c r="I321" s="6" t="s">
        <v>347</v>
      </c>
      <c r="J321" s="15" t="s">
        <v>678</v>
      </c>
    </row>
    <row r="322" spans="1:10" x14ac:dyDescent="0.35">
      <c r="A322" s="3" t="s">
        <v>20</v>
      </c>
      <c r="B322" s="13" t="s">
        <v>679</v>
      </c>
      <c r="C322" s="3">
        <v>3</v>
      </c>
      <c r="D322" s="6" t="s">
        <v>12</v>
      </c>
      <c r="E322" s="6" t="s">
        <v>47</v>
      </c>
      <c r="F322" s="3">
        <v>2</v>
      </c>
      <c r="G322" s="3" t="s">
        <v>536</v>
      </c>
      <c r="H322" s="3">
        <v>5</v>
      </c>
      <c r="I322" s="6" t="s">
        <v>347</v>
      </c>
      <c r="J322" s="13" t="s">
        <v>130</v>
      </c>
    </row>
    <row r="323" spans="1:10" x14ac:dyDescent="0.35">
      <c r="A323" s="6" t="s">
        <v>10</v>
      </c>
      <c r="B323" s="11" t="s">
        <v>680</v>
      </c>
      <c r="C323" s="6" t="str">
        <f t="shared" ref="C323:C332" si="17">IF(ISNUMBER(SEARCH("_02",B323)),"2","1")</f>
        <v>1</v>
      </c>
      <c r="D323" s="6" t="s">
        <v>12</v>
      </c>
      <c r="E323" s="6" t="s">
        <v>47</v>
      </c>
      <c r="F323" s="6">
        <v>3</v>
      </c>
      <c r="G323" s="6" t="s">
        <v>536</v>
      </c>
      <c r="H323" s="6" t="s">
        <v>161</v>
      </c>
      <c r="I323" s="6" t="s">
        <v>347</v>
      </c>
      <c r="J323" s="15" t="s">
        <v>681</v>
      </c>
    </row>
    <row r="324" spans="1:10" x14ac:dyDescent="0.35">
      <c r="A324" s="6" t="s">
        <v>26</v>
      </c>
      <c r="B324" s="11" t="s">
        <v>682</v>
      </c>
      <c r="C324" s="6" t="str">
        <f t="shared" si="17"/>
        <v>2</v>
      </c>
      <c r="D324" s="6" t="s">
        <v>12</v>
      </c>
      <c r="E324" s="6" t="s">
        <v>47</v>
      </c>
      <c r="F324" s="6">
        <v>3</v>
      </c>
      <c r="G324" s="6" t="s">
        <v>536</v>
      </c>
      <c r="H324" s="6" t="s">
        <v>161</v>
      </c>
      <c r="I324" s="6" t="s">
        <v>347</v>
      </c>
      <c r="J324" s="15" t="s">
        <v>683</v>
      </c>
    </row>
    <row r="325" spans="1:10" x14ac:dyDescent="0.35">
      <c r="A325" s="6" t="s">
        <v>10</v>
      </c>
      <c r="B325" s="11" t="s">
        <v>684</v>
      </c>
      <c r="C325" s="6" t="str">
        <f t="shared" si="17"/>
        <v>1</v>
      </c>
      <c r="D325" s="6" t="s">
        <v>12</v>
      </c>
      <c r="E325" s="6" t="s">
        <v>47</v>
      </c>
      <c r="F325" s="6">
        <v>3</v>
      </c>
      <c r="G325" s="6" t="s">
        <v>536</v>
      </c>
      <c r="H325" s="6" t="s">
        <v>166</v>
      </c>
      <c r="I325" s="6" t="s">
        <v>15</v>
      </c>
      <c r="J325" s="15" t="s">
        <v>685</v>
      </c>
    </row>
    <row r="326" spans="1:10" x14ac:dyDescent="0.35">
      <c r="A326" s="6" t="s">
        <v>26</v>
      </c>
      <c r="B326" s="11" t="s">
        <v>686</v>
      </c>
      <c r="C326" s="6" t="str">
        <f t="shared" si="17"/>
        <v>2</v>
      </c>
      <c r="D326" s="6" t="s">
        <v>12</v>
      </c>
      <c r="E326" s="6" t="s">
        <v>47</v>
      </c>
      <c r="F326" s="6">
        <v>3</v>
      </c>
      <c r="G326" s="6" t="s">
        <v>536</v>
      </c>
      <c r="H326" s="6" t="s">
        <v>166</v>
      </c>
      <c r="I326" s="6" t="s">
        <v>347</v>
      </c>
      <c r="J326" s="15" t="s">
        <v>687</v>
      </c>
    </row>
    <row r="327" spans="1:10" x14ac:dyDescent="0.35">
      <c r="A327" s="6" t="s">
        <v>10</v>
      </c>
      <c r="B327" s="11" t="s">
        <v>688</v>
      </c>
      <c r="C327" s="6" t="str">
        <f t="shared" si="17"/>
        <v>1</v>
      </c>
      <c r="D327" s="6" t="s">
        <v>12</v>
      </c>
      <c r="E327" s="6" t="s">
        <v>47</v>
      </c>
      <c r="F327" s="6">
        <v>3</v>
      </c>
      <c r="G327" s="6" t="s">
        <v>536</v>
      </c>
      <c r="H327" s="6" t="s">
        <v>171</v>
      </c>
      <c r="I327" s="6" t="s">
        <v>15</v>
      </c>
      <c r="J327" s="15" t="s">
        <v>689</v>
      </c>
    </row>
    <row r="328" spans="1:10" x14ac:dyDescent="0.35">
      <c r="A328" s="6" t="s">
        <v>26</v>
      </c>
      <c r="B328" s="11" t="s">
        <v>690</v>
      </c>
      <c r="C328" s="6" t="str">
        <f t="shared" si="17"/>
        <v>2</v>
      </c>
      <c r="D328" s="6" t="s">
        <v>12</v>
      </c>
      <c r="E328" s="6" t="s">
        <v>47</v>
      </c>
      <c r="F328" s="6">
        <v>3</v>
      </c>
      <c r="G328" s="6" t="s">
        <v>536</v>
      </c>
      <c r="H328" s="6" t="s">
        <v>171</v>
      </c>
      <c r="I328" s="6" t="s">
        <v>347</v>
      </c>
      <c r="J328" s="15" t="s">
        <v>691</v>
      </c>
    </row>
    <row r="329" spans="1:10" x14ac:dyDescent="0.35">
      <c r="A329" s="6" t="s">
        <v>10</v>
      </c>
      <c r="B329" s="11" t="s">
        <v>692</v>
      </c>
      <c r="C329" s="6" t="str">
        <f t="shared" si="17"/>
        <v>1</v>
      </c>
      <c r="D329" s="6" t="s">
        <v>12</v>
      </c>
      <c r="E329" s="6" t="s">
        <v>47</v>
      </c>
      <c r="F329" s="6">
        <v>3</v>
      </c>
      <c r="G329" s="6" t="s">
        <v>536</v>
      </c>
      <c r="H329" s="6" t="s">
        <v>176</v>
      </c>
      <c r="I329" s="6" t="s">
        <v>347</v>
      </c>
      <c r="J329" s="15" t="s">
        <v>693</v>
      </c>
    </row>
    <row r="330" spans="1:10" x14ac:dyDescent="0.35">
      <c r="A330" s="6" t="s">
        <v>26</v>
      </c>
      <c r="B330" s="11" t="s">
        <v>694</v>
      </c>
      <c r="C330" s="6" t="str">
        <f t="shared" si="17"/>
        <v>2</v>
      </c>
      <c r="D330" s="6" t="s">
        <v>12</v>
      </c>
      <c r="E330" s="6" t="s">
        <v>47</v>
      </c>
      <c r="F330" s="6">
        <v>3</v>
      </c>
      <c r="G330" s="6" t="s">
        <v>536</v>
      </c>
      <c r="H330" s="6" t="s">
        <v>176</v>
      </c>
      <c r="I330" s="6" t="s">
        <v>347</v>
      </c>
      <c r="J330" s="15" t="s">
        <v>695</v>
      </c>
    </row>
    <row r="331" spans="1:10" x14ac:dyDescent="0.35">
      <c r="A331" s="6" t="s">
        <v>10</v>
      </c>
      <c r="B331" s="11" t="s">
        <v>696</v>
      </c>
      <c r="C331" s="6" t="str">
        <f t="shared" si="17"/>
        <v>1</v>
      </c>
      <c r="D331" s="6" t="s">
        <v>12</v>
      </c>
      <c r="E331" s="6" t="s">
        <v>47</v>
      </c>
      <c r="F331" s="6">
        <v>3</v>
      </c>
      <c r="G331" s="6" t="s">
        <v>536</v>
      </c>
      <c r="H331" s="6" t="s">
        <v>94</v>
      </c>
      <c r="I331" s="6" t="s">
        <v>347</v>
      </c>
      <c r="J331" s="15" t="s">
        <v>697</v>
      </c>
    </row>
    <row r="332" spans="1:10" x14ac:dyDescent="0.35">
      <c r="A332" s="6" t="s">
        <v>26</v>
      </c>
      <c r="B332" s="11" t="s">
        <v>698</v>
      </c>
      <c r="C332" s="6" t="str">
        <f t="shared" si="17"/>
        <v>2</v>
      </c>
      <c r="D332" s="6" t="s">
        <v>12</v>
      </c>
      <c r="E332" s="6" t="s">
        <v>47</v>
      </c>
      <c r="F332" s="6">
        <v>3</v>
      </c>
      <c r="G332" s="6" t="s">
        <v>536</v>
      </c>
      <c r="H332" s="6" t="s">
        <v>94</v>
      </c>
      <c r="I332" s="6" t="s">
        <v>347</v>
      </c>
      <c r="J332" s="15" t="s">
        <v>699</v>
      </c>
    </row>
    <row r="333" spans="1:10" x14ac:dyDescent="0.35">
      <c r="A333" s="3" t="s">
        <v>20</v>
      </c>
      <c r="B333" s="13" t="s">
        <v>700</v>
      </c>
      <c r="C333" s="3">
        <v>3</v>
      </c>
      <c r="D333" s="6" t="s">
        <v>12</v>
      </c>
      <c r="E333" s="6" t="s">
        <v>47</v>
      </c>
      <c r="F333" s="3">
        <v>3</v>
      </c>
      <c r="G333" s="3" t="s">
        <v>536</v>
      </c>
      <c r="H333" s="3">
        <v>4</v>
      </c>
      <c r="I333" s="6" t="s">
        <v>347</v>
      </c>
      <c r="J333" s="13" t="s">
        <v>701</v>
      </c>
    </row>
    <row r="334" spans="1:10" x14ac:dyDescent="0.35">
      <c r="A334" s="6" t="s">
        <v>10</v>
      </c>
      <c r="B334" s="11" t="s">
        <v>702</v>
      </c>
      <c r="C334" s="6" t="str">
        <f t="shared" ref="C334:C349" si="18">IF(ISNUMBER(SEARCH("_02",B334)),"2","1")</f>
        <v>1</v>
      </c>
      <c r="D334" s="6" t="s">
        <v>33</v>
      </c>
      <c r="E334" s="6" t="s">
        <v>47</v>
      </c>
      <c r="F334" s="6">
        <v>4</v>
      </c>
      <c r="G334" s="6" t="s">
        <v>536</v>
      </c>
      <c r="H334" s="6" t="s">
        <v>161</v>
      </c>
      <c r="I334" s="6" t="s">
        <v>15</v>
      </c>
      <c r="J334" s="16" t="s">
        <v>703</v>
      </c>
    </row>
    <row r="335" spans="1:10" x14ac:dyDescent="0.35">
      <c r="A335" s="6" t="s">
        <v>26</v>
      </c>
      <c r="B335" s="11" t="s">
        <v>704</v>
      </c>
      <c r="C335" s="6" t="str">
        <f t="shared" si="18"/>
        <v>2</v>
      </c>
      <c r="D335" s="6" t="s">
        <v>33</v>
      </c>
      <c r="E335" s="6" t="s">
        <v>47</v>
      </c>
      <c r="F335" s="6">
        <v>4</v>
      </c>
      <c r="G335" s="6" t="s">
        <v>536</v>
      </c>
      <c r="H335" s="6" t="s">
        <v>161</v>
      </c>
      <c r="I335" s="6" t="s">
        <v>347</v>
      </c>
      <c r="J335" s="15" t="s">
        <v>705</v>
      </c>
    </row>
    <row r="336" spans="1:10" x14ac:dyDescent="0.35">
      <c r="A336" s="6" t="s">
        <v>10</v>
      </c>
      <c r="B336" s="11" t="s">
        <v>706</v>
      </c>
      <c r="C336" s="6" t="str">
        <f t="shared" si="18"/>
        <v>1</v>
      </c>
      <c r="D336" s="6" t="s">
        <v>33</v>
      </c>
      <c r="E336" s="6" t="s">
        <v>47</v>
      </c>
      <c r="F336" s="6">
        <v>4</v>
      </c>
      <c r="G336" s="6" t="s">
        <v>536</v>
      </c>
      <c r="H336" s="6" t="s">
        <v>166</v>
      </c>
      <c r="I336" s="6" t="s">
        <v>15</v>
      </c>
      <c r="J336" s="15" t="s">
        <v>707</v>
      </c>
    </row>
    <row r="337" spans="1:1005" x14ac:dyDescent="0.35">
      <c r="A337" s="6" t="s">
        <v>26</v>
      </c>
      <c r="B337" s="11" t="s">
        <v>708</v>
      </c>
      <c r="C337" s="6" t="str">
        <f t="shared" si="18"/>
        <v>2</v>
      </c>
      <c r="D337" s="6" t="s">
        <v>33</v>
      </c>
      <c r="E337" s="6" t="s">
        <v>47</v>
      </c>
      <c r="F337" s="6">
        <v>4</v>
      </c>
      <c r="G337" s="6" t="s">
        <v>536</v>
      </c>
      <c r="H337" s="6" t="s">
        <v>166</v>
      </c>
      <c r="I337" s="6" t="s">
        <v>347</v>
      </c>
      <c r="J337" s="15" t="s">
        <v>709</v>
      </c>
    </row>
    <row r="338" spans="1:1005" x14ac:dyDescent="0.35">
      <c r="A338" s="6" t="s">
        <v>10</v>
      </c>
      <c r="B338" s="11" t="s">
        <v>710</v>
      </c>
      <c r="C338" s="6" t="str">
        <f t="shared" si="18"/>
        <v>1</v>
      </c>
      <c r="D338" s="6" t="s">
        <v>33</v>
      </c>
      <c r="E338" s="6" t="s">
        <v>47</v>
      </c>
      <c r="F338" s="6">
        <v>4</v>
      </c>
      <c r="G338" s="6" t="s">
        <v>536</v>
      </c>
      <c r="H338" s="6" t="s">
        <v>171</v>
      </c>
      <c r="I338" s="6" t="s">
        <v>15</v>
      </c>
      <c r="J338" s="17" t="s">
        <v>711</v>
      </c>
    </row>
    <row r="339" spans="1:1005" x14ac:dyDescent="0.35">
      <c r="A339" s="6" t="s">
        <v>26</v>
      </c>
      <c r="B339" s="11" t="s">
        <v>712</v>
      </c>
      <c r="C339" s="6" t="str">
        <f t="shared" si="18"/>
        <v>2</v>
      </c>
      <c r="D339" s="6" t="s">
        <v>33</v>
      </c>
      <c r="E339" s="6" t="s">
        <v>47</v>
      </c>
      <c r="F339" s="6">
        <v>4</v>
      </c>
      <c r="G339" s="6" t="s">
        <v>536</v>
      </c>
      <c r="H339" s="6" t="s">
        <v>171</v>
      </c>
      <c r="I339" s="6" t="s">
        <v>347</v>
      </c>
      <c r="J339" s="15" t="s">
        <v>713</v>
      </c>
    </row>
    <row r="340" spans="1:1005" x14ac:dyDescent="0.35">
      <c r="A340" s="6" t="s">
        <v>10</v>
      </c>
      <c r="B340" s="11" t="s">
        <v>714</v>
      </c>
      <c r="C340" s="6" t="str">
        <f t="shared" si="18"/>
        <v>1</v>
      </c>
      <c r="D340" s="6" t="s">
        <v>33</v>
      </c>
      <c r="E340" s="6" t="s">
        <v>47</v>
      </c>
      <c r="F340" s="6">
        <v>4</v>
      </c>
      <c r="G340" s="6" t="s">
        <v>536</v>
      </c>
      <c r="H340" s="6" t="s">
        <v>176</v>
      </c>
      <c r="I340" s="6" t="s">
        <v>15</v>
      </c>
      <c r="J340" s="15" t="s">
        <v>715</v>
      </c>
    </row>
    <row r="341" spans="1:1005" s="5" customFormat="1" x14ac:dyDescent="0.35">
      <c r="A341" s="6" t="s">
        <v>26</v>
      </c>
      <c r="B341" s="11" t="s">
        <v>716</v>
      </c>
      <c r="C341" s="6" t="str">
        <f t="shared" si="18"/>
        <v>2</v>
      </c>
      <c r="D341" s="6" t="s">
        <v>33</v>
      </c>
      <c r="E341" s="6" t="s">
        <v>47</v>
      </c>
      <c r="F341" s="6">
        <v>4</v>
      </c>
      <c r="G341" s="6" t="s">
        <v>536</v>
      </c>
      <c r="H341" s="6" t="s">
        <v>176</v>
      </c>
      <c r="I341" s="6" t="s">
        <v>347</v>
      </c>
      <c r="J341" s="15" t="s">
        <v>717</v>
      </c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  <c r="CE341" s="6"/>
      <c r="CF341" s="6"/>
      <c r="CG341" s="6"/>
      <c r="CH341" s="6"/>
      <c r="CI341" s="6"/>
      <c r="CJ341" s="6"/>
      <c r="CK341" s="6"/>
      <c r="CL341" s="6"/>
      <c r="CM341" s="6"/>
      <c r="CN341" s="6"/>
      <c r="CO341" s="6"/>
      <c r="CP341" s="6"/>
      <c r="CQ341" s="6"/>
      <c r="CR341" s="6"/>
      <c r="CS341" s="6"/>
      <c r="CT341" s="6"/>
      <c r="CU341" s="6"/>
      <c r="CV341" s="6"/>
      <c r="CW341" s="6"/>
      <c r="CX341" s="6"/>
      <c r="CY341" s="6"/>
      <c r="CZ341" s="6"/>
      <c r="DA341" s="6"/>
      <c r="DB341" s="6"/>
      <c r="DC341" s="6"/>
      <c r="DD341" s="6"/>
      <c r="DE341" s="6"/>
      <c r="DF341" s="6"/>
      <c r="DG341" s="6"/>
      <c r="DH341" s="6"/>
      <c r="DI341" s="6"/>
      <c r="DJ341" s="6"/>
      <c r="DK341" s="6"/>
      <c r="DL341" s="6"/>
      <c r="DM341" s="6"/>
      <c r="DN341" s="6"/>
      <c r="DO341" s="6"/>
      <c r="DP341" s="6"/>
      <c r="DQ341" s="6"/>
      <c r="DR341" s="6"/>
      <c r="DS341" s="6"/>
      <c r="DT341" s="6"/>
      <c r="DU341" s="6"/>
      <c r="DV341" s="6"/>
      <c r="DW341" s="6"/>
      <c r="DX341" s="6"/>
      <c r="DY341" s="6"/>
      <c r="DZ341" s="6"/>
      <c r="EA341" s="6"/>
      <c r="EB341" s="6"/>
      <c r="EC341" s="6"/>
      <c r="ED341" s="6"/>
      <c r="EE341" s="6"/>
      <c r="EF341" s="6"/>
      <c r="EG341" s="6"/>
      <c r="EH341" s="6"/>
      <c r="EI341" s="6"/>
      <c r="EJ341" s="6"/>
      <c r="EK341" s="6"/>
      <c r="EL341" s="6"/>
      <c r="EM341" s="6"/>
      <c r="EN341" s="6"/>
      <c r="EO341" s="6"/>
      <c r="EP341" s="6"/>
      <c r="EQ341" s="6"/>
      <c r="ER341" s="6"/>
      <c r="ES341" s="6"/>
      <c r="ET341" s="6"/>
      <c r="EU341" s="6"/>
      <c r="EV341" s="6"/>
      <c r="EW341" s="6"/>
      <c r="EX341" s="6"/>
      <c r="EY341" s="6"/>
      <c r="EZ341" s="6"/>
      <c r="FA341" s="6"/>
      <c r="FB341" s="6"/>
      <c r="FC341" s="6"/>
      <c r="FD341" s="6"/>
      <c r="FE341" s="6"/>
      <c r="FF341" s="6"/>
      <c r="FG341" s="6"/>
      <c r="FH341" s="6"/>
      <c r="FI341" s="6"/>
      <c r="FJ341" s="6"/>
      <c r="FK341" s="6"/>
      <c r="FL341" s="6"/>
      <c r="FM341" s="6"/>
      <c r="FN341" s="6"/>
      <c r="FO341" s="6"/>
      <c r="FP341" s="6"/>
      <c r="FQ341" s="6"/>
      <c r="FR341" s="6"/>
      <c r="FS341" s="6"/>
      <c r="FT341" s="6"/>
      <c r="FU341" s="6"/>
      <c r="FV341" s="6"/>
      <c r="FW341" s="6"/>
      <c r="FX341" s="6"/>
      <c r="FY341" s="6"/>
      <c r="FZ341" s="6"/>
      <c r="GA341" s="6"/>
      <c r="GB341" s="6"/>
      <c r="GC341" s="6"/>
      <c r="GD341" s="6"/>
      <c r="GE341" s="6"/>
      <c r="GF341" s="6"/>
      <c r="GG341" s="6"/>
      <c r="GH341" s="6"/>
      <c r="GI341" s="6"/>
      <c r="GJ341" s="6"/>
      <c r="GK341" s="6"/>
      <c r="GL341" s="6"/>
      <c r="GM341" s="6"/>
      <c r="GN341" s="6"/>
      <c r="GO341" s="6"/>
      <c r="GP341" s="6"/>
      <c r="GQ341" s="6"/>
      <c r="GR341" s="6"/>
      <c r="GS341" s="6"/>
      <c r="GT341" s="6"/>
      <c r="GU341" s="6"/>
      <c r="GV341" s="6"/>
      <c r="GW341" s="6"/>
      <c r="GX341" s="6"/>
      <c r="GY341" s="6"/>
      <c r="GZ341" s="6"/>
      <c r="HA341" s="6"/>
      <c r="HB341" s="6"/>
      <c r="HC341" s="6"/>
      <c r="HD341" s="6"/>
      <c r="HE341" s="6"/>
      <c r="HF341" s="6"/>
      <c r="HG341" s="6"/>
      <c r="HH341" s="6"/>
      <c r="HI341" s="6"/>
      <c r="HJ341" s="6"/>
      <c r="HK341" s="6"/>
      <c r="HL341" s="6"/>
      <c r="HM341" s="6"/>
      <c r="HN341" s="6"/>
      <c r="HO341" s="6"/>
      <c r="HP341" s="6"/>
      <c r="HQ341" s="6"/>
      <c r="HR341" s="6"/>
      <c r="HS341" s="6"/>
      <c r="HT341" s="6"/>
      <c r="HU341" s="6"/>
      <c r="HV341" s="6"/>
      <c r="HW341" s="6"/>
      <c r="HX341" s="6"/>
      <c r="HY341" s="6"/>
      <c r="HZ341" s="6"/>
      <c r="IA341" s="6"/>
      <c r="IB341" s="6"/>
      <c r="IC341" s="6"/>
      <c r="ID341" s="6"/>
      <c r="IE341" s="6"/>
      <c r="IF341" s="6"/>
      <c r="IG341" s="6"/>
      <c r="IH341" s="6"/>
      <c r="II341" s="6"/>
      <c r="IJ341" s="6"/>
      <c r="IK341" s="6"/>
      <c r="IL341" s="6"/>
      <c r="IM341" s="6"/>
      <c r="IN341" s="6"/>
      <c r="IO341" s="6"/>
      <c r="IP341" s="6"/>
      <c r="IQ341" s="6"/>
      <c r="IR341" s="6"/>
      <c r="IS341" s="6"/>
      <c r="IT341" s="6"/>
      <c r="IU341" s="6"/>
      <c r="IV341" s="6"/>
      <c r="IW341" s="6"/>
      <c r="IX341" s="6"/>
      <c r="IY341" s="6"/>
      <c r="IZ341" s="6"/>
      <c r="JA341" s="6"/>
      <c r="JB341" s="6"/>
      <c r="JC341" s="6"/>
      <c r="JD341" s="6"/>
      <c r="JE341" s="6"/>
      <c r="JF341" s="6"/>
      <c r="JG341" s="6"/>
      <c r="JH341" s="6"/>
      <c r="JI341" s="6"/>
      <c r="JJ341" s="6"/>
      <c r="JK341" s="6"/>
      <c r="JL341" s="6"/>
      <c r="JM341" s="6"/>
      <c r="JN341" s="6"/>
      <c r="JO341" s="6"/>
      <c r="JP341" s="6"/>
      <c r="JQ341" s="6"/>
      <c r="JR341" s="6"/>
      <c r="JS341" s="6"/>
      <c r="JT341" s="6"/>
      <c r="JU341" s="6"/>
      <c r="JV341" s="6"/>
      <c r="JW341" s="6"/>
      <c r="JX341" s="6"/>
      <c r="JY341" s="6"/>
      <c r="JZ341" s="6"/>
      <c r="KA341" s="6"/>
      <c r="KB341" s="6"/>
      <c r="KC341" s="6"/>
      <c r="KD341" s="6"/>
      <c r="KE341" s="6"/>
      <c r="KF341" s="6"/>
      <c r="KG341" s="6"/>
      <c r="KH341" s="6"/>
      <c r="KI341" s="6"/>
      <c r="KJ341" s="6"/>
      <c r="KK341" s="6"/>
      <c r="KL341" s="6"/>
      <c r="KM341" s="6"/>
      <c r="KN341" s="6"/>
      <c r="KO341" s="6"/>
      <c r="KP341" s="6"/>
      <c r="KQ341" s="6"/>
      <c r="KR341" s="6"/>
      <c r="KS341" s="6"/>
      <c r="KT341" s="6"/>
      <c r="KU341" s="6"/>
      <c r="KV341" s="6"/>
      <c r="KW341" s="6"/>
      <c r="KX341" s="6"/>
      <c r="KY341" s="6"/>
      <c r="KZ341" s="6"/>
      <c r="LA341" s="6"/>
      <c r="LB341" s="6"/>
      <c r="LC341" s="6"/>
      <c r="LD341" s="6"/>
      <c r="LE341" s="6"/>
      <c r="LF341" s="6"/>
      <c r="LG341" s="6"/>
      <c r="LH341" s="6"/>
      <c r="LI341" s="6"/>
      <c r="LJ341" s="6"/>
      <c r="LK341" s="6"/>
      <c r="LL341" s="6"/>
      <c r="LM341" s="6"/>
      <c r="LN341" s="6"/>
      <c r="LO341" s="6"/>
      <c r="LP341" s="6"/>
      <c r="LQ341" s="6"/>
      <c r="LR341" s="6"/>
      <c r="LS341" s="6"/>
      <c r="LT341" s="6"/>
      <c r="LU341" s="6"/>
      <c r="LV341" s="6"/>
      <c r="LW341" s="6"/>
      <c r="LX341" s="6"/>
      <c r="LY341" s="6"/>
      <c r="LZ341" s="6"/>
      <c r="MA341" s="6"/>
      <c r="MB341" s="6"/>
      <c r="MC341" s="6"/>
      <c r="MD341" s="6"/>
      <c r="ME341" s="6"/>
      <c r="MF341" s="6"/>
      <c r="MG341" s="6"/>
      <c r="MH341" s="6"/>
      <c r="MI341" s="6"/>
      <c r="MJ341" s="6"/>
      <c r="MK341" s="6"/>
      <c r="ML341" s="6"/>
      <c r="MM341" s="6"/>
      <c r="MN341" s="6"/>
      <c r="MO341" s="6"/>
      <c r="MP341" s="6"/>
      <c r="MQ341" s="6"/>
      <c r="MR341" s="6"/>
      <c r="MS341" s="6"/>
      <c r="MT341" s="6"/>
      <c r="MU341" s="6"/>
      <c r="MV341" s="6"/>
      <c r="MW341" s="6"/>
      <c r="MX341" s="6"/>
      <c r="MY341" s="6"/>
      <c r="MZ341" s="6"/>
      <c r="NA341" s="6"/>
      <c r="NB341" s="6"/>
      <c r="NC341" s="6"/>
      <c r="ND341" s="6"/>
      <c r="NE341" s="6"/>
      <c r="NF341" s="6"/>
      <c r="NG341" s="6"/>
      <c r="NH341" s="6"/>
      <c r="NI341" s="6"/>
      <c r="NJ341" s="6"/>
      <c r="NK341" s="6"/>
      <c r="NL341" s="6"/>
      <c r="NM341" s="6"/>
      <c r="NN341" s="6"/>
      <c r="NO341" s="6"/>
      <c r="NP341" s="6"/>
      <c r="NQ341" s="6"/>
      <c r="NR341" s="6"/>
      <c r="NS341" s="6"/>
      <c r="NT341" s="6"/>
      <c r="NU341" s="6"/>
      <c r="NV341" s="6"/>
      <c r="NW341" s="6"/>
      <c r="NX341" s="6"/>
      <c r="NY341" s="6"/>
      <c r="NZ341" s="6"/>
      <c r="OA341" s="6"/>
      <c r="OB341" s="6"/>
      <c r="OC341" s="6"/>
      <c r="OD341" s="6"/>
      <c r="OE341" s="6"/>
      <c r="OF341" s="6"/>
      <c r="OG341" s="6"/>
      <c r="OH341" s="6"/>
      <c r="OI341" s="6"/>
      <c r="OJ341" s="6"/>
      <c r="OK341" s="6"/>
      <c r="OL341" s="6"/>
      <c r="OM341" s="6"/>
      <c r="ON341" s="6"/>
      <c r="OO341" s="6"/>
      <c r="OP341" s="6"/>
      <c r="OQ341" s="6"/>
      <c r="OR341" s="6"/>
      <c r="OS341" s="6"/>
      <c r="OT341" s="6"/>
      <c r="OU341" s="6"/>
      <c r="OV341" s="6"/>
      <c r="OW341" s="6"/>
      <c r="OX341" s="6"/>
      <c r="OY341" s="6"/>
      <c r="OZ341" s="6"/>
      <c r="PA341" s="6"/>
      <c r="PB341" s="6"/>
      <c r="PC341" s="6"/>
      <c r="PD341" s="6"/>
      <c r="PE341" s="6"/>
      <c r="PF341" s="6"/>
      <c r="PG341" s="6"/>
      <c r="PH341" s="6"/>
      <c r="PI341" s="6"/>
      <c r="PJ341" s="6"/>
      <c r="PK341" s="6"/>
      <c r="PL341" s="6"/>
      <c r="PM341" s="6"/>
      <c r="PN341" s="6"/>
      <c r="PO341" s="6"/>
      <c r="PP341" s="6"/>
      <c r="PQ341" s="6"/>
      <c r="PR341" s="6"/>
      <c r="PS341" s="6"/>
      <c r="PT341" s="6"/>
      <c r="PU341" s="6"/>
      <c r="PV341" s="6"/>
      <c r="PW341" s="6"/>
      <c r="PX341" s="6"/>
      <c r="PY341" s="6"/>
      <c r="PZ341" s="6"/>
      <c r="QA341" s="6"/>
      <c r="QB341" s="6"/>
      <c r="QC341" s="6"/>
      <c r="QD341" s="6"/>
      <c r="QE341" s="6"/>
      <c r="QF341" s="6"/>
      <c r="QG341" s="6"/>
      <c r="QH341" s="6"/>
      <c r="QI341" s="6"/>
      <c r="QJ341" s="6"/>
      <c r="QK341" s="6"/>
      <c r="QL341" s="6"/>
      <c r="QM341" s="6"/>
      <c r="QN341" s="6"/>
      <c r="QO341" s="6"/>
      <c r="QP341" s="6"/>
      <c r="QQ341" s="6"/>
      <c r="QR341" s="6"/>
      <c r="QS341" s="6"/>
      <c r="QT341" s="6"/>
      <c r="QU341" s="6"/>
      <c r="QV341" s="6"/>
      <c r="QW341" s="6"/>
      <c r="QX341" s="6"/>
      <c r="QY341" s="6"/>
      <c r="QZ341" s="6"/>
      <c r="RA341" s="6"/>
      <c r="RB341" s="6"/>
      <c r="RC341" s="6"/>
      <c r="RD341" s="6"/>
      <c r="RE341" s="6"/>
      <c r="RF341" s="6"/>
      <c r="RG341" s="6"/>
      <c r="RH341" s="6"/>
      <c r="RI341" s="6"/>
      <c r="RJ341" s="6"/>
      <c r="RK341" s="6"/>
      <c r="RL341" s="6"/>
      <c r="RM341" s="6"/>
      <c r="RN341" s="6"/>
      <c r="RO341" s="6"/>
      <c r="RP341" s="6"/>
      <c r="RQ341" s="6"/>
      <c r="RR341" s="6"/>
      <c r="RS341" s="6"/>
      <c r="RT341" s="6"/>
      <c r="RU341" s="6"/>
      <c r="RV341" s="6"/>
      <c r="RW341" s="6"/>
      <c r="RX341" s="6"/>
      <c r="RY341" s="6"/>
      <c r="RZ341" s="6"/>
      <c r="SA341" s="6"/>
      <c r="SB341" s="6"/>
      <c r="SC341" s="6"/>
      <c r="SD341" s="6"/>
      <c r="SE341" s="6"/>
      <c r="SF341" s="6"/>
      <c r="SG341" s="6"/>
      <c r="SH341" s="6"/>
      <c r="SI341" s="6"/>
      <c r="SJ341" s="6"/>
      <c r="SK341" s="6"/>
      <c r="SL341" s="6"/>
      <c r="SM341" s="6"/>
      <c r="SN341" s="6"/>
      <c r="SO341" s="6"/>
      <c r="SP341" s="6"/>
      <c r="SQ341" s="6"/>
      <c r="SR341" s="6"/>
      <c r="SS341" s="6"/>
      <c r="ST341" s="6"/>
      <c r="SU341" s="6"/>
      <c r="SV341" s="6"/>
      <c r="SW341" s="6"/>
      <c r="SX341" s="6"/>
      <c r="SY341" s="6"/>
      <c r="SZ341" s="6"/>
      <c r="TA341" s="6"/>
      <c r="TB341" s="6"/>
      <c r="TC341" s="6"/>
      <c r="TD341" s="6"/>
      <c r="TE341" s="6"/>
      <c r="TF341" s="6"/>
      <c r="TG341" s="6"/>
      <c r="TH341" s="6"/>
      <c r="TI341" s="6"/>
      <c r="TJ341" s="6"/>
      <c r="TK341" s="6"/>
      <c r="TL341" s="6"/>
      <c r="TM341" s="6"/>
      <c r="TN341" s="6"/>
      <c r="TO341" s="6"/>
      <c r="TP341" s="6"/>
      <c r="TQ341" s="6"/>
      <c r="TR341" s="6"/>
      <c r="TS341" s="6"/>
      <c r="TT341" s="6"/>
      <c r="TU341" s="6"/>
      <c r="TV341" s="6"/>
      <c r="TW341" s="6"/>
      <c r="TX341" s="6"/>
      <c r="TY341" s="6"/>
      <c r="TZ341" s="6"/>
      <c r="UA341" s="6"/>
      <c r="UB341" s="6"/>
      <c r="UC341" s="6"/>
      <c r="UD341" s="6"/>
      <c r="UE341" s="6"/>
      <c r="UF341" s="6"/>
      <c r="UG341" s="6"/>
      <c r="UH341" s="6"/>
      <c r="UI341" s="6"/>
      <c r="UJ341" s="6"/>
      <c r="UK341" s="6"/>
      <c r="UL341" s="6"/>
      <c r="UM341" s="6"/>
      <c r="UN341" s="6"/>
      <c r="UO341" s="6"/>
      <c r="UP341" s="6"/>
      <c r="UQ341" s="6"/>
      <c r="UR341" s="6"/>
      <c r="US341" s="6"/>
      <c r="UT341" s="6"/>
      <c r="UU341" s="6"/>
      <c r="UV341" s="6"/>
      <c r="UW341" s="6"/>
      <c r="UX341" s="6"/>
      <c r="UY341" s="6"/>
      <c r="UZ341" s="6"/>
      <c r="VA341" s="6"/>
      <c r="VB341" s="6"/>
      <c r="VC341" s="6"/>
      <c r="VD341" s="6"/>
      <c r="VE341" s="6"/>
      <c r="VF341" s="6"/>
      <c r="VG341" s="6"/>
      <c r="VH341" s="6"/>
      <c r="VI341" s="6"/>
      <c r="VJ341" s="6"/>
      <c r="VK341" s="6"/>
      <c r="VL341" s="6"/>
      <c r="VM341" s="6"/>
      <c r="VN341" s="6"/>
      <c r="VO341" s="6"/>
      <c r="VP341" s="6"/>
      <c r="VQ341" s="6"/>
      <c r="VR341" s="6"/>
      <c r="VS341" s="6"/>
      <c r="VT341" s="6"/>
      <c r="VU341" s="6"/>
      <c r="VV341" s="6"/>
      <c r="VW341" s="6"/>
      <c r="VX341" s="6"/>
      <c r="VY341" s="6"/>
      <c r="VZ341" s="6"/>
      <c r="WA341" s="6"/>
      <c r="WB341" s="6"/>
      <c r="WC341" s="6"/>
      <c r="WD341" s="6"/>
      <c r="WE341" s="6"/>
      <c r="WF341" s="6"/>
      <c r="WG341" s="6"/>
      <c r="WH341" s="6"/>
      <c r="WI341" s="6"/>
      <c r="WJ341" s="6"/>
      <c r="WK341" s="6"/>
      <c r="WL341" s="6"/>
      <c r="WM341" s="6"/>
      <c r="WN341" s="6"/>
      <c r="WO341" s="6"/>
      <c r="WP341" s="6"/>
      <c r="WQ341" s="6"/>
      <c r="WR341" s="6"/>
      <c r="WS341" s="6"/>
      <c r="WT341" s="6"/>
      <c r="WU341" s="6"/>
      <c r="WV341" s="6"/>
      <c r="WW341" s="6"/>
      <c r="WX341" s="6"/>
      <c r="WY341" s="6"/>
      <c r="WZ341" s="6"/>
      <c r="XA341" s="6"/>
      <c r="XB341" s="6"/>
      <c r="XC341" s="6"/>
      <c r="XD341" s="6"/>
      <c r="XE341" s="6"/>
      <c r="XF341" s="6"/>
      <c r="XG341" s="6"/>
      <c r="XH341" s="6"/>
      <c r="XI341" s="6"/>
      <c r="XJ341" s="6"/>
      <c r="XK341" s="6"/>
      <c r="XL341" s="6"/>
      <c r="XM341" s="6"/>
      <c r="XN341" s="6"/>
      <c r="XO341" s="6"/>
      <c r="XP341" s="6"/>
      <c r="XQ341" s="6"/>
      <c r="XR341" s="6"/>
      <c r="XS341" s="6"/>
      <c r="XT341" s="6"/>
      <c r="XU341" s="6"/>
      <c r="XV341" s="6"/>
      <c r="XW341" s="6"/>
      <c r="XX341" s="6"/>
      <c r="XY341" s="6"/>
      <c r="XZ341" s="6"/>
      <c r="YA341" s="6"/>
      <c r="YB341" s="6"/>
      <c r="YC341" s="6"/>
      <c r="YD341" s="6"/>
      <c r="YE341" s="6"/>
      <c r="YF341" s="6"/>
      <c r="YG341" s="6"/>
      <c r="YH341" s="6"/>
      <c r="YI341" s="6"/>
      <c r="YJ341" s="6"/>
      <c r="YK341" s="6"/>
      <c r="YL341" s="6"/>
      <c r="YM341" s="6"/>
      <c r="YN341" s="6"/>
      <c r="YO341" s="6"/>
      <c r="YP341" s="6"/>
      <c r="YQ341" s="6"/>
      <c r="YR341" s="6"/>
      <c r="YS341" s="6"/>
      <c r="YT341" s="6"/>
      <c r="YU341" s="6"/>
      <c r="YV341" s="6"/>
      <c r="YW341" s="6"/>
      <c r="YX341" s="6"/>
      <c r="YY341" s="6"/>
      <c r="YZ341" s="6"/>
      <c r="ZA341" s="6"/>
      <c r="ZB341" s="6"/>
      <c r="ZC341" s="6"/>
      <c r="ZD341" s="6"/>
      <c r="ZE341" s="6"/>
      <c r="ZF341" s="6"/>
      <c r="ZG341" s="6"/>
      <c r="ZH341" s="6"/>
      <c r="ZI341" s="6"/>
      <c r="ZJ341" s="6"/>
      <c r="ZK341" s="6"/>
      <c r="ZL341" s="6"/>
      <c r="ZM341" s="6"/>
      <c r="ZN341" s="6"/>
      <c r="ZO341" s="6"/>
      <c r="ZP341" s="6"/>
      <c r="ZQ341" s="6"/>
      <c r="ZR341" s="6"/>
      <c r="ZS341" s="6"/>
      <c r="ZT341" s="6"/>
      <c r="ZU341" s="6"/>
      <c r="ZV341" s="6"/>
      <c r="ZW341" s="6"/>
      <c r="ZX341" s="6"/>
      <c r="ZY341" s="6"/>
      <c r="ZZ341" s="6"/>
      <c r="AAA341" s="6"/>
      <c r="AAB341" s="6"/>
      <c r="AAC341" s="6"/>
      <c r="AAD341" s="6"/>
      <c r="AAE341" s="6"/>
      <c r="AAF341" s="6"/>
      <c r="AAG341" s="6"/>
      <c r="AAH341" s="6"/>
      <c r="AAI341" s="6"/>
      <c r="AAJ341" s="6"/>
      <c r="AAK341" s="6"/>
      <c r="AAL341" s="6"/>
      <c r="AAM341" s="6"/>
      <c r="AAN341" s="6"/>
      <c r="AAO341" s="6"/>
      <c r="AAP341" s="6"/>
      <c r="AAQ341" s="6"/>
      <c r="AAR341" s="6"/>
      <c r="AAS341" s="6"/>
      <c r="AAT341" s="6"/>
      <c r="AAU341" s="6"/>
      <c r="AAV341" s="6"/>
      <c r="AAW341" s="6"/>
      <c r="AAX341" s="6"/>
      <c r="AAY341" s="6"/>
      <c r="AAZ341" s="6"/>
      <c r="ABA341" s="6"/>
      <c r="ABB341" s="6"/>
      <c r="ABC341" s="6"/>
      <c r="ABD341" s="6"/>
      <c r="ABE341" s="6"/>
      <c r="ABF341" s="6"/>
      <c r="ABG341" s="6"/>
      <c r="ABH341" s="6"/>
      <c r="ABI341" s="6"/>
      <c r="ABJ341" s="6"/>
      <c r="ABK341" s="6"/>
      <c r="ABL341" s="6"/>
      <c r="ABM341" s="6"/>
      <c r="ABN341" s="6"/>
      <c r="ABO341" s="6"/>
      <c r="ABP341" s="6"/>
      <c r="ABQ341" s="6"/>
      <c r="ABR341" s="6"/>
      <c r="ABS341" s="6"/>
      <c r="ABT341" s="6"/>
      <c r="ABU341" s="6"/>
      <c r="ABV341" s="6"/>
      <c r="ABW341" s="6"/>
      <c r="ABX341" s="6"/>
      <c r="ABY341" s="6"/>
      <c r="ABZ341" s="6"/>
      <c r="ACA341" s="6"/>
      <c r="ACB341" s="6"/>
      <c r="ACC341" s="6"/>
      <c r="ACD341" s="6"/>
      <c r="ACE341" s="6"/>
      <c r="ACF341" s="6"/>
      <c r="ACG341" s="6"/>
      <c r="ACH341" s="6"/>
      <c r="ACI341" s="6"/>
      <c r="ACJ341" s="6"/>
      <c r="ACK341" s="6"/>
      <c r="ACL341" s="6"/>
      <c r="ACM341" s="6"/>
      <c r="ACN341" s="6"/>
      <c r="ACO341" s="6"/>
      <c r="ACP341" s="6"/>
      <c r="ACQ341" s="6"/>
      <c r="ACR341" s="6"/>
      <c r="ACS341" s="6"/>
      <c r="ACT341" s="6"/>
      <c r="ACU341" s="6"/>
      <c r="ACV341" s="6"/>
      <c r="ACW341" s="6"/>
      <c r="ACX341" s="6"/>
      <c r="ACY341" s="6"/>
      <c r="ACZ341" s="6"/>
      <c r="ADA341" s="6"/>
      <c r="ADB341" s="6"/>
      <c r="ADC341" s="6"/>
      <c r="ADD341" s="6"/>
      <c r="ADE341" s="6"/>
      <c r="ADF341" s="6"/>
      <c r="ADG341" s="6"/>
      <c r="ADH341" s="6"/>
      <c r="ADI341" s="6"/>
      <c r="ADJ341" s="6"/>
      <c r="ADK341" s="6"/>
      <c r="ADL341" s="6"/>
      <c r="ADM341" s="6"/>
      <c r="ADN341" s="6"/>
      <c r="ADO341" s="6"/>
      <c r="ADP341" s="6"/>
      <c r="ADQ341" s="6"/>
      <c r="ADR341" s="6"/>
      <c r="ADS341" s="6"/>
      <c r="ADT341" s="6"/>
      <c r="ADU341" s="6"/>
      <c r="ADV341" s="6"/>
      <c r="ADW341" s="6"/>
      <c r="ADX341" s="6"/>
      <c r="ADY341" s="6"/>
      <c r="ADZ341" s="6"/>
      <c r="AEA341" s="6"/>
      <c r="AEB341" s="6"/>
      <c r="AEC341" s="6"/>
      <c r="AED341" s="6"/>
      <c r="AEE341" s="6"/>
      <c r="AEF341" s="6"/>
      <c r="AEG341" s="6"/>
      <c r="AEH341" s="6"/>
      <c r="AEI341" s="6"/>
      <c r="AEJ341" s="6"/>
      <c r="AEK341" s="6"/>
      <c r="AEL341" s="6"/>
      <c r="AEM341" s="6"/>
      <c r="AEN341" s="6"/>
      <c r="AEO341" s="6"/>
      <c r="AEP341" s="6"/>
      <c r="AEQ341" s="6"/>
      <c r="AER341" s="6"/>
      <c r="AES341" s="6"/>
      <c r="AET341" s="6"/>
      <c r="AEU341" s="6"/>
      <c r="AEV341" s="6"/>
      <c r="AEW341" s="6"/>
      <c r="AEX341" s="6"/>
      <c r="AEY341" s="6"/>
      <c r="AEZ341" s="6"/>
      <c r="AFA341" s="6"/>
      <c r="AFB341" s="6"/>
      <c r="AFC341" s="6"/>
      <c r="AFD341" s="6"/>
      <c r="AFE341" s="6"/>
      <c r="AFF341" s="6"/>
      <c r="AFG341" s="6"/>
      <c r="AFH341" s="6"/>
      <c r="AFI341" s="6"/>
      <c r="AFJ341" s="6"/>
      <c r="AFK341" s="6"/>
      <c r="AFL341" s="6"/>
      <c r="AFM341" s="6"/>
      <c r="AFN341" s="6"/>
      <c r="AFO341" s="6"/>
      <c r="AFP341" s="6"/>
      <c r="AFQ341" s="6"/>
      <c r="AFR341" s="6"/>
      <c r="AFS341" s="6"/>
      <c r="AFT341" s="6"/>
      <c r="AFU341" s="6"/>
      <c r="AFV341" s="6"/>
      <c r="AFW341" s="6"/>
      <c r="AFX341" s="6"/>
      <c r="AFY341" s="6"/>
      <c r="AFZ341" s="6"/>
      <c r="AGA341" s="6"/>
      <c r="AGB341" s="6"/>
      <c r="AGC341" s="6"/>
      <c r="AGD341" s="6"/>
      <c r="AGE341" s="6"/>
      <c r="AGF341" s="6"/>
      <c r="AGG341" s="6"/>
      <c r="AGH341" s="6"/>
      <c r="AGI341" s="6"/>
      <c r="AGJ341" s="6"/>
      <c r="AGK341" s="6"/>
      <c r="AGL341" s="6"/>
      <c r="AGM341" s="6"/>
      <c r="AGN341" s="6"/>
      <c r="AGO341" s="6"/>
      <c r="AGP341" s="6"/>
      <c r="AGQ341" s="6"/>
      <c r="AGR341" s="6"/>
      <c r="AGS341" s="6"/>
      <c r="AGT341" s="6"/>
      <c r="AGU341" s="6"/>
      <c r="AGV341" s="6"/>
      <c r="AGW341" s="6"/>
      <c r="AGX341" s="6"/>
      <c r="AGY341" s="6"/>
      <c r="AGZ341" s="6"/>
      <c r="AHA341" s="6"/>
      <c r="AHB341" s="6"/>
      <c r="AHC341" s="6"/>
      <c r="AHD341" s="6"/>
      <c r="AHE341" s="6"/>
      <c r="AHF341" s="6"/>
      <c r="AHG341" s="6"/>
      <c r="AHH341" s="6"/>
      <c r="AHI341" s="6"/>
      <c r="AHJ341" s="6"/>
      <c r="AHK341" s="6"/>
      <c r="AHL341" s="6"/>
      <c r="AHM341" s="6"/>
      <c r="AHN341" s="6"/>
      <c r="AHO341" s="6"/>
      <c r="AHP341" s="6"/>
      <c r="AHQ341" s="6"/>
      <c r="AHR341" s="6"/>
      <c r="AHS341" s="6"/>
      <c r="AHT341" s="6"/>
      <c r="AHU341" s="6"/>
      <c r="AHV341" s="6"/>
      <c r="AHW341" s="6"/>
      <c r="AHX341" s="6"/>
      <c r="AHY341" s="6"/>
      <c r="AHZ341" s="6"/>
      <c r="AIA341" s="6"/>
      <c r="AIB341" s="6"/>
      <c r="AIC341" s="6"/>
      <c r="AID341" s="6"/>
      <c r="AIE341" s="6"/>
      <c r="AIF341" s="6"/>
      <c r="AIG341" s="6"/>
      <c r="AIH341" s="6"/>
      <c r="AII341" s="6"/>
      <c r="AIJ341" s="6"/>
      <c r="AIK341" s="6"/>
      <c r="AIL341" s="6"/>
      <c r="AIM341" s="6"/>
      <c r="AIN341" s="6"/>
      <c r="AIO341" s="6"/>
      <c r="AIP341" s="6"/>
      <c r="AIQ341" s="6"/>
      <c r="AIR341" s="6"/>
      <c r="AIS341" s="6"/>
      <c r="AIT341" s="6"/>
      <c r="AIU341" s="6"/>
      <c r="AIV341" s="6"/>
      <c r="AIW341" s="6"/>
      <c r="AIX341" s="6"/>
      <c r="AIY341" s="6"/>
      <c r="AIZ341" s="6"/>
      <c r="AJA341" s="6"/>
      <c r="AJB341" s="6"/>
      <c r="AJC341" s="6"/>
      <c r="AJD341" s="6"/>
      <c r="AJE341" s="6"/>
      <c r="AJF341" s="6"/>
      <c r="AJG341" s="6"/>
      <c r="AJH341" s="6"/>
      <c r="AJI341" s="6"/>
      <c r="AJJ341" s="6"/>
      <c r="AJK341" s="6"/>
      <c r="AJL341" s="6"/>
      <c r="AJM341" s="6"/>
      <c r="AJN341" s="6"/>
      <c r="AJO341" s="6"/>
      <c r="AJP341" s="6"/>
      <c r="AJQ341" s="6"/>
      <c r="AJR341" s="6"/>
      <c r="AJS341" s="6"/>
      <c r="AJT341" s="6"/>
      <c r="AJU341" s="6"/>
      <c r="AJV341" s="6"/>
      <c r="AJW341" s="6"/>
      <c r="AJX341" s="6"/>
      <c r="AJY341" s="6"/>
      <c r="AJZ341" s="6"/>
      <c r="AKA341" s="6"/>
      <c r="AKB341" s="6"/>
      <c r="AKC341" s="6"/>
      <c r="AKD341" s="6"/>
      <c r="AKE341" s="6"/>
      <c r="AKF341" s="6"/>
      <c r="AKG341" s="6"/>
      <c r="AKH341" s="6"/>
      <c r="AKI341" s="6"/>
      <c r="AKJ341" s="6"/>
      <c r="AKK341" s="6"/>
      <c r="AKL341" s="6"/>
      <c r="AKM341" s="6"/>
      <c r="AKN341" s="6"/>
      <c r="AKO341" s="6"/>
      <c r="AKP341" s="6"/>
      <c r="AKQ341" s="6"/>
      <c r="AKR341" s="6"/>
      <c r="AKS341" s="6"/>
      <c r="AKT341" s="6"/>
      <c r="AKU341" s="6"/>
      <c r="AKV341" s="6"/>
      <c r="AKW341" s="6"/>
      <c r="AKX341" s="6"/>
      <c r="AKY341" s="6"/>
      <c r="AKZ341" s="6"/>
      <c r="ALA341" s="6"/>
      <c r="ALB341" s="6"/>
      <c r="ALC341" s="6"/>
      <c r="ALD341" s="6"/>
      <c r="ALE341" s="6"/>
      <c r="ALF341" s="6"/>
      <c r="ALG341" s="6"/>
      <c r="ALH341" s="6"/>
      <c r="ALI341" s="6"/>
      <c r="ALJ341" s="6"/>
      <c r="ALK341" s="6"/>
      <c r="ALL341" s="6"/>
      <c r="ALM341" s="6"/>
      <c r="ALN341" s="6"/>
      <c r="ALO341" s="6"/>
      <c r="ALP341" s="6"/>
      <c r="ALQ341" s="6"/>
    </row>
    <row r="342" spans="1:1005" s="5" customFormat="1" x14ac:dyDescent="0.35">
      <c r="A342" s="6" t="s">
        <v>10</v>
      </c>
      <c r="B342" s="11" t="s">
        <v>718</v>
      </c>
      <c r="C342" s="6" t="str">
        <f t="shared" si="18"/>
        <v>1</v>
      </c>
      <c r="D342" s="6" t="s">
        <v>33</v>
      </c>
      <c r="E342" s="6" t="s">
        <v>47</v>
      </c>
      <c r="F342" s="6">
        <v>4</v>
      </c>
      <c r="G342" s="6" t="s">
        <v>536</v>
      </c>
      <c r="H342" s="6" t="s">
        <v>94</v>
      </c>
      <c r="I342" s="6" t="s">
        <v>15</v>
      </c>
      <c r="J342" s="15" t="s">
        <v>719</v>
      </c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  <c r="BZ342" s="6"/>
      <c r="CA342" s="6"/>
      <c r="CB342" s="6"/>
      <c r="CC342" s="6"/>
      <c r="CD342" s="6"/>
      <c r="CE342" s="6"/>
      <c r="CF342" s="6"/>
      <c r="CG342" s="6"/>
      <c r="CH342" s="6"/>
      <c r="CI342" s="6"/>
      <c r="CJ342" s="6"/>
      <c r="CK342" s="6"/>
      <c r="CL342" s="6"/>
      <c r="CM342" s="6"/>
      <c r="CN342" s="6"/>
      <c r="CO342" s="6"/>
      <c r="CP342" s="6"/>
      <c r="CQ342" s="6"/>
      <c r="CR342" s="6"/>
      <c r="CS342" s="6"/>
      <c r="CT342" s="6"/>
      <c r="CU342" s="6"/>
      <c r="CV342" s="6"/>
      <c r="CW342" s="6"/>
      <c r="CX342" s="6"/>
      <c r="CY342" s="6"/>
      <c r="CZ342" s="6"/>
      <c r="DA342" s="6"/>
      <c r="DB342" s="6"/>
      <c r="DC342" s="6"/>
      <c r="DD342" s="6"/>
      <c r="DE342" s="6"/>
      <c r="DF342" s="6"/>
      <c r="DG342" s="6"/>
      <c r="DH342" s="6"/>
      <c r="DI342" s="6"/>
      <c r="DJ342" s="6"/>
      <c r="DK342" s="6"/>
      <c r="DL342" s="6"/>
      <c r="DM342" s="6"/>
      <c r="DN342" s="6"/>
      <c r="DO342" s="6"/>
      <c r="DP342" s="6"/>
      <c r="DQ342" s="6"/>
      <c r="DR342" s="6"/>
      <c r="DS342" s="6"/>
      <c r="DT342" s="6"/>
      <c r="DU342" s="6"/>
      <c r="DV342" s="6"/>
      <c r="DW342" s="6"/>
      <c r="DX342" s="6"/>
      <c r="DY342" s="6"/>
      <c r="DZ342" s="6"/>
      <c r="EA342" s="6"/>
      <c r="EB342" s="6"/>
      <c r="EC342" s="6"/>
      <c r="ED342" s="6"/>
      <c r="EE342" s="6"/>
      <c r="EF342" s="6"/>
      <c r="EG342" s="6"/>
      <c r="EH342" s="6"/>
      <c r="EI342" s="6"/>
      <c r="EJ342" s="6"/>
      <c r="EK342" s="6"/>
      <c r="EL342" s="6"/>
      <c r="EM342" s="6"/>
      <c r="EN342" s="6"/>
      <c r="EO342" s="6"/>
      <c r="EP342" s="6"/>
      <c r="EQ342" s="6"/>
      <c r="ER342" s="6"/>
      <c r="ES342" s="6"/>
      <c r="ET342" s="6"/>
      <c r="EU342" s="6"/>
      <c r="EV342" s="6"/>
      <c r="EW342" s="6"/>
      <c r="EX342" s="6"/>
      <c r="EY342" s="6"/>
      <c r="EZ342" s="6"/>
      <c r="FA342" s="6"/>
      <c r="FB342" s="6"/>
      <c r="FC342" s="6"/>
      <c r="FD342" s="6"/>
      <c r="FE342" s="6"/>
      <c r="FF342" s="6"/>
      <c r="FG342" s="6"/>
      <c r="FH342" s="6"/>
      <c r="FI342" s="6"/>
      <c r="FJ342" s="6"/>
      <c r="FK342" s="6"/>
      <c r="FL342" s="6"/>
      <c r="FM342" s="6"/>
      <c r="FN342" s="6"/>
      <c r="FO342" s="6"/>
      <c r="FP342" s="6"/>
      <c r="FQ342" s="6"/>
      <c r="FR342" s="6"/>
      <c r="FS342" s="6"/>
      <c r="FT342" s="6"/>
      <c r="FU342" s="6"/>
      <c r="FV342" s="6"/>
      <c r="FW342" s="6"/>
      <c r="FX342" s="6"/>
      <c r="FY342" s="6"/>
      <c r="FZ342" s="6"/>
      <c r="GA342" s="6"/>
      <c r="GB342" s="6"/>
      <c r="GC342" s="6"/>
      <c r="GD342" s="6"/>
      <c r="GE342" s="6"/>
      <c r="GF342" s="6"/>
      <c r="GG342" s="6"/>
      <c r="GH342" s="6"/>
      <c r="GI342" s="6"/>
      <c r="GJ342" s="6"/>
      <c r="GK342" s="6"/>
      <c r="GL342" s="6"/>
      <c r="GM342" s="6"/>
      <c r="GN342" s="6"/>
      <c r="GO342" s="6"/>
      <c r="GP342" s="6"/>
      <c r="GQ342" s="6"/>
      <c r="GR342" s="6"/>
      <c r="GS342" s="6"/>
      <c r="GT342" s="6"/>
      <c r="GU342" s="6"/>
      <c r="GV342" s="6"/>
      <c r="GW342" s="6"/>
      <c r="GX342" s="6"/>
      <c r="GY342" s="6"/>
      <c r="GZ342" s="6"/>
      <c r="HA342" s="6"/>
      <c r="HB342" s="6"/>
      <c r="HC342" s="6"/>
      <c r="HD342" s="6"/>
      <c r="HE342" s="6"/>
      <c r="HF342" s="6"/>
      <c r="HG342" s="6"/>
      <c r="HH342" s="6"/>
      <c r="HI342" s="6"/>
      <c r="HJ342" s="6"/>
      <c r="HK342" s="6"/>
      <c r="HL342" s="6"/>
      <c r="HM342" s="6"/>
      <c r="HN342" s="6"/>
      <c r="HO342" s="6"/>
      <c r="HP342" s="6"/>
      <c r="HQ342" s="6"/>
      <c r="HR342" s="6"/>
      <c r="HS342" s="6"/>
      <c r="HT342" s="6"/>
      <c r="HU342" s="6"/>
      <c r="HV342" s="6"/>
      <c r="HW342" s="6"/>
      <c r="HX342" s="6"/>
      <c r="HY342" s="6"/>
      <c r="HZ342" s="6"/>
      <c r="IA342" s="6"/>
      <c r="IB342" s="6"/>
      <c r="IC342" s="6"/>
      <c r="ID342" s="6"/>
      <c r="IE342" s="6"/>
      <c r="IF342" s="6"/>
      <c r="IG342" s="6"/>
      <c r="IH342" s="6"/>
      <c r="II342" s="6"/>
      <c r="IJ342" s="6"/>
      <c r="IK342" s="6"/>
      <c r="IL342" s="6"/>
      <c r="IM342" s="6"/>
      <c r="IN342" s="6"/>
      <c r="IO342" s="6"/>
      <c r="IP342" s="6"/>
      <c r="IQ342" s="6"/>
      <c r="IR342" s="6"/>
      <c r="IS342" s="6"/>
      <c r="IT342" s="6"/>
      <c r="IU342" s="6"/>
      <c r="IV342" s="6"/>
      <c r="IW342" s="6"/>
      <c r="IX342" s="6"/>
      <c r="IY342" s="6"/>
      <c r="IZ342" s="6"/>
      <c r="JA342" s="6"/>
      <c r="JB342" s="6"/>
      <c r="JC342" s="6"/>
      <c r="JD342" s="6"/>
      <c r="JE342" s="6"/>
      <c r="JF342" s="6"/>
      <c r="JG342" s="6"/>
      <c r="JH342" s="6"/>
      <c r="JI342" s="6"/>
      <c r="JJ342" s="6"/>
      <c r="JK342" s="6"/>
      <c r="JL342" s="6"/>
      <c r="JM342" s="6"/>
      <c r="JN342" s="6"/>
      <c r="JO342" s="6"/>
      <c r="JP342" s="6"/>
      <c r="JQ342" s="6"/>
      <c r="JR342" s="6"/>
      <c r="JS342" s="6"/>
      <c r="JT342" s="6"/>
      <c r="JU342" s="6"/>
      <c r="JV342" s="6"/>
      <c r="JW342" s="6"/>
      <c r="JX342" s="6"/>
      <c r="JY342" s="6"/>
      <c r="JZ342" s="6"/>
      <c r="KA342" s="6"/>
      <c r="KB342" s="6"/>
      <c r="KC342" s="6"/>
      <c r="KD342" s="6"/>
      <c r="KE342" s="6"/>
      <c r="KF342" s="6"/>
      <c r="KG342" s="6"/>
      <c r="KH342" s="6"/>
      <c r="KI342" s="6"/>
      <c r="KJ342" s="6"/>
      <c r="KK342" s="6"/>
      <c r="KL342" s="6"/>
      <c r="KM342" s="6"/>
      <c r="KN342" s="6"/>
      <c r="KO342" s="6"/>
      <c r="KP342" s="6"/>
      <c r="KQ342" s="6"/>
      <c r="KR342" s="6"/>
      <c r="KS342" s="6"/>
      <c r="KT342" s="6"/>
      <c r="KU342" s="6"/>
      <c r="KV342" s="6"/>
      <c r="KW342" s="6"/>
      <c r="KX342" s="6"/>
      <c r="KY342" s="6"/>
      <c r="KZ342" s="6"/>
      <c r="LA342" s="6"/>
      <c r="LB342" s="6"/>
      <c r="LC342" s="6"/>
      <c r="LD342" s="6"/>
      <c r="LE342" s="6"/>
      <c r="LF342" s="6"/>
      <c r="LG342" s="6"/>
      <c r="LH342" s="6"/>
      <c r="LI342" s="6"/>
      <c r="LJ342" s="6"/>
      <c r="LK342" s="6"/>
      <c r="LL342" s="6"/>
      <c r="LM342" s="6"/>
      <c r="LN342" s="6"/>
      <c r="LO342" s="6"/>
      <c r="LP342" s="6"/>
      <c r="LQ342" s="6"/>
      <c r="LR342" s="6"/>
      <c r="LS342" s="6"/>
      <c r="LT342" s="6"/>
      <c r="LU342" s="6"/>
      <c r="LV342" s="6"/>
      <c r="LW342" s="6"/>
      <c r="LX342" s="6"/>
      <c r="LY342" s="6"/>
      <c r="LZ342" s="6"/>
      <c r="MA342" s="6"/>
      <c r="MB342" s="6"/>
      <c r="MC342" s="6"/>
      <c r="MD342" s="6"/>
      <c r="ME342" s="6"/>
      <c r="MF342" s="6"/>
      <c r="MG342" s="6"/>
      <c r="MH342" s="6"/>
      <c r="MI342" s="6"/>
      <c r="MJ342" s="6"/>
      <c r="MK342" s="6"/>
      <c r="ML342" s="6"/>
      <c r="MM342" s="6"/>
      <c r="MN342" s="6"/>
      <c r="MO342" s="6"/>
      <c r="MP342" s="6"/>
      <c r="MQ342" s="6"/>
      <c r="MR342" s="6"/>
      <c r="MS342" s="6"/>
      <c r="MT342" s="6"/>
      <c r="MU342" s="6"/>
      <c r="MV342" s="6"/>
      <c r="MW342" s="6"/>
      <c r="MX342" s="6"/>
      <c r="MY342" s="6"/>
      <c r="MZ342" s="6"/>
      <c r="NA342" s="6"/>
      <c r="NB342" s="6"/>
      <c r="NC342" s="6"/>
      <c r="ND342" s="6"/>
      <c r="NE342" s="6"/>
      <c r="NF342" s="6"/>
      <c r="NG342" s="6"/>
      <c r="NH342" s="6"/>
      <c r="NI342" s="6"/>
      <c r="NJ342" s="6"/>
      <c r="NK342" s="6"/>
      <c r="NL342" s="6"/>
      <c r="NM342" s="6"/>
      <c r="NN342" s="6"/>
      <c r="NO342" s="6"/>
      <c r="NP342" s="6"/>
      <c r="NQ342" s="6"/>
      <c r="NR342" s="6"/>
      <c r="NS342" s="6"/>
      <c r="NT342" s="6"/>
      <c r="NU342" s="6"/>
      <c r="NV342" s="6"/>
      <c r="NW342" s="6"/>
      <c r="NX342" s="6"/>
      <c r="NY342" s="6"/>
      <c r="NZ342" s="6"/>
      <c r="OA342" s="6"/>
      <c r="OB342" s="6"/>
      <c r="OC342" s="6"/>
      <c r="OD342" s="6"/>
      <c r="OE342" s="6"/>
      <c r="OF342" s="6"/>
      <c r="OG342" s="6"/>
      <c r="OH342" s="6"/>
      <c r="OI342" s="6"/>
      <c r="OJ342" s="6"/>
      <c r="OK342" s="6"/>
      <c r="OL342" s="6"/>
      <c r="OM342" s="6"/>
      <c r="ON342" s="6"/>
      <c r="OO342" s="6"/>
      <c r="OP342" s="6"/>
      <c r="OQ342" s="6"/>
      <c r="OR342" s="6"/>
      <c r="OS342" s="6"/>
      <c r="OT342" s="6"/>
      <c r="OU342" s="6"/>
      <c r="OV342" s="6"/>
      <c r="OW342" s="6"/>
      <c r="OX342" s="6"/>
      <c r="OY342" s="6"/>
      <c r="OZ342" s="6"/>
      <c r="PA342" s="6"/>
      <c r="PB342" s="6"/>
      <c r="PC342" s="6"/>
      <c r="PD342" s="6"/>
      <c r="PE342" s="6"/>
      <c r="PF342" s="6"/>
      <c r="PG342" s="6"/>
      <c r="PH342" s="6"/>
      <c r="PI342" s="6"/>
      <c r="PJ342" s="6"/>
      <c r="PK342" s="6"/>
      <c r="PL342" s="6"/>
      <c r="PM342" s="6"/>
      <c r="PN342" s="6"/>
      <c r="PO342" s="6"/>
      <c r="PP342" s="6"/>
      <c r="PQ342" s="6"/>
      <c r="PR342" s="6"/>
      <c r="PS342" s="6"/>
      <c r="PT342" s="6"/>
      <c r="PU342" s="6"/>
      <c r="PV342" s="6"/>
      <c r="PW342" s="6"/>
      <c r="PX342" s="6"/>
      <c r="PY342" s="6"/>
      <c r="PZ342" s="6"/>
      <c r="QA342" s="6"/>
      <c r="QB342" s="6"/>
      <c r="QC342" s="6"/>
      <c r="QD342" s="6"/>
      <c r="QE342" s="6"/>
      <c r="QF342" s="6"/>
      <c r="QG342" s="6"/>
      <c r="QH342" s="6"/>
      <c r="QI342" s="6"/>
      <c r="QJ342" s="6"/>
      <c r="QK342" s="6"/>
      <c r="QL342" s="6"/>
      <c r="QM342" s="6"/>
      <c r="QN342" s="6"/>
      <c r="QO342" s="6"/>
      <c r="QP342" s="6"/>
      <c r="QQ342" s="6"/>
      <c r="QR342" s="6"/>
      <c r="QS342" s="6"/>
      <c r="QT342" s="6"/>
      <c r="QU342" s="6"/>
      <c r="QV342" s="6"/>
      <c r="QW342" s="6"/>
      <c r="QX342" s="6"/>
      <c r="QY342" s="6"/>
      <c r="QZ342" s="6"/>
      <c r="RA342" s="6"/>
      <c r="RB342" s="6"/>
      <c r="RC342" s="6"/>
      <c r="RD342" s="6"/>
      <c r="RE342" s="6"/>
      <c r="RF342" s="6"/>
      <c r="RG342" s="6"/>
      <c r="RH342" s="6"/>
      <c r="RI342" s="6"/>
      <c r="RJ342" s="6"/>
      <c r="RK342" s="6"/>
      <c r="RL342" s="6"/>
      <c r="RM342" s="6"/>
      <c r="RN342" s="6"/>
      <c r="RO342" s="6"/>
      <c r="RP342" s="6"/>
      <c r="RQ342" s="6"/>
      <c r="RR342" s="6"/>
      <c r="RS342" s="6"/>
      <c r="RT342" s="6"/>
      <c r="RU342" s="6"/>
      <c r="RV342" s="6"/>
      <c r="RW342" s="6"/>
      <c r="RX342" s="6"/>
      <c r="RY342" s="6"/>
      <c r="RZ342" s="6"/>
      <c r="SA342" s="6"/>
      <c r="SB342" s="6"/>
      <c r="SC342" s="6"/>
      <c r="SD342" s="6"/>
      <c r="SE342" s="6"/>
      <c r="SF342" s="6"/>
      <c r="SG342" s="6"/>
      <c r="SH342" s="6"/>
      <c r="SI342" s="6"/>
      <c r="SJ342" s="6"/>
      <c r="SK342" s="6"/>
      <c r="SL342" s="6"/>
      <c r="SM342" s="6"/>
      <c r="SN342" s="6"/>
      <c r="SO342" s="6"/>
      <c r="SP342" s="6"/>
      <c r="SQ342" s="6"/>
      <c r="SR342" s="6"/>
      <c r="SS342" s="6"/>
      <c r="ST342" s="6"/>
      <c r="SU342" s="6"/>
      <c r="SV342" s="6"/>
      <c r="SW342" s="6"/>
      <c r="SX342" s="6"/>
      <c r="SY342" s="6"/>
      <c r="SZ342" s="6"/>
      <c r="TA342" s="6"/>
      <c r="TB342" s="6"/>
      <c r="TC342" s="6"/>
      <c r="TD342" s="6"/>
      <c r="TE342" s="6"/>
      <c r="TF342" s="6"/>
      <c r="TG342" s="6"/>
      <c r="TH342" s="6"/>
      <c r="TI342" s="6"/>
      <c r="TJ342" s="6"/>
      <c r="TK342" s="6"/>
      <c r="TL342" s="6"/>
      <c r="TM342" s="6"/>
      <c r="TN342" s="6"/>
      <c r="TO342" s="6"/>
      <c r="TP342" s="6"/>
      <c r="TQ342" s="6"/>
      <c r="TR342" s="6"/>
      <c r="TS342" s="6"/>
      <c r="TT342" s="6"/>
      <c r="TU342" s="6"/>
      <c r="TV342" s="6"/>
      <c r="TW342" s="6"/>
      <c r="TX342" s="6"/>
      <c r="TY342" s="6"/>
      <c r="TZ342" s="6"/>
      <c r="UA342" s="6"/>
      <c r="UB342" s="6"/>
      <c r="UC342" s="6"/>
      <c r="UD342" s="6"/>
      <c r="UE342" s="6"/>
      <c r="UF342" s="6"/>
      <c r="UG342" s="6"/>
      <c r="UH342" s="6"/>
      <c r="UI342" s="6"/>
      <c r="UJ342" s="6"/>
      <c r="UK342" s="6"/>
      <c r="UL342" s="6"/>
      <c r="UM342" s="6"/>
      <c r="UN342" s="6"/>
      <c r="UO342" s="6"/>
      <c r="UP342" s="6"/>
      <c r="UQ342" s="6"/>
      <c r="UR342" s="6"/>
      <c r="US342" s="6"/>
      <c r="UT342" s="6"/>
      <c r="UU342" s="6"/>
      <c r="UV342" s="6"/>
      <c r="UW342" s="6"/>
      <c r="UX342" s="6"/>
      <c r="UY342" s="6"/>
      <c r="UZ342" s="6"/>
      <c r="VA342" s="6"/>
      <c r="VB342" s="6"/>
      <c r="VC342" s="6"/>
      <c r="VD342" s="6"/>
      <c r="VE342" s="6"/>
      <c r="VF342" s="6"/>
      <c r="VG342" s="6"/>
      <c r="VH342" s="6"/>
      <c r="VI342" s="6"/>
      <c r="VJ342" s="6"/>
      <c r="VK342" s="6"/>
      <c r="VL342" s="6"/>
      <c r="VM342" s="6"/>
      <c r="VN342" s="6"/>
      <c r="VO342" s="6"/>
      <c r="VP342" s="6"/>
      <c r="VQ342" s="6"/>
      <c r="VR342" s="6"/>
      <c r="VS342" s="6"/>
      <c r="VT342" s="6"/>
      <c r="VU342" s="6"/>
      <c r="VV342" s="6"/>
      <c r="VW342" s="6"/>
      <c r="VX342" s="6"/>
      <c r="VY342" s="6"/>
      <c r="VZ342" s="6"/>
      <c r="WA342" s="6"/>
      <c r="WB342" s="6"/>
      <c r="WC342" s="6"/>
      <c r="WD342" s="6"/>
      <c r="WE342" s="6"/>
      <c r="WF342" s="6"/>
      <c r="WG342" s="6"/>
      <c r="WH342" s="6"/>
      <c r="WI342" s="6"/>
      <c r="WJ342" s="6"/>
      <c r="WK342" s="6"/>
      <c r="WL342" s="6"/>
      <c r="WM342" s="6"/>
      <c r="WN342" s="6"/>
      <c r="WO342" s="6"/>
      <c r="WP342" s="6"/>
      <c r="WQ342" s="6"/>
      <c r="WR342" s="6"/>
      <c r="WS342" s="6"/>
      <c r="WT342" s="6"/>
      <c r="WU342" s="6"/>
      <c r="WV342" s="6"/>
      <c r="WW342" s="6"/>
      <c r="WX342" s="6"/>
      <c r="WY342" s="6"/>
      <c r="WZ342" s="6"/>
      <c r="XA342" s="6"/>
      <c r="XB342" s="6"/>
      <c r="XC342" s="6"/>
      <c r="XD342" s="6"/>
      <c r="XE342" s="6"/>
      <c r="XF342" s="6"/>
      <c r="XG342" s="6"/>
      <c r="XH342" s="6"/>
      <c r="XI342" s="6"/>
      <c r="XJ342" s="6"/>
      <c r="XK342" s="6"/>
      <c r="XL342" s="6"/>
      <c r="XM342" s="6"/>
      <c r="XN342" s="6"/>
      <c r="XO342" s="6"/>
      <c r="XP342" s="6"/>
      <c r="XQ342" s="6"/>
      <c r="XR342" s="6"/>
      <c r="XS342" s="6"/>
      <c r="XT342" s="6"/>
      <c r="XU342" s="6"/>
      <c r="XV342" s="6"/>
      <c r="XW342" s="6"/>
      <c r="XX342" s="6"/>
      <c r="XY342" s="6"/>
      <c r="XZ342" s="6"/>
      <c r="YA342" s="6"/>
      <c r="YB342" s="6"/>
      <c r="YC342" s="6"/>
      <c r="YD342" s="6"/>
      <c r="YE342" s="6"/>
      <c r="YF342" s="6"/>
      <c r="YG342" s="6"/>
      <c r="YH342" s="6"/>
      <c r="YI342" s="6"/>
      <c r="YJ342" s="6"/>
      <c r="YK342" s="6"/>
      <c r="YL342" s="6"/>
      <c r="YM342" s="6"/>
      <c r="YN342" s="6"/>
      <c r="YO342" s="6"/>
      <c r="YP342" s="6"/>
      <c r="YQ342" s="6"/>
      <c r="YR342" s="6"/>
      <c r="YS342" s="6"/>
      <c r="YT342" s="6"/>
      <c r="YU342" s="6"/>
      <c r="YV342" s="6"/>
      <c r="YW342" s="6"/>
      <c r="YX342" s="6"/>
      <c r="YY342" s="6"/>
      <c r="YZ342" s="6"/>
      <c r="ZA342" s="6"/>
      <c r="ZB342" s="6"/>
      <c r="ZC342" s="6"/>
      <c r="ZD342" s="6"/>
      <c r="ZE342" s="6"/>
      <c r="ZF342" s="6"/>
      <c r="ZG342" s="6"/>
      <c r="ZH342" s="6"/>
      <c r="ZI342" s="6"/>
      <c r="ZJ342" s="6"/>
      <c r="ZK342" s="6"/>
      <c r="ZL342" s="6"/>
      <c r="ZM342" s="6"/>
      <c r="ZN342" s="6"/>
      <c r="ZO342" s="6"/>
      <c r="ZP342" s="6"/>
      <c r="ZQ342" s="6"/>
      <c r="ZR342" s="6"/>
      <c r="ZS342" s="6"/>
      <c r="ZT342" s="6"/>
      <c r="ZU342" s="6"/>
      <c r="ZV342" s="6"/>
      <c r="ZW342" s="6"/>
      <c r="ZX342" s="6"/>
      <c r="ZY342" s="6"/>
      <c r="ZZ342" s="6"/>
      <c r="AAA342" s="6"/>
      <c r="AAB342" s="6"/>
      <c r="AAC342" s="6"/>
      <c r="AAD342" s="6"/>
      <c r="AAE342" s="6"/>
      <c r="AAF342" s="6"/>
      <c r="AAG342" s="6"/>
      <c r="AAH342" s="6"/>
      <c r="AAI342" s="6"/>
      <c r="AAJ342" s="6"/>
      <c r="AAK342" s="6"/>
      <c r="AAL342" s="6"/>
      <c r="AAM342" s="6"/>
      <c r="AAN342" s="6"/>
      <c r="AAO342" s="6"/>
      <c r="AAP342" s="6"/>
      <c r="AAQ342" s="6"/>
      <c r="AAR342" s="6"/>
      <c r="AAS342" s="6"/>
      <c r="AAT342" s="6"/>
      <c r="AAU342" s="6"/>
      <c r="AAV342" s="6"/>
      <c r="AAW342" s="6"/>
      <c r="AAX342" s="6"/>
      <c r="AAY342" s="6"/>
      <c r="AAZ342" s="6"/>
      <c r="ABA342" s="6"/>
      <c r="ABB342" s="6"/>
      <c r="ABC342" s="6"/>
      <c r="ABD342" s="6"/>
      <c r="ABE342" s="6"/>
      <c r="ABF342" s="6"/>
      <c r="ABG342" s="6"/>
      <c r="ABH342" s="6"/>
      <c r="ABI342" s="6"/>
      <c r="ABJ342" s="6"/>
      <c r="ABK342" s="6"/>
      <c r="ABL342" s="6"/>
      <c r="ABM342" s="6"/>
      <c r="ABN342" s="6"/>
      <c r="ABO342" s="6"/>
      <c r="ABP342" s="6"/>
      <c r="ABQ342" s="6"/>
      <c r="ABR342" s="6"/>
      <c r="ABS342" s="6"/>
      <c r="ABT342" s="6"/>
      <c r="ABU342" s="6"/>
      <c r="ABV342" s="6"/>
      <c r="ABW342" s="6"/>
      <c r="ABX342" s="6"/>
      <c r="ABY342" s="6"/>
      <c r="ABZ342" s="6"/>
      <c r="ACA342" s="6"/>
      <c r="ACB342" s="6"/>
      <c r="ACC342" s="6"/>
      <c r="ACD342" s="6"/>
      <c r="ACE342" s="6"/>
      <c r="ACF342" s="6"/>
      <c r="ACG342" s="6"/>
      <c r="ACH342" s="6"/>
      <c r="ACI342" s="6"/>
      <c r="ACJ342" s="6"/>
      <c r="ACK342" s="6"/>
      <c r="ACL342" s="6"/>
      <c r="ACM342" s="6"/>
      <c r="ACN342" s="6"/>
      <c r="ACO342" s="6"/>
      <c r="ACP342" s="6"/>
      <c r="ACQ342" s="6"/>
      <c r="ACR342" s="6"/>
      <c r="ACS342" s="6"/>
      <c r="ACT342" s="6"/>
      <c r="ACU342" s="6"/>
      <c r="ACV342" s="6"/>
      <c r="ACW342" s="6"/>
      <c r="ACX342" s="6"/>
      <c r="ACY342" s="6"/>
      <c r="ACZ342" s="6"/>
      <c r="ADA342" s="6"/>
      <c r="ADB342" s="6"/>
      <c r="ADC342" s="6"/>
      <c r="ADD342" s="6"/>
      <c r="ADE342" s="6"/>
      <c r="ADF342" s="6"/>
      <c r="ADG342" s="6"/>
      <c r="ADH342" s="6"/>
      <c r="ADI342" s="6"/>
      <c r="ADJ342" s="6"/>
      <c r="ADK342" s="6"/>
      <c r="ADL342" s="6"/>
      <c r="ADM342" s="6"/>
      <c r="ADN342" s="6"/>
      <c r="ADO342" s="6"/>
      <c r="ADP342" s="6"/>
      <c r="ADQ342" s="6"/>
      <c r="ADR342" s="6"/>
      <c r="ADS342" s="6"/>
      <c r="ADT342" s="6"/>
      <c r="ADU342" s="6"/>
      <c r="ADV342" s="6"/>
      <c r="ADW342" s="6"/>
      <c r="ADX342" s="6"/>
      <c r="ADY342" s="6"/>
      <c r="ADZ342" s="6"/>
      <c r="AEA342" s="6"/>
      <c r="AEB342" s="6"/>
      <c r="AEC342" s="6"/>
      <c r="AED342" s="6"/>
      <c r="AEE342" s="6"/>
      <c r="AEF342" s="6"/>
      <c r="AEG342" s="6"/>
      <c r="AEH342" s="6"/>
      <c r="AEI342" s="6"/>
      <c r="AEJ342" s="6"/>
      <c r="AEK342" s="6"/>
      <c r="AEL342" s="6"/>
      <c r="AEM342" s="6"/>
      <c r="AEN342" s="6"/>
      <c r="AEO342" s="6"/>
      <c r="AEP342" s="6"/>
      <c r="AEQ342" s="6"/>
      <c r="AER342" s="6"/>
      <c r="AES342" s="6"/>
      <c r="AET342" s="6"/>
      <c r="AEU342" s="6"/>
      <c r="AEV342" s="6"/>
      <c r="AEW342" s="6"/>
      <c r="AEX342" s="6"/>
      <c r="AEY342" s="6"/>
      <c r="AEZ342" s="6"/>
      <c r="AFA342" s="6"/>
      <c r="AFB342" s="6"/>
      <c r="AFC342" s="6"/>
      <c r="AFD342" s="6"/>
      <c r="AFE342" s="6"/>
      <c r="AFF342" s="6"/>
      <c r="AFG342" s="6"/>
      <c r="AFH342" s="6"/>
      <c r="AFI342" s="6"/>
      <c r="AFJ342" s="6"/>
      <c r="AFK342" s="6"/>
      <c r="AFL342" s="6"/>
      <c r="AFM342" s="6"/>
      <c r="AFN342" s="6"/>
      <c r="AFO342" s="6"/>
      <c r="AFP342" s="6"/>
      <c r="AFQ342" s="6"/>
      <c r="AFR342" s="6"/>
      <c r="AFS342" s="6"/>
      <c r="AFT342" s="6"/>
      <c r="AFU342" s="6"/>
      <c r="AFV342" s="6"/>
      <c r="AFW342" s="6"/>
      <c r="AFX342" s="6"/>
      <c r="AFY342" s="6"/>
      <c r="AFZ342" s="6"/>
      <c r="AGA342" s="6"/>
      <c r="AGB342" s="6"/>
      <c r="AGC342" s="6"/>
      <c r="AGD342" s="6"/>
      <c r="AGE342" s="6"/>
      <c r="AGF342" s="6"/>
      <c r="AGG342" s="6"/>
      <c r="AGH342" s="6"/>
      <c r="AGI342" s="6"/>
      <c r="AGJ342" s="6"/>
      <c r="AGK342" s="6"/>
      <c r="AGL342" s="6"/>
      <c r="AGM342" s="6"/>
      <c r="AGN342" s="6"/>
      <c r="AGO342" s="6"/>
      <c r="AGP342" s="6"/>
      <c r="AGQ342" s="6"/>
      <c r="AGR342" s="6"/>
      <c r="AGS342" s="6"/>
      <c r="AGT342" s="6"/>
      <c r="AGU342" s="6"/>
      <c r="AGV342" s="6"/>
      <c r="AGW342" s="6"/>
      <c r="AGX342" s="6"/>
      <c r="AGY342" s="6"/>
      <c r="AGZ342" s="6"/>
      <c r="AHA342" s="6"/>
      <c r="AHB342" s="6"/>
      <c r="AHC342" s="6"/>
      <c r="AHD342" s="6"/>
      <c r="AHE342" s="6"/>
      <c r="AHF342" s="6"/>
      <c r="AHG342" s="6"/>
      <c r="AHH342" s="6"/>
      <c r="AHI342" s="6"/>
      <c r="AHJ342" s="6"/>
      <c r="AHK342" s="6"/>
      <c r="AHL342" s="6"/>
      <c r="AHM342" s="6"/>
      <c r="AHN342" s="6"/>
      <c r="AHO342" s="6"/>
      <c r="AHP342" s="6"/>
      <c r="AHQ342" s="6"/>
      <c r="AHR342" s="6"/>
      <c r="AHS342" s="6"/>
      <c r="AHT342" s="6"/>
      <c r="AHU342" s="6"/>
      <c r="AHV342" s="6"/>
      <c r="AHW342" s="6"/>
      <c r="AHX342" s="6"/>
      <c r="AHY342" s="6"/>
      <c r="AHZ342" s="6"/>
      <c r="AIA342" s="6"/>
      <c r="AIB342" s="6"/>
      <c r="AIC342" s="6"/>
      <c r="AID342" s="6"/>
      <c r="AIE342" s="6"/>
      <c r="AIF342" s="6"/>
      <c r="AIG342" s="6"/>
      <c r="AIH342" s="6"/>
      <c r="AII342" s="6"/>
      <c r="AIJ342" s="6"/>
      <c r="AIK342" s="6"/>
      <c r="AIL342" s="6"/>
      <c r="AIM342" s="6"/>
      <c r="AIN342" s="6"/>
      <c r="AIO342" s="6"/>
      <c r="AIP342" s="6"/>
      <c r="AIQ342" s="6"/>
      <c r="AIR342" s="6"/>
      <c r="AIS342" s="6"/>
      <c r="AIT342" s="6"/>
      <c r="AIU342" s="6"/>
      <c r="AIV342" s="6"/>
      <c r="AIW342" s="6"/>
      <c r="AIX342" s="6"/>
      <c r="AIY342" s="6"/>
      <c r="AIZ342" s="6"/>
      <c r="AJA342" s="6"/>
      <c r="AJB342" s="6"/>
      <c r="AJC342" s="6"/>
      <c r="AJD342" s="6"/>
      <c r="AJE342" s="6"/>
      <c r="AJF342" s="6"/>
      <c r="AJG342" s="6"/>
      <c r="AJH342" s="6"/>
      <c r="AJI342" s="6"/>
      <c r="AJJ342" s="6"/>
      <c r="AJK342" s="6"/>
      <c r="AJL342" s="6"/>
      <c r="AJM342" s="6"/>
      <c r="AJN342" s="6"/>
      <c r="AJO342" s="6"/>
      <c r="AJP342" s="6"/>
      <c r="AJQ342" s="6"/>
      <c r="AJR342" s="6"/>
      <c r="AJS342" s="6"/>
      <c r="AJT342" s="6"/>
      <c r="AJU342" s="6"/>
      <c r="AJV342" s="6"/>
      <c r="AJW342" s="6"/>
      <c r="AJX342" s="6"/>
      <c r="AJY342" s="6"/>
      <c r="AJZ342" s="6"/>
      <c r="AKA342" s="6"/>
      <c r="AKB342" s="6"/>
      <c r="AKC342" s="6"/>
      <c r="AKD342" s="6"/>
      <c r="AKE342" s="6"/>
      <c r="AKF342" s="6"/>
      <c r="AKG342" s="6"/>
      <c r="AKH342" s="6"/>
      <c r="AKI342" s="6"/>
      <c r="AKJ342" s="6"/>
      <c r="AKK342" s="6"/>
      <c r="AKL342" s="6"/>
      <c r="AKM342" s="6"/>
      <c r="AKN342" s="6"/>
      <c r="AKO342" s="6"/>
      <c r="AKP342" s="6"/>
      <c r="AKQ342" s="6"/>
      <c r="AKR342" s="6"/>
      <c r="AKS342" s="6"/>
      <c r="AKT342" s="6"/>
      <c r="AKU342" s="6"/>
      <c r="AKV342" s="6"/>
      <c r="AKW342" s="6"/>
      <c r="AKX342" s="6"/>
      <c r="AKY342" s="6"/>
      <c r="AKZ342" s="6"/>
      <c r="ALA342" s="6"/>
      <c r="ALB342" s="6"/>
      <c r="ALC342" s="6"/>
      <c r="ALD342" s="6"/>
      <c r="ALE342" s="6"/>
      <c r="ALF342" s="6"/>
      <c r="ALG342" s="6"/>
      <c r="ALH342" s="6"/>
      <c r="ALI342" s="6"/>
      <c r="ALJ342" s="6"/>
      <c r="ALK342" s="6"/>
      <c r="ALL342" s="6"/>
      <c r="ALM342" s="6"/>
      <c r="ALN342" s="6"/>
      <c r="ALO342" s="6"/>
      <c r="ALP342" s="6"/>
      <c r="ALQ342" s="6"/>
    </row>
    <row r="343" spans="1:1005" x14ac:dyDescent="0.35">
      <c r="A343" s="6" t="s">
        <v>26</v>
      </c>
      <c r="B343" s="11" t="s">
        <v>720</v>
      </c>
      <c r="C343" s="6" t="str">
        <f t="shared" si="18"/>
        <v>2</v>
      </c>
      <c r="D343" s="6" t="s">
        <v>33</v>
      </c>
      <c r="E343" s="6" t="s">
        <v>47</v>
      </c>
      <c r="F343" s="6">
        <v>4</v>
      </c>
      <c r="G343" s="6" t="s">
        <v>536</v>
      </c>
      <c r="H343" s="6" t="s">
        <v>94</v>
      </c>
      <c r="I343" s="6" t="s">
        <v>347</v>
      </c>
      <c r="J343" s="15" t="s">
        <v>721</v>
      </c>
    </row>
    <row r="344" spans="1:1005" x14ac:dyDescent="0.35">
      <c r="A344" s="6" t="s">
        <v>23</v>
      </c>
      <c r="B344" s="11" t="s">
        <v>722</v>
      </c>
      <c r="C344" s="6" t="str">
        <f t="shared" si="18"/>
        <v>1</v>
      </c>
      <c r="D344" s="6" t="s">
        <v>12</v>
      </c>
      <c r="E344" s="6" t="s">
        <v>73</v>
      </c>
      <c r="F344" s="6">
        <v>1</v>
      </c>
      <c r="G344" s="6" t="s">
        <v>536</v>
      </c>
      <c r="I344" s="6" t="s">
        <v>15</v>
      </c>
      <c r="J344" s="15" t="s">
        <v>723</v>
      </c>
    </row>
    <row r="345" spans="1:1005" x14ac:dyDescent="0.35">
      <c r="A345" s="6" t="s">
        <v>17</v>
      </c>
      <c r="B345" s="11" t="s">
        <v>724</v>
      </c>
      <c r="C345" s="6" t="str">
        <f t="shared" si="18"/>
        <v>2</v>
      </c>
      <c r="D345" s="6" t="s">
        <v>12</v>
      </c>
      <c r="E345" s="6" t="s">
        <v>73</v>
      </c>
      <c r="F345" s="6">
        <v>1</v>
      </c>
      <c r="G345" s="6" t="s">
        <v>536</v>
      </c>
      <c r="I345" s="6" t="s">
        <v>725</v>
      </c>
      <c r="J345" s="15" t="s">
        <v>726</v>
      </c>
    </row>
    <row r="346" spans="1:1005" x14ac:dyDescent="0.35">
      <c r="A346" s="6" t="s">
        <v>23</v>
      </c>
      <c r="B346" s="11" t="s">
        <v>727</v>
      </c>
      <c r="C346" s="6" t="str">
        <f t="shared" si="18"/>
        <v>1</v>
      </c>
      <c r="D346" s="6" t="s">
        <v>33</v>
      </c>
      <c r="E346" s="6" t="s">
        <v>73</v>
      </c>
      <c r="F346" s="6">
        <v>2</v>
      </c>
      <c r="G346" s="6" t="s">
        <v>536</v>
      </c>
      <c r="I346" s="6" t="s">
        <v>15</v>
      </c>
      <c r="J346" s="15" t="s">
        <v>728</v>
      </c>
    </row>
    <row r="347" spans="1:1005" x14ac:dyDescent="0.35">
      <c r="A347" s="6" t="s">
        <v>35</v>
      </c>
      <c r="B347" s="11" t="s">
        <v>729</v>
      </c>
      <c r="C347" s="6" t="str">
        <f t="shared" si="18"/>
        <v>2</v>
      </c>
      <c r="D347" s="6" t="s">
        <v>33</v>
      </c>
      <c r="E347" s="6" t="s">
        <v>73</v>
      </c>
      <c r="F347" s="6">
        <v>2</v>
      </c>
      <c r="G347" s="6" t="s">
        <v>536</v>
      </c>
      <c r="I347" s="6" t="s">
        <v>15</v>
      </c>
      <c r="J347" s="17" t="s">
        <v>730</v>
      </c>
    </row>
    <row r="348" spans="1:1005" x14ac:dyDescent="0.35">
      <c r="A348" s="6" t="s">
        <v>23</v>
      </c>
      <c r="B348" s="11" t="s">
        <v>731</v>
      </c>
      <c r="C348" s="6" t="str">
        <f t="shared" si="18"/>
        <v>1</v>
      </c>
      <c r="D348" s="6" t="s">
        <v>86</v>
      </c>
      <c r="E348" s="6" t="s">
        <v>73</v>
      </c>
      <c r="F348" s="6">
        <v>3</v>
      </c>
      <c r="G348" s="6" t="s">
        <v>536</v>
      </c>
      <c r="I348" s="6" t="s">
        <v>15</v>
      </c>
      <c r="J348" s="15" t="s">
        <v>732</v>
      </c>
    </row>
    <row r="349" spans="1:1005" x14ac:dyDescent="0.35">
      <c r="A349" s="6" t="s">
        <v>17</v>
      </c>
      <c r="B349" s="11" t="s">
        <v>733</v>
      </c>
      <c r="C349" s="6" t="str">
        <f t="shared" si="18"/>
        <v>2</v>
      </c>
      <c r="D349" s="6" t="s">
        <v>86</v>
      </c>
      <c r="E349" s="6" t="s">
        <v>73</v>
      </c>
      <c r="F349" s="6">
        <v>3</v>
      </c>
      <c r="G349" s="6" t="s">
        <v>536</v>
      </c>
      <c r="I349" s="6" t="s">
        <v>347</v>
      </c>
      <c r="J349" s="15" t="s">
        <v>734</v>
      </c>
    </row>
    <row r="350" spans="1:1005" x14ac:dyDescent="0.35">
      <c r="A350" s="3" t="s">
        <v>90</v>
      </c>
      <c r="B350" s="13" t="s">
        <v>735</v>
      </c>
      <c r="C350" s="3">
        <v>3</v>
      </c>
      <c r="D350" s="6" t="s">
        <v>86</v>
      </c>
      <c r="E350" s="6" t="s">
        <v>73</v>
      </c>
      <c r="F350" s="3">
        <v>3</v>
      </c>
      <c r="G350" s="3" t="s">
        <v>536</v>
      </c>
      <c r="H350" s="3"/>
      <c r="I350" s="3" t="s">
        <v>347</v>
      </c>
      <c r="J350" s="13" t="s">
        <v>736</v>
      </c>
    </row>
    <row r="351" spans="1:1005" x14ac:dyDescent="0.35">
      <c r="A351" s="6" t="s">
        <v>23</v>
      </c>
      <c r="B351" s="11" t="s">
        <v>737</v>
      </c>
      <c r="C351" s="6" t="str">
        <f>IF(ISNUMBER(SEARCH("_02",B351)),"2","1")</f>
        <v>1</v>
      </c>
      <c r="D351" s="6" t="s">
        <v>94</v>
      </c>
      <c r="E351" s="6" t="s">
        <v>73</v>
      </c>
      <c r="F351" s="6">
        <v>4</v>
      </c>
      <c r="G351" s="6" t="s">
        <v>536</v>
      </c>
      <c r="I351" s="6" t="s">
        <v>15</v>
      </c>
      <c r="J351" s="15" t="s">
        <v>738</v>
      </c>
    </row>
    <row r="352" spans="1:1005" x14ac:dyDescent="0.35">
      <c r="A352" s="6" t="s">
        <v>35</v>
      </c>
      <c r="B352" s="11" t="s">
        <v>739</v>
      </c>
      <c r="C352" s="6" t="str">
        <f>IF(ISNUMBER(SEARCH("_02",B352)),"2","1")</f>
        <v>2</v>
      </c>
      <c r="D352" s="6" t="s">
        <v>94</v>
      </c>
      <c r="E352" s="6" t="s">
        <v>73</v>
      </c>
      <c r="F352" s="6">
        <v>4</v>
      </c>
      <c r="G352" s="6" t="s">
        <v>536</v>
      </c>
      <c r="I352" s="6" t="s">
        <v>347</v>
      </c>
      <c r="J352" s="15" t="s">
        <v>740</v>
      </c>
    </row>
    <row r="353" spans="1:1005" x14ac:dyDescent="0.35">
      <c r="A353" s="3" t="s">
        <v>90</v>
      </c>
      <c r="B353" s="13" t="s">
        <v>741</v>
      </c>
      <c r="C353" s="3">
        <v>3</v>
      </c>
      <c r="D353" s="6" t="s">
        <v>94</v>
      </c>
      <c r="E353" s="6" t="s">
        <v>73</v>
      </c>
      <c r="F353" s="3">
        <v>4</v>
      </c>
      <c r="G353" s="3" t="s">
        <v>536</v>
      </c>
      <c r="H353" s="3"/>
      <c r="I353" s="3" t="s">
        <v>347</v>
      </c>
      <c r="J353" s="13" t="s">
        <v>742</v>
      </c>
    </row>
    <row r="354" spans="1:1005" x14ac:dyDescent="0.35">
      <c r="A354" s="6" t="s">
        <v>23</v>
      </c>
      <c r="B354" s="11" t="s">
        <v>743</v>
      </c>
      <c r="C354" s="6" t="str">
        <f>IF(ISNUMBER(SEARCH("_02",B354)),"2","1")</f>
        <v>1</v>
      </c>
      <c r="D354" s="6" t="s">
        <v>101</v>
      </c>
      <c r="E354" s="6" t="s">
        <v>73</v>
      </c>
      <c r="F354" s="6">
        <v>5</v>
      </c>
      <c r="G354" s="6" t="s">
        <v>536</v>
      </c>
      <c r="I354" s="6" t="s">
        <v>15</v>
      </c>
      <c r="J354" s="15" t="s">
        <v>744</v>
      </c>
    </row>
    <row r="355" spans="1:1005" x14ac:dyDescent="0.35">
      <c r="A355" s="6" t="s">
        <v>17</v>
      </c>
      <c r="B355" s="11" t="s">
        <v>745</v>
      </c>
      <c r="C355" s="6" t="str">
        <f>IF(ISNUMBER(SEARCH("_02",B355)),"2","1")</f>
        <v>2</v>
      </c>
      <c r="D355" s="6" t="s">
        <v>101</v>
      </c>
      <c r="E355" s="6" t="s">
        <v>73</v>
      </c>
      <c r="F355" s="6">
        <v>5</v>
      </c>
      <c r="G355" s="6" t="s">
        <v>536</v>
      </c>
      <c r="I355" s="6" t="s">
        <v>347</v>
      </c>
      <c r="J355" s="15" t="s">
        <v>746</v>
      </c>
    </row>
    <row r="356" spans="1:1005" x14ac:dyDescent="0.35">
      <c r="A356" s="3" t="s">
        <v>90</v>
      </c>
      <c r="B356" s="13" t="s">
        <v>747</v>
      </c>
      <c r="C356" s="3">
        <v>3</v>
      </c>
      <c r="D356" s="6" t="s">
        <v>101</v>
      </c>
      <c r="E356" s="6" t="s">
        <v>73</v>
      </c>
      <c r="F356" s="3">
        <v>5</v>
      </c>
      <c r="G356" s="3" t="s">
        <v>536</v>
      </c>
      <c r="H356" s="3"/>
      <c r="I356" s="3" t="s">
        <v>347</v>
      </c>
      <c r="J356" s="13" t="s">
        <v>748</v>
      </c>
    </row>
    <row r="357" spans="1:1005" x14ac:dyDescent="0.35">
      <c r="A357" s="6" t="s">
        <v>23</v>
      </c>
      <c r="B357" s="11" t="s">
        <v>749</v>
      </c>
      <c r="C357" s="6" t="str">
        <f t="shared" ref="C357:C362" si="19">IF(ISNUMBER(SEARCH("_02",B357)),"2","1")</f>
        <v>1</v>
      </c>
      <c r="D357" s="6" t="s">
        <v>12</v>
      </c>
      <c r="E357" s="6" t="s">
        <v>73</v>
      </c>
      <c r="F357" s="6">
        <v>1</v>
      </c>
      <c r="G357" s="6" t="s">
        <v>750</v>
      </c>
      <c r="I357" s="6" t="s">
        <v>15</v>
      </c>
      <c r="J357" s="15" t="s">
        <v>751</v>
      </c>
    </row>
    <row r="358" spans="1:1005" x14ac:dyDescent="0.35">
      <c r="A358" s="6" t="s">
        <v>17</v>
      </c>
      <c r="B358" s="11" t="s">
        <v>752</v>
      </c>
      <c r="C358" s="6" t="str">
        <f t="shared" si="19"/>
        <v>2</v>
      </c>
      <c r="D358" s="6" t="s">
        <v>12</v>
      </c>
      <c r="E358" s="6" t="s">
        <v>73</v>
      </c>
      <c r="F358" s="6">
        <v>1</v>
      </c>
      <c r="G358" s="6" t="s">
        <v>750</v>
      </c>
      <c r="I358" s="6" t="s">
        <v>15</v>
      </c>
      <c r="J358" s="15" t="s">
        <v>753</v>
      </c>
    </row>
    <row r="359" spans="1:1005" x14ac:dyDescent="0.35">
      <c r="A359" s="6" t="s">
        <v>23</v>
      </c>
      <c r="B359" s="11" t="s">
        <v>754</v>
      </c>
      <c r="C359" s="6" t="str">
        <f t="shared" si="19"/>
        <v>1</v>
      </c>
      <c r="D359" s="6" t="s">
        <v>33</v>
      </c>
      <c r="E359" s="6" t="s">
        <v>73</v>
      </c>
      <c r="F359" s="6">
        <v>2</v>
      </c>
      <c r="G359" s="6" t="s">
        <v>750</v>
      </c>
      <c r="I359" s="6" t="s">
        <v>15</v>
      </c>
      <c r="J359" s="15" t="s">
        <v>755</v>
      </c>
    </row>
    <row r="360" spans="1:1005" s="2" customFormat="1" x14ac:dyDescent="0.35">
      <c r="A360" s="6" t="s">
        <v>35</v>
      </c>
      <c r="B360" s="11" t="s">
        <v>756</v>
      </c>
      <c r="C360" s="6" t="str">
        <f t="shared" si="19"/>
        <v>2</v>
      </c>
      <c r="D360" s="6" t="s">
        <v>33</v>
      </c>
      <c r="E360" s="6" t="s">
        <v>73</v>
      </c>
      <c r="F360" s="6">
        <v>2</v>
      </c>
      <c r="G360" s="6" t="s">
        <v>750</v>
      </c>
      <c r="H360" s="6"/>
      <c r="I360" s="6" t="s">
        <v>15</v>
      </c>
      <c r="J360" s="15" t="s">
        <v>757</v>
      </c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  <c r="BV360" s="6"/>
      <c r="BW360" s="6"/>
      <c r="BX360" s="6"/>
      <c r="BY360" s="6"/>
      <c r="BZ360" s="6"/>
      <c r="CA360" s="6"/>
      <c r="CB360" s="6"/>
      <c r="CC360" s="6"/>
      <c r="CD360" s="6"/>
      <c r="CE360" s="6"/>
      <c r="CF360" s="6"/>
      <c r="CG360" s="6"/>
      <c r="CH360" s="6"/>
      <c r="CI360" s="6"/>
      <c r="CJ360" s="6"/>
      <c r="CK360" s="6"/>
      <c r="CL360" s="6"/>
      <c r="CM360" s="6"/>
      <c r="CN360" s="6"/>
      <c r="CO360" s="6"/>
      <c r="CP360" s="6"/>
      <c r="CQ360" s="6"/>
      <c r="CR360" s="6"/>
      <c r="CS360" s="6"/>
      <c r="CT360" s="6"/>
      <c r="CU360" s="6"/>
      <c r="CV360" s="6"/>
      <c r="CW360" s="6"/>
      <c r="CX360" s="6"/>
      <c r="CY360" s="6"/>
      <c r="CZ360" s="6"/>
      <c r="DA360" s="6"/>
      <c r="DB360" s="6"/>
      <c r="DC360" s="6"/>
      <c r="DD360" s="6"/>
      <c r="DE360" s="6"/>
      <c r="DF360" s="6"/>
      <c r="DG360" s="6"/>
      <c r="DH360" s="6"/>
      <c r="DI360" s="6"/>
      <c r="DJ360" s="6"/>
      <c r="DK360" s="6"/>
      <c r="DL360" s="6"/>
      <c r="DM360" s="6"/>
      <c r="DN360" s="6"/>
      <c r="DO360" s="6"/>
      <c r="DP360" s="6"/>
      <c r="DQ360" s="6"/>
      <c r="DR360" s="6"/>
      <c r="DS360" s="6"/>
      <c r="DT360" s="6"/>
      <c r="DU360" s="6"/>
      <c r="DV360" s="6"/>
      <c r="DW360" s="6"/>
      <c r="DX360" s="6"/>
      <c r="DY360" s="6"/>
      <c r="DZ360" s="6"/>
      <c r="EA360" s="6"/>
      <c r="EB360" s="6"/>
      <c r="EC360" s="6"/>
      <c r="ED360" s="6"/>
      <c r="EE360" s="6"/>
      <c r="EF360" s="6"/>
      <c r="EG360" s="6"/>
      <c r="EH360" s="6"/>
      <c r="EI360" s="6"/>
      <c r="EJ360" s="6"/>
      <c r="EK360" s="6"/>
      <c r="EL360" s="6"/>
      <c r="EM360" s="6"/>
      <c r="EN360" s="6"/>
      <c r="EO360" s="6"/>
      <c r="EP360" s="6"/>
      <c r="EQ360" s="6"/>
      <c r="ER360" s="6"/>
      <c r="ES360" s="6"/>
      <c r="ET360" s="6"/>
      <c r="EU360" s="6"/>
      <c r="EV360" s="6"/>
      <c r="EW360" s="6"/>
      <c r="EX360" s="6"/>
      <c r="EY360" s="6"/>
      <c r="EZ360" s="6"/>
      <c r="FA360" s="6"/>
      <c r="FB360" s="6"/>
      <c r="FC360" s="6"/>
      <c r="FD360" s="6"/>
      <c r="FE360" s="6"/>
      <c r="FF360" s="6"/>
      <c r="FG360" s="6"/>
      <c r="FH360" s="6"/>
      <c r="FI360" s="6"/>
      <c r="FJ360" s="6"/>
      <c r="FK360" s="6"/>
      <c r="FL360" s="6"/>
      <c r="FM360" s="6"/>
      <c r="FN360" s="6"/>
      <c r="FO360" s="6"/>
      <c r="FP360" s="6"/>
      <c r="FQ360" s="6"/>
      <c r="FR360" s="6"/>
      <c r="FS360" s="6"/>
      <c r="FT360" s="6"/>
      <c r="FU360" s="6"/>
      <c r="FV360" s="6"/>
      <c r="FW360" s="6"/>
      <c r="FX360" s="6"/>
      <c r="FY360" s="6"/>
      <c r="FZ360" s="6"/>
      <c r="GA360" s="6"/>
      <c r="GB360" s="6"/>
      <c r="GC360" s="6"/>
      <c r="GD360" s="6"/>
      <c r="GE360" s="6"/>
      <c r="GF360" s="6"/>
      <c r="GG360" s="6"/>
      <c r="GH360" s="6"/>
      <c r="GI360" s="6"/>
      <c r="GJ360" s="6"/>
      <c r="GK360" s="6"/>
      <c r="GL360" s="6"/>
      <c r="GM360" s="6"/>
      <c r="GN360" s="6"/>
      <c r="GO360" s="6"/>
      <c r="GP360" s="6"/>
      <c r="GQ360" s="6"/>
      <c r="GR360" s="6"/>
      <c r="GS360" s="6"/>
      <c r="GT360" s="6"/>
      <c r="GU360" s="6"/>
      <c r="GV360" s="6"/>
      <c r="GW360" s="6"/>
      <c r="GX360" s="6"/>
      <c r="GY360" s="6"/>
      <c r="GZ360" s="6"/>
      <c r="HA360" s="6"/>
      <c r="HB360" s="6"/>
      <c r="HC360" s="6"/>
      <c r="HD360" s="6"/>
      <c r="HE360" s="6"/>
      <c r="HF360" s="6"/>
      <c r="HG360" s="6"/>
      <c r="HH360" s="6"/>
      <c r="HI360" s="6"/>
      <c r="HJ360" s="6"/>
      <c r="HK360" s="6"/>
      <c r="HL360" s="6"/>
      <c r="HM360" s="6"/>
      <c r="HN360" s="6"/>
      <c r="HO360" s="6"/>
      <c r="HP360" s="6"/>
      <c r="HQ360" s="6"/>
      <c r="HR360" s="6"/>
      <c r="HS360" s="6"/>
      <c r="HT360" s="6"/>
      <c r="HU360" s="6"/>
      <c r="HV360" s="6"/>
      <c r="HW360" s="6"/>
      <c r="HX360" s="6"/>
      <c r="HY360" s="6"/>
      <c r="HZ360" s="6"/>
      <c r="IA360" s="6"/>
      <c r="IB360" s="6"/>
      <c r="IC360" s="6"/>
      <c r="ID360" s="6"/>
      <c r="IE360" s="6"/>
      <c r="IF360" s="6"/>
      <c r="IG360" s="6"/>
      <c r="IH360" s="6"/>
      <c r="II360" s="6"/>
      <c r="IJ360" s="6"/>
      <c r="IK360" s="6"/>
      <c r="IL360" s="6"/>
      <c r="IM360" s="6"/>
      <c r="IN360" s="6"/>
      <c r="IO360" s="6"/>
      <c r="IP360" s="6"/>
      <c r="IQ360" s="6"/>
      <c r="IR360" s="6"/>
      <c r="IS360" s="6"/>
      <c r="IT360" s="6"/>
      <c r="IU360" s="6"/>
      <c r="IV360" s="6"/>
      <c r="IW360" s="6"/>
      <c r="IX360" s="6"/>
      <c r="IY360" s="6"/>
      <c r="IZ360" s="6"/>
      <c r="JA360" s="6"/>
      <c r="JB360" s="6"/>
      <c r="JC360" s="6"/>
      <c r="JD360" s="6"/>
      <c r="JE360" s="6"/>
      <c r="JF360" s="6"/>
      <c r="JG360" s="6"/>
      <c r="JH360" s="6"/>
      <c r="JI360" s="6"/>
      <c r="JJ360" s="6"/>
      <c r="JK360" s="6"/>
      <c r="JL360" s="6"/>
      <c r="JM360" s="6"/>
      <c r="JN360" s="6"/>
      <c r="JO360" s="6"/>
      <c r="JP360" s="6"/>
      <c r="JQ360" s="6"/>
      <c r="JR360" s="6"/>
      <c r="JS360" s="6"/>
      <c r="JT360" s="6"/>
      <c r="JU360" s="6"/>
      <c r="JV360" s="6"/>
      <c r="JW360" s="6"/>
      <c r="JX360" s="6"/>
      <c r="JY360" s="6"/>
      <c r="JZ360" s="6"/>
      <c r="KA360" s="6"/>
      <c r="KB360" s="6"/>
      <c r="KC360" s="6"/>
      <c r="KD360" s="6"/>
      <c r="KE360" s="6"/>
      <c r="KF360" s="6"/>
      <c r="KG360" s="6"/>
      <c r="KH360" s="6"/>
      <c r="KI360" s="6"/>
      <c r="KJ360" s="6"/>
      <c r="KK360" s="6"/>
      <c r="KL360" s="6"/>
      <c r="KM360" s="6"/>
      <c r="KN360" s="6"/>
      <c r="KO360" s="6"/>
      <c r="KP360" s="6"/>
      <c r="KQ360" s="6"/>
      <c r="KR360" s="6"/>
      <c r="KS360" s="6"/>
      <c r="KT360" s="6"/>
      <c r="KU360" s="6"/>
      <c r="KV360" s="6"/>
      <c r="KW360" s="6"/>
      <c r="KX360" s="6"/>
      <c r="KY360" s="6"/>
      <c r="KZ360" s="6"/>
      <c r="LA360" s="6"/>
      <c r="LB360" s="6"/>
      <c r="LC360" s="6"/>
      <c r="LD360" s="6"/>
      <c r="LE360" s="6"/>
      <c r="LF360" s="6"/>
      <c r="LG360" s="6"/>
      <c r="LH360" s="6"/>
      <c r="LI360" s="6"/>
      <c r="LJ360" s="6"/>
      <c r="LK360" s="6"/>
      <c r="LL360" s="6"/>
      <c r="LM360" s="6"/>
      <c r="LN360" s="6"/>
      <c r="LO360" s="6"/>
      <c r="LP360" s="6"/>
      <c r="LQ360" s="6"/>
      <c r="LR360" s="6"/>
      <c r="LS360" s="6"/>
      <c r="LT360" s="6"/>
      <c r="LU360" s="6"/>
      <c r="LV360" s="6"/>
      <c r="LW360" s="6"/>
      <c r="LX360" s="6"/>
      <c r="LY360" s="6"/>
      <c r="LZ360" s="6"/>
      <c r="MA360" s="6"/>
      <c r="MB360" s="6"/>
      <c r="MC360" s="6"/>
      <c r="MD360" s="6"/>
      <c r="ME360" s="6"/>
      <c r="MF360" s="6"/>
      <c r="MG360" s="6"/>
      <c r="MH360" s="6"/>
      <c r="MI360" s="6"/>
      <c r="MJ360" s="6"/>
      <c r="MK360" s="6"/>
      <c r="ML360" s="6"/>
      <c r="MM360" s="6"/>
      <c r="MN360" s="6"/>
      <c r="MO360" s="6"/>
      <c r="MP360" s="6"/>
      <c r="MQ360" s="6"/>
      <c r="MR360" s="6"/>
      <c r="MS360" s="6"/>
      <c r="MT360" s="6"/>
      <c r="MU360" s="6"/>
      <c r="MV360" s="6"/>
      <c r="MW360" s="6"/>
      <c r="MX360" s="6"/>
      <c r="MY360" s="6"/>
      <c r="MZ360" s="6"/>
      <c r="NA360" s="6"/>
      <c r="NB360" s="6"/>
      <c r="NC360" s="6"/>
      <c r="ND360" s="6"/>
      <c r="NE360" s="6"/>
      <c r="NF360" s="6"/>
      <c r="NG360" s="6"/>
      <c r="NH360" s="6"/>
      <c r="NI360" s="6"/>
      <c r="NJ360" s="6"/>
      <c r="NK360" s="6"/>
      <c r="NL360" s="6"/>
      <c r="NM360" s="6"/>
      <c r="NN360" s="6"/>
      <c r="NO360" s="6"/>
      <c r="NP360" s="6"/>
      <c r="NQ360" s="6"/>
      <c r="NR360" s="6"/>
      <c r="NS360" s="6"/>
      <c r="NT360" s="6"/>
      <c r="NU360" s="6"/>
      <c r="NV360" s="6"/>
      <c r="NW360" s="6"/>
      <c r="NX360" s="6"/>
      <c r="NY360" s="6"/>
      <c r="NZ360" s="6"/>
      <c r="OA360" s="6"/>
      <c r="OB360" s="6"/>
      <c r="OC360" s="6"/>
      <c r="OD360" s="6"/>
      <c r="OE360" s="6"/>
      <c r="OF360" s="6"/>
      <c r="OG360" s="6"/>
      <c r="OH360" s="6"/>
      <c r="OI360" s="6"/>
      <c r="OJ360" s="6"/>
      <c r="OK360" s="6"/>
      <c r="OL360" s="6"/>
      <c r="OM360" s="6"/>
      <c r="ON360" s="6"/>
      <c r="OO360" s="6"/>
      <c r="OP360" s="6"/>
      <c r="OQ360" s="6"/>
      <c r="OR360" s="6"/>
      <c r="OS360" s="6"/>
      <c r="OT360" s="6"/>
      <c r="OU360" s="6"/>
      <c r="OV360" s="6"/>
      <c r="OW360" s="6"/>
      <c r="OX360" s="6"/>
      <c r="OY360" s="6"/>
      <c r="OZ360" s="6"/>
      <c r="PA360" s="6"/>
      <c r="PB360" s="6"/>
      <c r="PC360" s="6"/>
      <c r="PD360" s="6"/>
      <c r="PE360" s="6"/>
      <c r="PF360" s="6"/>
      <c r="PG360" s="6"/>
      <c r="PH360" s="6"/>
      <c r="PI360" s="6"/>
      <c r="PJ360" s="6"/>
      <c r="PK360" s="6"/>
      <c r="PL360" s="6"/>
      <c r="PM360" s="6"/>
      <c r="PN360" s="6"/>
      <c r="PO360" s="6"/>
      <c r="PP360" s="6"/>
      <c r="PQ360" s="6"/>
      <c r="PR360" s="6"/>
      <c r="PS360" s="6"/>
      <c r="PT360" s="6"/>
      <c r="PU360" s="6"/>
      <c r="PV360" s="6"/>
      <c r="PW360" s="6"/>
      <c r="PX360" s="6"/>
      <c r="PY360" s="6"/>
      <c r="PZ360" s="6"/>
      <c r="QA360" s="6"/>
      <c r="QB360" s="6"/>
      <c r="QC360" s="6"/>
      <c r="QD360" s="6"/>
      <c r="QE360" s="6"/>
      <c r="QF360" s="6"/>
      <c r="QG360" s="6"/>
      <c r="QH360" s="6"/>
      <c r="QI360" s="6"/>
      <c r="QJ360" s="6"/>
      <c r="QK360" s="6"/>
      <c r="QL360" s="6"/>
      <c r="QM360" s="6"/>
      <c r="QN360" s="6"/>
      <c r="QO360" s="6"/>
      <c r="QP360" s="6"/>
      <c r="QQ360" s="6"/>
      <c r="QR360" s="6"/>
      <c r="QS360" s="6"/>
      <c r="QT360" s="6"/>
      <c r="QU360" s="6"/>
      <c r="QV360" s="6"/>
      <c r="QW360" s="6"/>
      <c r="QX360" s="6"/>
      <c r="QY360" s="6"/>
      <c r="QZ360" s="6"/>
      <c r="RA360" s="6"/>
      <c r="RB360" s="6"/>
      <c r="RC360" s="6"/>
      <c r="RD360" s="6"/>
      <c r="RE360" s="6"/>
      <c r="RF360" s="6"/>
      <c r="RG360" s="6"/>
      <c r="RH360" s="6"/>
      <c r="RI360" s="6"/>
      <c r="RJ360" s="6"/>
      <c r="RK360" s="6"/>
      <c r="RL360" s="6"/>
      <c r="RM360" s="6"/>
      <c r="RN360" s="6"/>
      <c r="RO360" s="6"/>
      <c r="RP360" s="6"/>
      <c r="RQ360" s="6"/>
      <c r="RR360" s="6"/>
      <c r="RS360" s="6"/>
      <c r="RT360" s="6"/>
      <c r="RU360" s="6"/>
      <c r="RV360" s="6"/>
      <c r="RW360" s="6"/>
      <c r="RX360" s="6"/>
      <c r="RY360" s="6"/>
      <c r="RZ360" s="6"/>
      <c r="SA360" s="6"/>
      <c r="SB360" s="6"/>
      <c r="SC360" s="6"/>
      <c r="SD360" s="6"/>
      <c r="SE360" s="6"/>
      <c r="SF360" s="6"/>
      <c r="SG360" s="6"/>
      <c r="SH360" s="6"/>
      <c r="SI360" s="6"/>
      <c r="SJ360" s="6"/>
      <c r="SK360" s="6"/>
      <c r="SL360" s="6"/>
      <c r="SM360" s="6"/>
      <c r="SN360" s="6"/>
      <c r="SO360" s="6"/>
      <c r="SP360" s="6"/>
      <c r="SQ360" s="6"/>
      <c r="SR360" s="6"/>
      <c r="SS360" s="6"/>
      <c r="ST360" s="6"/>
      <c r="SU360" s="6"/>
      <c r="SV360" s="6"/>
      <c r="SW360" s="6"/>
      <c r="SX360" s="6"/>
      <c r="SY360" s="6"/>
      <c r="SZ360" s="6"/>
      <c r="TA360" s="6"/>
      <c r="TB360" s="6"/>
      <c r="TC360" s="6"/>
      <c r="TD360" s="6"/>
      <c r="TE360" s="6"/>
      <c r="TF360" s="6"/>
      <c r="TG360" s="6"/>
      <c r="TH360" s="6"/>
      <c r="TI360" s="6"/>
      <c r="TJ360" s="6"/>
      <c r="TK360" s="6"/>
      <c r="TL360" s="6"/>
      <c r="TM360" s="6"/>
      <c r="TN360" s="6"/>
      <c r="TO360" s="6"/>
      <c r="TP360" s="6"/>
      <c r="TQ360" s="6"/>
      <c r="TR360" s="6"/>
      <c r="TS360" s="6"/>
      <c r="TT360" s="6"/>
      <c r="TU360" s="6"/>
      <c r="TV360" s="6"/>
      <c r="TW360" s="6"/>
      <c r="TX360" s="6"/>
      <c r="TY360" s="6"/>
      <c r="TZ360" s="6"/>
      <c r="UA360" s="6"/>
      <c r="UB360" s="6"/>
      <c r="UC360" s="6"/>
      <c r="UD360" s="6"/>
      <c r="UE360" s="6"/>
      <c r="UF360" s="6"/>
      <c r="UG360" s="6"/>
      <c r="UH360" s="6"/>
      <c r="UI360" s="6"/>
      <c r="UJ360" s="6"/>
      <c r="UK360" s="6"/>
      <c r="UL360" s="6"/>
      <c r="UM360" s="6"/>
      <c r="UN360" s="6"/>
      <c r="UO360" s="6"/>
      <c r="UP360" s="6"/>
      <c r="UQ360" s="6"/>
      <c r="UR360" s="6"/>
      <c r="US360" s="6"/>
      <c r="UT360" s="6"/>
      <c r="UU360" s="6"/>
      <c r="UV360" s="6"/>
      <c r="UW360" s="6"/>
      <c r="UX360" s="6"/>
      <c r="UY360" s="6"/>
      <c r="UZ360" s="6"/>
      <c r="VA360" s="6"/>
      <c r="VB360" s="6"/>
      <c r="VC360" s="6"/>
      <c r="VD360" s="6"/>
      <c r="VE360" s="6"/>
      <c r="VF360" s="6"/>
      <c r="VG360" s="6"/>
      <c r="VH360" s="6"/>
      <c r="VI360" s="6"/>
      <c r="VJ360" s="6"/>
      <c r="VK360" s="6"/>
      <c r="VL360" s="6"/>
      <c r="VM360" s="6"/>
      <c r="VN360" s="6"/>
      <c r="VO360" s="6"/>
      <c r="VP360" s="6"/>
      <c r="VQ360" s="6"/>
      <c r="VR360" s="6"/>
      <c r="VS360" s="6"/>
      <c r="VT360" s="6"/>
      <c r="VU360" s="6"/>
      <c r="VV360" s="6"/>
      <c r="VW360" s="6"/>
      <c r="VX360" s="6"/>
      <c r="VY360" s="6"/>
      <c r="VZ360" s="6"/>
      <c r="WA360" s="6"/>
      <c r="WB360" s="6"/>
      <c r="WC360" s="6"/>
      <c r="WD360" s="6"/>
      <c r="WE360" s="6"/>
      <c r="WF360" s="6"/>
      <c r="WG360" s="6"/>
      <c r="WH360" s="6"/>
      <c r="WI360" s="6"/>
      <c r="WJ360" s="6"/>
      <c r="WK360" s="6"/>
      <c r="WL360" s="6"/>
      <c r="WM360" s="6"/>
      <c r="WN360" s="6"/>
      <c r="WO360" s="6"/>
      <c r="WP360" s="6"/>
      <c r="WQ360" s="6"/>
      <c r="WR360" s="6"/>
      <c r="WS360" s="6"/>
      <c r="WT360" s="6"/>
      <c r="WU360" s="6"/>
      <c r="WV360" s="6"/>
      <c r="WW360" s="6"/>
      <c r="WX360" s="6"/>
      <c r="WY360" s="6"/>
      <c r="WZ360" s="6"/>
      <c r="XA360" s="6"/>
      <c r="XB360" s="6"/>
      <c r="XC360" s="6"/>
      <c r="XD360" s="6"/>
      <c r="XE360" s="6"/>
      <c r="XF360" s="6"/>
      <c r="XG360" s="6"/>
      <c r="XH360" s="6"/>
      <c r="XI360" s="6"/>
      <c r="XJ360" s="6"/>
      <c r="XK360" s="6"/>
      <c r="XL360" s="6"/>
      <c r="XM360" s="6"/>
      <c r="XN360" s="6"/>
      <c r="XO360" s="6"/>
      <c r="XP360" s="6"/>
      <c r="XQ360" s="6"/>
      <c r="XR360" s="6"/>
      <c r="XS360" s="6"/>
      <c r="XT360" s="6"/>
      <c r="XU360" s="6"/>
      <c r="XV360" s="6"/>
      <c r="XW360" s="6"/>
      <c r="XX360" s="6"/>
      <c r="XY360" s="6"/>
      <c r="XZ360" s="6"/>
      <c r="YA360" s="6"/>
      <c r="YB360" s="6"/>
      <c r="YC360" s="6"/>
      <c r="YD360" s="6"/>
      <c r="YE360" s="6"/>
      <c r="YF360" s="6"/>
      <c r="YG360" s="6"/>
      <c r="YH360" s="6"/>
      <c r="YI360" s="6"/>
      <c r="YJ360" s="6"/>
      <c r="YK360" s="6"/>
      <c r="YL360" s="6"/>
      <c r="YM360" s="6"/>
      <c r="YN360" s="6"/>
      <c r="YO360" s="6"/>
      <c r="YP360" s="6"/>
      <c r="YQ360" s="6"/>
      <c r="YR360" s="6"/>
      <c r="YS360" s="6"/>
      <c r="YT360" s="6"/>
      <c r="YU360" s="6"/>
      <c r="YV360" s="6"/>
      <c r="YW360" s="6"/>
      <c r="YX360" s="6"/>
      <c r="YY360" s="6"/>
      <c r="YZ360" s="6"/>
      <c r="ZA360" s="6"/>
      <c r="ZB360" s="6"/>
      <c r="ZC360" s="6"/>
      <c r="ZD360" s="6"/>
      <c r="ZE360" s="6"/>
      <c r="ZF360" s="6"/>
      <c r="ZG360" s="6"/>
      <c r="ZH360" s="6"/>
      <c r="ZI360" s="6"/>
      <c r="ZJ360" s="6"/>
      <c r="ZK360" s="6"/>
      <c r="ZL360" s="6"/>
      <c r="ZM360" s="6"/>
      <c r="ZN360" s="6"/>
      <c r="ZO360" s="6"/>
      <c r="ZP360" s="6"/>
      <c r="ZQ360" s="6"/>
      <c r="ZR360" s="6"/>
      <c r="ZS360" s="6"/>
      <c r="ZT360" s="6"/>
      <c r="ZU360" s="6"/>
      <c r="ZV360" s="6"/>
      <c r="ZW360" s="6"/>
      <c r="ZX360" s="6"/>
      <c r="ZY360" s="6"/>
      <c r="ZZ360" s="6"/>
      <c r="AAA360" s="6"/>
      <c r="AAB360" s="6"/>
      <c r="AAC360" s="6"/>
      <c r="AAD360" s="6"/>
      <c r="AAE360" s="6"/>
      <c r="AAF360" s="6"/>
      <c r="AAG360" s="6"/>
      <c r="AAH360" s="6"/>
      <c r="AAI360" s="6"/>
      <c r="AAJ360" s="6"/>
      <c r="AAK360" s="6"/>
      <c r="AAL360" s="6"/>
      <c r="AAM360" s="6"/>
      <c r="AAN360" s="6"/>
      <c r="AAO360" s="6"/>
      <c r="AAP360" s="6"/>
      <c r="AAQ360" s="6"/>
      <c r="AAR360" s="6"/>
      <c r="AAS360" s="6"/>
      <c r="AAT360" s="6"/>
      <c r="AAU360" s="6"/>
      <c r="AAV360" s="6"/>
      <c r="AAW360" s="6"/>
      <c r="AAX360" s="6"/>
      <c r="AAY360" s="6"/>
      <c r="AAZ360" s="6"/>
      <c r="ABA360" s="6"/>
      <c r="ABB360" s="6"/>
      <c r="ABC360" s="6"/>
      <c r="ABD360" s="6"/>
      <c r="ABE360" s="6"/>
      <c r="ABF360" s="6"/>
      <c r="ABG360" s="6"/>
      <c r="ABH360" s="6"/>
      <c r="ABI360" s="6"/>
      <c r="ABJ360" s="6"/>
      <c r="ABK360" s="6"/>
      <c r="ABL360" s="6"/>
      <c r="ABM360" s="6"/>
      <c r="ABN360" s="6"/>
      <c r="ABO360" s="6"/>
      <c r="ABP360" s="6"/>
      <c r="ABQ360" s="6"/>
      <c r="ABR360" s="6"/>
      <c r="ABS360" s="6"/>
      <c r="ABT360" s="6"/>
      <c r="ABU360" s="6"/>
      <c r="ABV360" s="6"/>
      <c r="ABW360" s="6"/>
      <c r="ABX360" s="6"/>
      <c r="ABY360" s="6"/>
      <c r="ABZ360" s="6"/>
      <c r="ACA360" s="6"/>
      <c r="ACB360" s="6"/>
      <c r="ACC360" s="6"/>
      <c r="ACD360" s="6"/>
      <c r="ACE360" s="6"/>
      <c r="ACF360" s="6"/>
      <c r="ACG360" s="6"/>
      <c r="ACH360" s="6"/>
      <c r="ACI360" s="6"/>
      <c r="ACJ360" s="6"/>
      <c r="ACK360" s="6"/>
      <c r="ACL360" s="6"/>
      <c r="ACM360" s="6"/>
      <c r="ACN360" s="6"/>
      <c r="ACO360" s="6"/>
      <c r="ACP360" s="6"/>
      <c r="ACQ360" s="6"/>
      <c r="ACR360" s="6"/>
      <c r="ACS360" s="6"/>
      <c r="ACT360" s="6"/>
      <c r="ACU360" s="6"/>
      <c r="ACV360" s="6"/>
      <c r="ACW360" s="6"/>
      <c r="ACX360" s="6"/>
      <c r="ACY360" s="6"/>
      <c r="ACZ360" s="6"/>
      <c r="ADA360" s="6"/>
      <c r="ADB360" s="6"/>
      <c r="ADC360" s="6"/>
      <c r="ADD360" s="6"/>
      <c r="ADE360" s="6"/>
      <c r="ADF360" s="6"/>
      <c r="ADG360" s="6"/>
      <c r="ADH360" s="6"/>
      <c r="ADI360" s="6"/>
      <c r="ADJ360" s="6"/>
      <c r="ADK360" s="6"/>
      <c r="ADL360" s="6"/>
      <c r="ADM360" s="6"/>
      <c r="ADN360" s="6"/>
      <c r="ADO360" s="6"/>
      <c r="ADP360" s="6"/>
      <c r="ADQ360" s="6"/>
      <c r="ADR360" s="6"/>
      <c r="ADS360" s="6"/>
      <c r="ADT360" s="6"/>
      <c r="ADU360" s="6"/>
      <c r="ADV360" s="6"/>
      <c r="ADW360" s="6"/>
      <c r="ADX360" s="6"/>
      <c r="ADY360" s="6"/>
      <c r="ADZ360" s="6"/>
      <c r="AEA360" s="6"/>
      <c r="AEB360" s="6"/>
      <c r="AEC360" s="6"/>
      <c r="AED360" s="6"/>
      <c r="AEE360" s="6"/>
      <c r="AEF360" s="6"/>
      <c r="AEG360" s="6"/>
      <c r="AEH360" s="6"/>
      <c r="AEI360" s="6"/>
      <c r="AEJ360" s="6"/>
      <c r="AEK360" s="6"/>
      <c r="AEL360" s="6"/>
      <c r="AEM360" s="6"/>
      <c r="AEN360" s="6"/>
      <c r="AEO360" s="6"/>
      <c r="AEP360" s="6"/>
      <c r="AEQ360" s="6"/>
      <c r="AER360" s="6"/>
      <c r="AES360" s="6"/>
      <c r="AET360" s="6"/>
      <c r="AEU360" s="6"/>
      <c r="AEV360" s="6"/>
      <c r="AEW360" s="6"/>
      <c r="AEX360" s="6"/>
      <c r="AEY360" s="6"/>
      <c r="AEZ360" s="6"/>
      <c r="AFA360" s="6"/>
      <c r="AFB360" s="6"/>
      <c r="AFC360" s="6"/>
      <c r="AFD360" s="6"/>
      <c r="AFE360" s="6"/>
      <c r="AFF360" s="6"/>
      <c r="AFG360" s="6"/>
      <c r="AFH360" s="6"/>
      <c r="AFI360" s="6"/>
      <c r="AFJ360" s="6"/>
      <c r="AFK360" s="6"/>
      <c r="AFL360" s="6"/>
      <c r="AFM360" s="6"/>
      <c r="AFN360" s="6"/>
      <c r="AFO360" s="6"/>
      <c r="AFP360" s="6"/>
      <c r="AFQ360" s="6"/>
      <c r="AFR360" s="6"/>
      <c r="AFS360" s="6"/>
      <c r="AFT360" s="6"/>
      <c r="AFU360" s="6"/>
      <c r="AFV360" s="6"/>
      <c r="AFW360" s="6"/>
      <c r="AFX360" s="6"/>
      <c r="AFY360" s="6"/>
      <c r="AFZ360" s="6"/>
      <c r="AGA360" s="6"/>
      <c r="AGB360" s="6"/>
      <c r="AGC360" s="6"/>
      <c r="AGD360" s="6"/>
      <c r="AGE360" s="6"/>
      <c r="AGF360" s="6"/>
      <c r="AGG360" s="6"/>
      <c r="AGH360" s="6"/>
      <c r="AGI360" s="6"/>
      <c r="AGJ360" s="6"/>
      <c r="AGK360" s="6"/>
      <c r="AGL360" s="6"/>
      <c r="AGM360" s="6"/>
      <c r="AGN360" s="6"/>
      <c r="AGO360" s="6"/>
      <c r="AGP360" s="6"/>
      <c r="AGQ360" s="6"/>
      <c r="AGR360" s="6"/>
      <c r="AGS360" s="6"/>
      <c r="AGT360" s="6"/>
      <c r="AGU360" s="6"/>
      <c r="AGV360" s="6"/>
      <c r="AGW360" s="6"/>
      <c r="AGX360" s="6"/>
      <c r="AGY360" s="6"/>
      <c r="AGZ360" s="6"/>
      <c r="AHA360" s="6"/>
      <c r="AHB360" s="6"/>
      <c r="AHC360" s="6"/>
      <c r="AHD360" s="6"/>
      <c r="AHE360" s="6"/>
      <c r="AHF360" s="6"/>
      <c r="AHG360" s="6"/>
      <c r="AHH360" s="6"/>
      <c r="AHI360" s="6"/>
      <c r="AHJ360" s="6"/>
      <c r="AHK360" s="6"/>
      <c r="AHL360" s="6"/>
      <c r="AHM360" s="6"/>
      <c r="AHN360" s="6"/>
      <c r="AHO360" s="6"/>
      <c r="AHP360" s="6"/>
      <c r="AHQ360" s="6"/>
      <c r="AHR360" s="6"/>
      <c r="AHS360" s="6"/>
      <c r="AHT360" s="6"/>
      <c r="AHU360" s="6"/>
      <c r="AHV360" s="6"/>
      <c r="AHW360" s="6"/>
      <c r="AHX360" s="6"/>
      <c r="AHY360" s="6"/>
      <c r="AHZ360" s="6"/>
      <c r="AIA360" s="6"/>
      <c r="AIB360" s="6"/>
      <c r="AIC360" s="6"/>
      <c r="AID360" s="6"/>
      <c r="AIE360" s="6"/>
      <c r="AIF360" s="6"/>
      <c r="AIG360" s="6"/>
      <c r="AIH360" s="6"/>
      <c r="AII360" s="6"/>
      <c r="AIJ360" s="6"/>
      <c r="AIK360" s="6"/>
      <c r="AIL360" s="6"/>
      <c r="AIM360" s="6"/>
      <c r="AIN360" s="6"/>
      <c r="AIO360" s="6"/>
      <c r="AIP360" s="6"/>
      <c r="AIQ360" s="6"/>
      <c r="AIR360" s="6"/>
      <c r="AIS360" s="6"/>
      <c r="AIT360" s="6"/>
      <c r="AIU360" s="6"/>
      <c r="AIV360" s="6"/>
      <c r="AIW360" s="6"/>
      <c r="AIX360" s="6"/>
      <c r="AIY360" s="6"/>
      <c r="AIZ360" s="6"/>
      <c r="AJA360" s="6"/>
      <c r="AJB360" s="6"/>
      <c r="AJC360" s="6"/>
      <c r="AJD360" s="6"/>
      <c r="AJE360" s="6"/>
      <c r="AJF360" s="6"/>
      <c r="AJG360" s="6"/>
      <c r="AJH360" s="6"/>
      <c r="AJI360" s="6"/>
      <c r="AJJ360" s="6"/>
      <c r="AJK360" s="6"/>
      <c r="AJL360" s="6"/>
      <c r="AJM360" s="6"/>
      <c r="AJN360" s="6"/>
      <c r="AJO360" s="6"/>
      <c r="AJP360" s="6"/>
      <c r="AJQ360" s="6"/>
      <c r="AJR360" s="6"/>
      <c r="AJS360" s="6"/>
      <c r="AJT360" s="6"/>
      <c r="AJU360" s="6"/>
      <c r="AJV360" s="6"/>
      <c r="AJW360" s="6"/>
      <c r="AJX360" s="6"/>
      <c r="AJY360" s="6"/>
      <c r="AJZ360" s="6"/>
      <c r="AKA360" s="6"/>
      <c r="AKB360" s="6"/>
      <c r="AKC360" s="6"/>
      <c r="AKD360" s="6"/>
      <c r="AKE360" s="6"/>
      <c r="AKF360" s="6"/>
      <c r="AKG360" s="6"/>
      <c r="AKH360" s="6"/>
      <c r="AKI360" s="6"/>
      <c r="AKJ360" s="6"/>
      <c r="AKK360" s="6"/>
      <c r="AKL360" s="6"/>
      <c r="AKM360" s="6"/>
      <c r="AKN360" s="6"/>
      <c r="AKO360" s="6"/>
      <c r="AKP360" s="6"/>
      <c r="AKQ360" s="6"/>
      <c r="AKR360" s="6"/>
      <c r="AKS360" s="6"/>
      <c r="AKT360" s="6"/>
      <c r="AKU360" s="6"/>
      <c r="AKV360" s="6"/>
      <c r="AKW360" s="6"/>
      <c r="AKX360" s="6"/>
      <c r="AKY360" s="6"/>
      <c r="AKZ360" s="6"/>
      <c r="ALA360" s="6"/>
      <c r="ALB360" s="6"/>
      <c r="ALC360" s="6"/>
      <c r="ALD360" s="6"/>
      <c r="ALE360" s="6"/>
      <c r="ALF360" s="6"/>
      <c r="ALG360" s="6"/>
      <c r="ALH360" s="6"/>
      <c r="ALI360" s="6"/>
      <c r="ALJ360" s="6"/>
      <c r="ALK360" s="6"/>
      <c r="ALL360" s="6"/>
      <c r="ALM360" s="6"/>
      <c r="ALN360" s="6"/>
      <c r="ALO360" s="6"/>
      <c r="ALP360" s="6"/>
      <c r="ALQ360" s="6"/>
    </row>
    <row r="361" spans="1:1005" s="2" customFormat="1" x14ac:dyDescent="0.35">
      <c r="A361" s="6" t="s">
        <v>23</v>
      </c>
      <c r="B361" s="11" t="s">
        <v>758</v>
      </c>
      <c r="C361" s="6" t="str">
        <f t="shared" si="19"/>
        <v>1</v>
      </c>
      <c r="D361" s="6" t="s">
        <v>86</v>
      </c>
      <c r="E361" s="6" t="s">
        <v>73</v>
      </c>
      <c r="F361" s="6">
        <v>3</v>
      </c>
      <c r="G361" s="6" t="s">
        <v>750</v>
      </c>
      <c r="H361" s="6"/>
      <c r="I361" s="6" t="s">
        <v>15</v>
      </c>
      <c r="J361" s="15" t="s">
        <v>759</v>
      </c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  <c r="BZ361" s="6"/>
      <c r="CA361" s="6"/>
      <c r="CB361" s="6"/>
      <c r="CC361" s="6"/>
      <c r="CD361" s="6"/>
      <c r="CE361" s="6"/>
      <c r="CF361" s="6"/>
      <c r="CG361" s="6"/>
      <c r="CH361" s="6"/>
      <c r="CI361" s="6"/>
      <c r="CJ361" s="6"/>
      <c r="CK361" s="6"/>
      <c r="CL361" s="6"/>
      <c r="CM361" s="6"/>
      <c r="CN361" s="6"/>
      <c r="CO361" s="6"/>
      <c r="CP361" s="6"/>
      <c r="CQ361" s="6"/>
      <c r="CR361" s="6"/>
      <c r="CS361" s="6"/>
      <c r="CT361" s="6"/>
      <c r="CU361" s="6"/>
      <c r="CV361" s="6"/>
      <c r="CW361" s="6"/>
      <c r="CX361" s="6"/>
      <c r="CY361" s="6"/>
      <c r="CZ361" s="6"/>
      <c r="DA361" s="6"/>
      <c r="DB361" s="6"/>
      <c r="DC361" s="6"/>
      <c r="DD361" s="6"/>
      <c r="DE361" s="6"/>
      <c r="DF361" s="6"/>
      <c r="DG361" s="6"/>
      <c r="DH361" s="6"/>
      <c r="DI361" s="6"/>
      <c r="DJ361" s="6"/>
      <c r="DK361" s="6"/>
      <c r="DL361" s="6"/>
      <c r="DM361" s="6"/>
      <c r="DN361" s="6"/>
      <c r="DO361" s="6"/>
      <c r="DP361" s="6"/>
      <c r="DQ361" s="6"/>
      <c r="DR361" s="6"/>
      <c r="DS361" s="6"/>
      <c r="DT361" s="6"/>
      <c r="DU361" s="6"/>
      <c r="DV361" s="6"/>
      <c r="DW361" s="6"/>
      <c r="DX361" s="6"/>
      <c r="DY361" s="6"/>
      <c r="DZ361" s="6"/>
      <c r="EA361" s="6"/>
      <c r="EB361" s="6"/>
      <c r="EC361" s="6"/>
      <c r="ED361" s="6"/>
      <c r="EE361" s="6"/>
      <c r="EF361" s="6"/>
      <c r="EG361" s="6"/>
      <c r="EH361" s="6"/>
      <c r="EI361" s="6"/>
      <c r="EJ361" s="6"/>
      <c r="EK361" s="6"/>
      <c r="EL361" s="6"/>
      <c r="EM361" s="6"/>
      <c r="EN361" s="6"/>
      <c r="EO361" s="6"/>
      <c r="EP361" s="6"/>
      <c r="EQ361" s="6"/>
      <c r="ER361" s="6"/>
      <c r="ES361" s="6"/>
      <c r="ET361" s="6"/>
      <c r="EU361" s="6"/>
      <c r="EV361" s="6"/>
      <c r="EW361" s="6"/>
      <c r="EX361" s="6"/>
      <c r="EY361" s="6"/>
      <c r="EZ361" s="6"/>
      <c r="FA361" s="6"/>
      <c r="FB361" s="6"/>
      <c r="FC361" s="6"/>
      <c r="FD361" s="6"/>
      <c r="FE361" s="6"/>
      <c r="FF361" s="6"/>
      <c r="FG361" s="6"/>
      <c r="FH361" s="6"/>
      <c r="FI361" s="6"/>
      <c r="FJ361" s="6"/>
      <c r="FK361" s="6"/>
      <c r="FL361" s="6"/>
      <c r="FM361" s="6"/>
      <c r="FN361" s="6"/>
      <c r="FO361" s="6"/>
      <c r="FP361" s="6"/>
      <c r="FQ361" s="6"/>
      <c r="FR361" s="6"/>
      <c r="FS361" s="6"/>
      <c r="FT361" s="6"/>
      <c r="FU361" s="6"/>
      <c r="FV361" s="6"/>
      <c r="FW361" s="6"/>
      <c r="FX361" s="6"/>
      <c r="FY361" s="6"/>
      <c r="FZ361" s="6"/>
      <c r="GA361" s="6"/>
      <c r="GB361" s="6"/>
      <c r="GC361" s="6"/>
      <c r="GD361" s="6"/>
      <c r="GE361" s="6"/>
      <c r="GF361" s="6"/>
      <c r="GG361" s="6"/>
      <c r="GH361" s="6"/>
      <c r="GI361" s="6"/>
      <c r="GJ361" s="6"/>
      <c r="GK361" s="6"/>
      <c r="GL361" s="6"/>
      <c r="GM361" s="6"/>
      <c r="GN361" s="6"/>
      <c r="GO361" s="6"/>
      <c r="GP361" s="6"/>
      <c r="GQ361" s="6"/>
      <c r="GR361" s="6"/>
      <c r="GS361" s="6"/>
      <c r="GT361" s="6"/>
      <c r="GU361" s="6"/>
      <c r="GV361" s="6"/>
      <c r="GW361" s="6"/>
      <c r="GX361" s="6"/>
      <c r="GY361" s="6"/>
      <c r="GZ361" s="6"/>
      <c r="HA361" s="6"/>
      <c r="HB361" s="6"/>
      <c r="HC361" s="6"/>
      <c r="HD361" s="6"/>
      <c r="HE361" s="6"/>
      <c r="HF361" s="6"/>
      <c r="HG361" s="6"/>
      <c r="HH361" s="6"/>
      <c r="HI361" s="6"/>
      <c r="HJ361" s="6"/>
      <c r="HK361" s="6"/>
      <c r="HL361" s="6"/>
      <c r="HM361" s="6"/>
      <c r="HN361" s="6"/>
      <c r="HO361" s="6"/>
      <c r="HP361" s="6"/>
      <c r="HQ361" s="6"/>
      <c r="HR361" s="6"/>
      <c r="HS361" s="6"/>
      <c r="HT361" s="6"/>
      <c r="HU361" s="6"/>
      <c r="HV361" s="6"/>
      <c r="HW361" s="6"/>
      <c r="HX361" s="6"/>
      <c r="HY361" s="6"/>
      <c r="HZ361" s="6"/>
      <c r="IA361" s="6"/>
      <c r="IB361" s="6"/>
      <c r="IC361" s="6"/>
      <c r="ID361" s="6"/>
      <c r="IE361" s="6"/>
      <c r="IF361" s="6"/>
      <c r="IG361" s="6"/>
      <c r="IH361" s="6"/>
      <c r="II361" s="6"/>
      <c r="IJ361" s="6"/>
      <c r="IK361" s="6"/>
      <c r="IL361" s="6"/>
      <c r="IM361" s="6"/>
      <c r="IN361" s="6"/>
      <c r="IO361" s="6"/>
      <c r="IP361" s="6"/>
      <c r="IQ361" s="6"/>
      <c r="IR361" s="6"/>
      <c r="IS361" s="6"/>
      <c r="IT361" s="6"/>
      <c r="IU361" s="6"/>
      <c r="IV361" s="6"/>
      <c r="IW361" s="6"/>
      <c r="IX361" s="6"/>
      <c r="IY361" s="6"/>
      <c r="IZ361" s="6"/>
      <c r="JA361" s="6"/>
      <c r="JB361" s="6"/>
      <c r="JC361" s="6"/>
      <c r="JD361" s="6"/>
      <c r="JE361" s="6"/>
      <c r="JF361" s="6"/>
      <c r="JG361" s="6"/>
      <c r="JH361" s="6"/>
      <c r="JI361" s="6"/>
      <c r="JJ361" s="6"/>
      <c r="JK361" s="6"/>
      <c r="JL361" s="6"/>
      <c r="JM361" s="6"/>
      <c r="JN361" s="6"/>
      <c r="JO361" s="6"/>
      <c r="JP361" s="6"/>
      <c r="JQ361" s="6"/>
      <c r="JR361" s="6"/>
      <c r="JS361" s="6"/>
      <c r="JT361" s="6"/>
      <c r="JU361" s="6"/>
      <c r="JV361" s="6"/>
      <c r="JW361" s="6"/>
      <c r="JX361" s="6"/>
      <c r="JY361" s="6"/>
      <c r="JZ361" s="6"/>
      <c r="KA361" s="6"/>
      <c r="KB361" s="6"/>
      <c r="KC361" s="6"/>
      <c r="KD361" s="6"/>
      <c r="KE361" s="6"/>
      <c r="KF361" s="6"/>
      <c r="KG361" s="6"/>
      <c r="KH361" s="6"/>
      <c r="KI361" s="6"/>
      <c r="KJ361" s="6"/>
      <c r="KK361" s="6"/>
      <c r="KL361" s="6"/>
      <c r="KM361" s="6"/>
      <c r="KN361" s="6"/>
      <c r="KO361" s="6"/>
      <c r="KP361" s="6"/>
      <c r="KQ361" s="6"/>
      <c r="KR361" s="6"/>
      <c r="KS361" s="6"/>
      <c r="KT361" s="6"/>
      <c r="KU361" s="6"/>
      <c r="KV361" s="6"/>
      <c r="KW361" s="6"/>
      <c r="KX361" s="6"/>
      <c r="KY361" s="6"/>
      <c r="KZ361" s="6"/>
      <c r="LA361" s="6"/>
      <c r="LB361" s="6"/>
      <c r="LC361" s="6"/>
      <c r="LD361" s="6"/>
      <c r="LE361" s="6"/>
      <c r="LF361" s="6"/>
      <c r="LG361" s="6"/>
      <c r="LH361" s="6"/>
      <c r="LI361" s="6"/>
      <c r="LJ361" s="6"/>
      <c r="LK361" s="6"/>
      <c r="LL361" s="6"/>
      <c r="LM361" s="6"/>
      <c r="LN361" s="6"/>
      <c r="LO361" s="6"/>
      <c r="LP361" s="6"/>
      <c r="LQ361" s="6"/>
      <c r="LR361" s="6"/>
      <c r="LS361" s="6"/>
      <c r="LT361" s="6"/>
      <c r="LU361" s="6"/>
      <c r="LV361" s="6"/>
      <c r="LW361" s="6"/>
      <c r="LX361" s="6"/>
      <c r="LY361" s="6"/>
      <c r="LZ361" s="6"/>
      <c r="MA361" s="6"/>
      <c r="MB361" s="6"/>
      <c r="MC361" s="6"/>
      <c r="MD361" s="6"/>
      <c r="ME361" s="6"/>
      <c r="MF361" s="6"/>
      <c r="MG361" s="6"/>
      <c r="MH361" s="6"/>
      <c r="MI361" s="6"/>
      <c r="MJ361" s="6"/>
      <c r="MK361" s="6"/>
      <c r="ML361" s="6"/>
      <c r="MM361" s="6"/>
      <c r="MN361" s="6"/>
      <c r="MO361" s="6"/>
      <c r="MP361" s="6"/>
      <c r="MQ361" s="6"/>
      <c r="MR361" s="6"/>
      <c r="MS361" s="6"/>
      <c r="MT361" s="6"/>
      <c r="MU361" s="6"/>
      <c r="MV361" s="6"/>
      <c r="MW361" s="6"/>
      <c r="MX361" s="6"/>
      <c r="MY361" s="6"/>
      <c r="MZ361" s="6"/>
      <c r="NA361" s="6"/>
      <c r="NB361" s="6"/>
      <c r="NC361" s="6"/>
      <c r="ND361" s="6"/>
      <c r="NE361" s="6"/>
      <c r="NF361" s="6"/>
      <c r="NG361" s="6"/>
      <c r="NH361" s="6"/>
      <c r="NI361" s="6"/>
      <c r="NJ361" s="6"/>
      <c r="NK361" s="6"/>
      <c r="NL361" s="6"/>
      <c r="NM361" s="6"/>
      <c r="NN361" s="6"/>
      <c r="NO361" s="6"/>
      <c r="NP361" s="6"/>
      <c r="NQ361" s="6"/>
      <c r="NR361" s="6"/>
      <c r="NS361" s="6"/>
      <c r="NT361" s="6"/>
      <c r="NU361" s="6"/>
      <c r="NV361" s="6"/>
      <c r="NW361" s="6"/>
      <c r="NX361" s="6"/>
      <c r="NY361" s="6"/>
      <c r="NZ361" s="6"/>
      <c r="OA361" s="6"/>
      <c r="OB361" s="6"/>
      <c r="OC361" s="6"/>
      <c r="OD361" s="6"/>
      <c r="OE361" s="6"/>
      <c r="OF361" s="6"/>
      <c r="OG361" s="6"/>
      <c r="OH361" s="6"/>
      <c r="OI361" s="6"/>
      <c r="OJ361" s="6"/>
      <c r="OK361" s="6"/>
      <c r="OL361" s="6"/>
      <c r="OM361" s="6"/>
      <c r="ON361" s="6"/>
      <c r="OO361" s="6"/>
      <c r="OP361" s="6"/>
      <c r="OQ361" s="6"/>
      <c r="OR361" s="6"/>
      <c r="OS361" s="6"/>
      <c r="OT361" s="6"/>
      <c r="OU361" s="6"/>
      <c r="OV361" s="6"/>
      <c r="OW361" s="6"/>
      <c r="OX361" s="6"/>
      <c r="OY361" s="6"/>
      <c r="OZ361" s="6"/>
      <c r="PA361" s="6"/>
      <c r="PB361" s="6"/>
      <c r="PC361" s="6"/>
      <c r="PD361" s="6"/>
      <c r="PE361" s="6"/>
      <c r="PF361" s="6"/>
      <c r="PG361" s="6"/>
      <c r="PH361" s="6"/>
      <c r="PI361" s="6"/>
      <c r="PJ361" s="6"/>
      <c r="PK361" s="6"/>
      <c r="PL361" s="6"/>
      <c r="PM361" s="6"/>
      <c r="PN361" s="6"/>
      <c r="PO361" s="6"/>
      <c r="PP361" s="6"/>
      <c r="PQ361" s="6"/>
      <c r="PR361" s="6"/>
      <c r="PS361" s="6"/>
      <c r="PT361" s="6"/>
      <c r="PU361" s="6"/>
      <c r="PV361" s="6"/>
      <c r="PW361" s="6"/>
      <c r="PX361" s="6"/>
      <c r="PY361" s="6"/>
      <c r="PZ361" s="6"/>
      <c r="QA361" s="6"/>
      <c r="QB361" s="6"/>
      <c r="QC361" s="6"/>
      <c r="QD361" s="6"/>
      <c r="QE361" s="6"/>
      <c r="QF361" s="6"/>
      <c r="QG361" s="6"/>
      <c r="QH361" s="6"/>
      <c r="QI361" s="6"/>
      <c r="QJ361" s="6"/>
      <c r="QK361" s="6"/>
      <c r="QL361" s="6"/>
      <c r="QM361" s="6"/>
      <c r="QN361" s="6"/>
      <c r="QO361" s="6"/>
      <c r="QP361" s="6"/>
      <c r="QQ361" s="6"/>
      <c r="QR361" s="6"/>
      <c r="QS361" s="6"/>
      <c r="QT361" s="6"/>
      <c r="QU361" s="6"/>
      <c r="QV361" s="6"/>
      <c r="QW361" s="6"/>
      <c r="QX361" s="6"/>
      <c r="QY361" s="6"/>
      <c r="QZ361" s="6"/>
      <c r="RA361" s="6"/>
      <c r="RB361" s="6"/>
      <c r="RC361" s="6"/>
      <c r="RD361" s="6"/>
      <c r="RE361" s="6"/>
      <c r="RF361" s="6"/>
      <c r="RG361" s="6"/>
      <c r="RH361" s="6"/>
      <c r="RI361" s="6"/>
      <c r="RJ361" s="6"/>
      <c r="RK361" s="6"/>
      <c r="RL361" s="6"/>
      <c r="RM361" s="6"/>
      <c r="RN361" s="6"/>
      <c r="RO361" s="6"/>
      <c r="RP361" s="6"/>
      <c r="RQ361" s="6"/>
      <c r="RR361" s="6"/>
      <c r="RS361" s="6"/>
      <c r="RT361" s="6"/>
      <c r="RU361" s="6"/>
      <c r="RV361" s="6"/>
      <c r="RW361" s="6"/>
      <c r="RX361" s="6"/>
      <c r="RY361" s="6"/>
      <c r="RZ361" s="6"/>
      <c r="SA361" s="6"/>
      <c r="SB361" s="6"/>
      <c r="SC361" s="6"/>
      <c r="SD361" s="6"/>
      <c r="SE361" s="6"/>
      <c r="SF361" s="6"/>
      <c r="SG361" s="6"/>
      <c r="SH361" s="6"/>
      <c r="SI361" s="6"/>
      <c r="SJ361" s="6"/>
      <c r="SK361" s="6"/>
      <c r="SL361" s="6"/>
      <c r="SM361" s="6"/>
      <c r="SN361" s="6"/>
      <c r="SO361" s="6"/>
      <c r="SP361" s="6"/>
      <c r="SQ361" s="6"/>
      <c r="SR361" s="6"/>
      <c r="SS361" s="6"/>
      <c r="ST361" s="6"/>
      <c r="SU361" s="6"/>
      <c r="SV361" s="6"/>
      <c r="SW361" s="6"/>
      <c r="SX361" s="6"/>
      <c r="SY361" s="6"/>
      <c r="SZ361" s="6"/>
      <c r="TA361" s="6"/>
      <c r="TB361" s="6"/>
      <c r="TC361" s="6"/>
      <c r="TD361" s="6"/>
      <c r="TE361" s="6"/>
      <c r="TF361" s="6"/>
      <c r="TG361" s="6"/>
      <c r="TH361" s="6"/>
      <c r="TI361" s="6"/>
      <c r="TJ361" s="6"/>
      <c r="TK361" s="6"/>
      <c r="TL361" s="6"/>
      <c r="TM361" s="6"/>
      <c r="TN361" s="6"/>
      <c r="TO361" s="6"/>
      <c r="TP361" s="6"/>
      <c r="TQ361" s="6"/>
      <c r="TR361" s="6"/>
      <c r="TS361" s="6"/>
      <c r="TT361" s="6"/>
      <c r="TU361" s="6"/>
      <c r="TV361" s="6"/>
      <c r="TW361" s="6"/>
      <c r="TX361" s="6"/>
      <c r="TY361" s="6"/>
      <c r="TZ361" s="6"/>
      <c r="UA361" s="6"/>
      <c r="UB361" s="6"/>
      <c r="UC361" s="6"/>
      <c r="UD361" s="6"/>
      <c r="UE361" s="6"/>
      <c r="UF361" s="6"/>
      <c r="UG361" s="6"/>
      <c r="UH361" s="6"/>
      <c r="UI361" s="6"/>
      <c r="UJ361" s="6"/>
      <c r="UK361" s="6"/>
      <c r="UL361" s="6"/>
      <c r="UM361" s="6"/>
      <c r="UN361" s="6"/>
      <c r="UO361" s="6"/>
      <c r="UP361" s="6"/>
      <c r="UQ361" s="6"/>
      <c r="UR361" s="6"/>
      <c r="US361" s="6"/>
      <c r="UT361" s="6"/>
      <c r="UU361" s="6"/>
      <c r="UV361" s="6"/>
      <c r="UW361" s="6"/>
      <c r="UX361" s="6"/>
      <c r="UY361" s="6"/>
      <c r="UZ361" s="6"/>
      <c r="VA361" s="6"/>
      <c r="VB361" s="6"/>
      <c r="VC361" s="6"/>
      <c r="VD361" s="6"/>
      <c r="VE361" s="6"/>
      <c r="VF361" s="6"/>
      <c r="VG361" s="6"/>
      <c r="VH361" s="6"/>
      <c r="VI361" s="6"/>
      <c r="VJ361" s="6"/>
      <c r="VK361" s="6"/>
      <c r="VL361" s="6"/>
      <c r="VM361" s="6"/>
      <c r="VN361" s="6"/>
      <c r="VO361" s="6"/>
      <c r="VP361" s="6"/>
      <c r="VQ361" s="6"/>
      <c r="VR361" s="6"/>
      <c r="VS361" s="6"/>
      <c r="VT361" s="6"/>
      <c r="VU361" s="6"/>
      <c r="VV361" s="6"/>
      <c r="VW361" s="6"/>
      <c r="VX361" s="6"/>
      <c r="VY361" s="6"/>
      <c r="VZ361" s="6"/>
      <c r="WA361" s="6"/>
      <c r="WB361" s="6"/>
      <c r="WC361" s="6"/>
      <c r="WD361" s="6"/>
      <c r="WE361" s="6"/>
      <c r="WF361" s="6"/>
      <c r="WG361" s="6"/>
      <c r="WH361" s="6"/>
      <c r="WI361" s="6"/>
      <c r="WJ361" s="6"/>
      <c r="WK361" s="6"/>
      <c r="WL361" s="6"/>
      <c r="WM361" s="6"/>
      <c r="WN361" s="6"/>
      <c r="WO361" s="6"/>
      <c r="WP361" s="6"/>
      <c r="WQ361" s="6"/>
      <c r="WR361" s="6"/>
      <c r="WS361" s="6"/>
      <c r="WT361" s="6"/>
      <c r="WU361" s="6"/>
      <c r="WV361" s="6"/>
      <c r="WW361" s="6"/>
      <c r="WX361" s="6"/>
      <c r="WY361" s="6"/>
      <c r="WZ361" s="6"/>
      <c r="XA361" s="6"/>
      <c r="XB361" s="6"/>
      <c r="XC361" s="6"/>
      <c r="XD361" s="6"/>
      <c r="XE361" s="6"/>
      <c r="XF361" s="6"/>
      <c r="XG361" s="6"/>
      <c r="XH361" s="6"/>
      <c r="XI361" s="6"/>
      <c r="XJ361" s="6"/>
      <c r="XK361" s="6"/>
      <c r="XL361" s="6"/>
      <c r="XM361" s="6"/>
      <c r="XN361" s="6"/>
      <c r="XO361" s="6"/>
      <c r="XP361" s="6"/>
      <c r="XQ361" s="6"/>
      <c r="XR361" s="6"/>
      <c r="XS361" s="6"/>
      <c r="XT361" s="6"/>
      <c r="XU361" s="6"/>
      <c r="XV361" s="6"/>
      <c r="XW361" s="6"/>
      <c r="XX361" s="6"/>
      <c r="XY361" s="6"/>
      <c r="XZ361" s="6"/>
      <c r="YA361" s="6"/>
      <c r="YB361" s="6"/>
      <c r="YC361" s="6"/>
      <c r="YD361" s="6"/>
      <c r="YE361" s="6"/>
      <c r="YF361" s="6"/>
      <c r="YG361" s="6"/>
      <c r="YH361" s="6"/>
      <c r="YI361" s="6"/>
      <c r="YJ361" s="6"/>
      <c r="YK361" s="6"/>
      <c r="YL361" s="6"/>
      <c r="YM361" s="6"/>
      <c r="YN361" s="6"/>
      <c r="YO361" s="6"/>
      <c r="YP361" s="6"/>
      <c r="YQ361" s="6"/>
      <c r="YR361" s="6"/>
      <c r="YS361" s="6"/>
      <c r="YT361" s="6"/>
      <c r="YU361" s="6"/>
      <c r="YV361" s="6"/>
      <c r="YW361" s="6"/>
      <c r="YX361" s="6"/>
      <c r="YY361" s="6"/>
      <c r="YZ361" s="6"/>
      <c r="ZA361" s="6"/>
      <c r="ZB361" s="6"/>
      <c r="ZC361" s="6"/>
      <c r="ZD361" s="6"/>
      <c r="ZE361" s="6"/>
      <c r="ZF361" s="6"/>
      <c r="ZG361" s="6"/>
      <c r="ZH361" s="6"/>
      <c r="ZI361" s="6"/>
      <c r="ZJ361" s="6"/>
      <c r="ZK361" s="6"/>
      <c r="ZL361" s="6"/>
      <c r="ZM361" s="6"/>
      <c r="ZN361" s="6"/>
      <c r="ZO361" s="6"/>
      <c r="ZP361" s="6"/>
      <c r="ZQ361" s="6"/>
      <c r="ZR361" s="6"/>
      <c r="ZS361" s="6"/>
      <c r="ZT361" s="6"/>
      <c r="ZU361" s="6"/>
      <c r="ZV361" s="6"/>
      <c r="ZW361" s="6"/>
      <c r="ZX361" s="6"/>
      <c r="ZY361" s="6"/>
      <c r="ZZ361" s="6"/>
      <c r="AAA361" s="6"/>
      <c r="AAB361" s="6"/>
      <c r="AAC361" s="6"/>
      <c r="AAD361" s="6"/>
      <c r="AAE361" s="6"/>
      <c r="AAF361" s="6"/>
      <c r="AAG361" s="6"/>
      <c r="AAH361" s="6"/>
      <c r="AAI361" s="6"/>
      <c r="AAJ361" s="6"/>
      <c r="AAK361" s="6"/>
      <c r="AAL361" s="6"/>
      <c r="AAM361" s="6"/>
      <c r="AAN361" s="6"/>
      <c r="AAO361" s="6"/>
      <c r="AAP361" s="6"/>
      <c r="AAQ361" s="6"/>
      <c r="AAR361" s="6"/>
      <c r="AAS361" s="6"/>
      <c r="AAT361" s="6"/>
      <c r="AAU361" s="6"/>
      <c r="AAV361" s="6"/>
      <c r="AAW361" s="6"/>
      <c r="AAX361" s="6"/>
      <c r="AAY361" s="6"/>
      <c r="AAZ361" s="6"/>
      <c r="ABA361" s="6"/>
      <c r="ABB361" s="6"/>
      <c r="ABC361" s="6"/>
      <c r="ABD361" s="6"/>
      <c r="ABE361" s="6"/>
      <c r="ABF361" s="6"/>
      <c r="ABG361" s="6"/>
      <c r="ABH361" s="6"/>
      <c r="ABI361" s="6"/>
      <c r="ABJ361" s="6"/>
      <c r="ABK361" s="6"/>
      <c r="ABL361" s="6"/>
      <c r="ABM361" s="6"/>
      <c r="ABN361" s="6"/>
      <c r="ABO361" s="6"/>
      <c r="ABP361" s="6"/>
      <c r="ABQ361" s="6"/>
      <c r="ABR361" s="6"/>
      <c r="ABS361" s="6"/>
      <c r="ABT361" s="6"/>
      <c r="ABU361" s="6"/>
      <c r="ABV361" s="6"/>
      <c r="ABW361" s="6"/>
      <c r="ABX361" s="6"/>
      <c r="ABY361" s="6"/>
      <c r="ABZ361" s="6"/>
      <c r="ACA361" s="6"/>
      <c r="ACB361" s="6"/>
      <c r="ACC361" s="6"/>
      <c r="ACD361" s="6"/>
      <c r="ACE361" s="6"/>
      <c r="ACF361" s="6"/>
      <c r="ACG361" s="6"/>
      <c r="ACH361" s="6"/>
      <c r="ACI361" s="6"/>
      <c r="ACJ361" s="6"/>
      <c r="ACK361" s="6"/>
      <c r="ACL361" s="6"/>
      <c r="ACM361" s="6"/>
      <c r="ACN361" s="6"/>
      <c r="ACO361" s="6"/>
      <c r="ACP361" s="6"/>
      <c r="ACQ361" s="6"/>
      <c r="ACR361" s="6"/>
      <c r="ACS361" s="6"/>
      <c r="ACT361" s="6"/>
      <c r="ACU361" s="6"/>
      <c r="ACV361" s="6"/>
      <c r="ACW361" s="6"/>
      <c r="ACX361" s="6"/>
      <c r="ACY361" s="6"/>
      <c r="ACZ361" s="6"/>
      <c r="ADA361" s="6"/>
      <c r="ADB361" s="6"/>
      <c r="ADC361" s="6"/>
      <c r="ADD361" s="6"/>
      <c r="ADE361" s="6"/>
      <c r="ADF361" s="6"/>
      <c r="ADG361" s="6"/>
      <c r="ADH361" s="6"/>
      <c r="ADI361" s="6"/>
      <c r="ADJ361" s="6"/>
      <c r="ADK361" s="6"/>
      <c r="ADL361" s="6"/>
      <c r="ADM361" s="6"/>
      <c r="ADN361" s="6"/>
      <c r="ADO361" s="6"/>
      <c r="ADP361" s="6"/>
      <c r="ADQ361" s="6"/>
      <c r="ADR361" s="6"/>
      <c r="ADS361" s="6"/>
      <c r="ADT361" s="6"/>
      <c r="ADU361" s="6"/>
      <c r="ADV361" s="6"/>
      <c r="ADW361" s="6"/>
      <c r="ADX361" s="6"/>
      <c r="ADY361" s="6"/>
      <c r="ADZ361" s="6"/>
      <c r="AEA361" s="6"/>
      <c r="AEB361" s="6"/>
      <c r="AEC361" s="6"/>
      <c r="AED361" s="6"/>
      <c r="AEE361" s="6"/>
      <c r="AEF361" s="6"/>
      <c r="AEG361" s="6"/>
      <c r="AEH361" s="6"/>
      <c r="AEI361" s="6"/>
      <c r="AEJ361" s="6"/>
      <c r="AEK361" s="6"/>
      <c r="AEL361" s="6"/>
      <c r="AEM361" s="6"/>
      <c r="AEN361" s="6"/>
      <c r="AEO361" s="6"/>
      <c r="AEP361" s="6"/>
      <c r="AEQ361" s="6"/>
      <c r="AER361" s="6"/>
      <c r="AES361" s="6"/>
      <c r="AET361" s="6"/>
      <c r="AEU361" s="6"/>
      <c r="AEV361" s="6"/>
      <c r="AEW361" s="6"/>
      <c r="AEX361" s="6"/>
      <c r="AEY361" s="6"/>
      <c r="AEZ361" s="6"/>
      <c r="AFA361" s="6"/>
      <c r="AFB361" s="6"/>
      <c r="AFC361" s="6"/>
      <c r="AFD361" s="6"/>
      <c r="AFE361" s="6"/>
      <c r="AFF361" s="6"/>
      <c r="AFG361" s="6"/>
      <c r="AFH361" s="6"/>
      <c r="AFI361" s="6"/>
      <c r="AFJ361" s="6"/>
      <c r="AFK361" s="6"/>
      <c r="AFL361" s="6"/>
      <c r="AFM361" s="6"/>
      <c r="AFN361" s="6"/>
      <c r="AFO361" s="6"/>
      <c r="AFP361" s="6"/>
      <c r="AFQ361" s="6"/>
      <c r="AFR361" s="6"/>
      <c r="AFS361" s="6"/>
      <c r="AFT361" s="6"/>
      <c r="AFU361" s="6"/>
      <c r="AFV361" s="6"/>
      <c r="AFW361" s="6"/>
      <c r="AFX361" s="6"/>
      <c r="AFY361" s="6"/>
      <c r="AFZ361" s="6"/>
      <c r="AGA361" s="6"/>
      <c r="AGB361" s="6"/>
      <c r="AGC361" s="6"/>
      <c r="AGD361" s="6"/>
      <c r="AGE361" s="6"/>
      <c r="AGF361" s="6"/>
      <c r="AGG361" s="6"/>
      <c r="AGH361" s="6"/>
      <c r="AGI361" s="6"/>
      <c r="AGJ361" s="6"/>
      <c r="AGK361" s="6"/>
      <c r="AGL361" s="6"/>
      <c r="AGM361" s="6"/>
      <c r="AGN361" s="6"/>
      <c r="AGO361" s="6"/>
      <c r="AGP361" s="6"/>
      <c r="AGQ361" s="6"/>
      <c r="AGR361" s="6"/>
      <c r="AGS361" s="6"/>
      <c r="AGT361" s="6"/>
      <c r="AGU361" s="6"/>
      <c r="AGV361" s="6"/>
      <c r="AGW361" s="6"/>
      <c r="AGX361" s="6"/>
      <c r="AGY361" s="6"/>
      <c r="AGZ361" s="6"/>
      <c r="AHA361" s="6"/>
      <c r="AHB361" s="6"/>
      <c r="AHC361" s="6"/>
      <c r="AHD361" s="6"/>
      <c r="AHE361" s="6"/>
      <c r="AHF361" s="6"/>
      <c r="AHG361" s="6"/>
      <c r="AHH361" s="6"/>
      <c r="AHI361" s="6"/>
      <c r="AHJ361" s="6"/>
      <c r="AHK361" s="6"/>
      <c r="AHL361" s="6"/>
      <c r="AHM361" s="6"/>
      <c r="AHN361" s="6"/>
      <c r="AHO361" s="6"/>
      <c r="AHP361" s="6"/>
      <c r="AHQ361" s="6"/>
      <c r="AHR361" s="6"/>
      <c r="AHS361" s="6"/>
      <c r="AHT361" s="6"/>
      <c r="AHU361" s="6"/>
      <c r="AHV361" s="6"/>
      <c r="AHW361" s="6"/>
      <c r="AHX361" s="6"/>
      <c r="AHY361" s="6"/>
      <c r="AHZ361" s="6"/>
      <c r="AIA361" s="6"/>
      <c r="AIB361" s="6"/>
      <c r="AIC361" s="6"/>
      <c r="AID361" s="6"/>
      <c r="AIE361" s="6"/>
      <c r="AIF361" s="6"/>
      <c r="AIG361" s="6"/>
      <c r="AIH361" s="6"/>
      <c r="AII361" s="6"/>
      <c r="AIJ361" s="6"/>
      <c r="AIK361" s="6"/>
      <c r="AIL361" s="6"/>
      <c r="AIM361" s="6"/>
      <c r="AIN361" s="6"/>
      <c r="AIO361" s="6"/>
      <c r="AIP361" s="6"/>
      <c r="AIQ361" s="6"/>
      <c r="AIR361" s="6"/>
      <c r="AIS361" s="6"/>
      <c r="AIT361" s="6"/>
      <c r="AIU361" s="6"/>
      <c r="AIV361" s="6"/>
      <c r="AIW361" s="6"/>
      <c r="AIX361" s="6"/>
      <c r="AIY361" s="6"/>
      <c r="AIZ361" s="6"/>
      <c r="AJA361" s="6"/>
      <c r="AJB361" s="6"/>
      <c r="AJC361" s="6"/>
      <c r="AJD361" s="6"/>
      <c r="AJE361" s="6"/>
      <c r="AJF361" s="6"/>
      <c r="AJG361" s="6"/>
      <c r="AJH361" s="6"/>
      <c r="AJI361" s="6"/>
      <c r="AJJ361" s="6"/>
      <c r="AJK361" s="6"/>
      <c r="AJL361" s="6"/>
      <c r="AJM361" s="6"/>
      <c r="AJN361" s="6"/>
      <c r="AJO361" s="6"/>
      <c r="AJP361" s="6"/>
      <c r="AJQ361" s="6"/>
      <c r="AJR361" s="6"/>
      <c r="AJS361" s="6"/>
      <c r="AJT361" s="6"/>
      <c r="AJU361" s="6"/>
      <c r="AJV361" s="6"/>
      <c r="AJW361" s="6"/>
      <c r="AJX361" s="6"/>
      <c r="AJY361" s="6"/>
      <c r="AJZ361" s="6"/>
      <c r="AKA361" s="6"/>
      <c r="AKB361" s="6"/>
      <c r="AKC361" s="6"/>
      <c r="AKD361" s="6"/>
      <c r="AKE361" s="6"/>
      <c r="AKF361" s="6"/>
      <c r="AKG361" s="6"/>
      <c r="AKH361" s="6"/>
      <c r="AKI361" s="6"/>
      <c r="AKJ361" s="6"/>
      <c r="AKK361" s="6"/>
      <c r="AKL361" s="6"/>
      <c r="AKM361" s="6"/>
      <c r="AKN361" s="6"/>
      <c r="AKO361" s="6"/>
      <c r="AKP361" s="6"/>
      <c r="AKQ361" s="6"/>
      <c r="AKR361" s="6"/>
      <c r="AKS361" s="6"/>
      <c r="AKT361" s="6"/>
      <c r="AKU361" s="6"/>
      <c r="AKV361" s="6"/>
      <c r="AKW361" s="6"/>
      <c r="AKX361" s="6"/>
      <c r="AKY361" s="6"/>
      <c r="AKZ361" s="6"/>
      <c r="ALA361" s="6"/>
      <c r="ALB361" s="6"/>
      <c r="ALC361" s="6"/>
      <c r="ALD361" s="6"/>
      <c r="ALE361" s="6"/>
      <c r="ALF361" s="6"/>
      <c r="ALG361" s="6"/>
      <c r="ALH361" s="6"/>
      <c r="ALI361" s="6"/>
      <c r="ALJ361" s="6"/>
      <c r="ALK361" s="6"/>
      <c r="ALL361" s="6"/>
      <c r="ALM361" s="6"/>
      <c r="ALN361" s="6"/>
      <c r="ALO361" s="6"/>
      <c r="ALP361" s="6"/>
      <c r="ALQ361" s="6"/>
    </row>
    <row r="362" spans="1:1005" s="2" customFormat="1" x14ac:dyDescent="0.35">
      <c r="A362" s="6" t="s">
        <v>17</v>
      </c>
      <c r="B362" s="11" t="s">
        <v>760</v>
      </c>
      <c r="C362" s="6" t="str">
        <f t="shared" si="19"/>
        <v>2</v>
      </c>
      <c r="D362" s="6" t="s">
        <v>86</v>
      </c>
      <c r="E362" s="6" t="s">
        <v>73</v>
      </c>
      <c r="F362" s="6">
        <v>3</v>
      </c>
      <c r="G362" s="6" t="s">
        <v>750</v>
      </c>
      <c r="H362" s="6"/>
      <c r="I362" s="6" t="s">
        <v>15</v>
      </c>
      <c r="J362" s="15" t="s">
        <v>761</v>
      </c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  <c r="BZ362" s="6"/>
      <c r="CA362" s="6"/>
      <c r="CB362" s="6"/>
      <c r="CC362" s="6"/>
      <c r="CD362" s="6"/>
      <c r="CE362" s="6"/>
      <c r="CF362" s="6"/>
      <c r="CG362" s="6"/>
      <c r="CH362" s="6"/>
      <c r="CI362" s="6"/>
      <c r="CJ362" s="6"/>
      <c r="CK362" s="6"/>
      <c r="CL362" s="6"/>
      <c r="CM362" s="6"/>
      <c r="CN362" s="6"/>
      <c r="CO362" s="6"/>
      <c r="CP362" s="6"/>
      <c r="CQ362" s="6"/>
      <c r="CR362" s="6"/>
      <c r="CS362" s="6"/>
      <c r="CT362" s="6"/>
      <c r="CU362" s="6"/>
      <c r="CV362" s="6"/>
      <c r="CW362" s="6"/>
      <c r="CX362" s="6"/>
      <c r="CY362" s="6"/>
      <c r="CZ362" s="6"/>
      <c r="DA362" s="6"/>
      <c r="DB362" s="6"/>
      <c r="DC362" s="6"/>
      <c r="DD362" s="6"/>
      <c r="DE362" s="6"/>
      <c r="DF362" s="6"/>
      <c r="DG362" s="6"/>
      <c r="DH362" s="6"/>
      <c r="DI362" s="6"/>
      <c r="DJ362" s="6"/>
      <c r="DK362" s="6"/>
      <c r="DL362" s="6"/>
      <c r="DM362" s="6"/>
      <c r="DN362" s="6"/>
      <c r="DO362" s="6"/>
      <c r="DP362" s="6"/>
      <c r="DQ362" s="6"/>
      <c r="DR362" s="6"/>
      <c r="DS362" s="6"/>
      <c r="DT362" s="6"/>
      <c r="DU362" s="6"/>
      <c r="DV362" s="6"/>
      <c r="DW362" s="6"/>
      <c r="DX362" s="6"/>
      <c r="DY362" s="6"/>
      <c r="DZ362" s="6"/>
      <c r="EA362" s="6"/>
      <c r="EB362" s="6"/>
      <c r="EC362" s="6"/>
      <c r="ED362" s="6"/>
      <c r="EE362" s="6"/>
      <c r="EF362" s="6"/>
      <c r="EG362" s="6"/>
      <c r="EH362" s="6"/>
      <c r="EI362" s="6"/>
      <c r="EJ362" s="6"/>
      <c r="EK362" s="6"/>
      <c r="EL362" s="6"/>
      <c r="EM362" s="6"/>
      <c r="EN362" s="6"/>
      <c r="EO362" s="6"/>
      <c r="EP362" s="6"/>
      <c r="EQ362" s="6"/>
      <c r="ER362" s="6"/>
      <c r="ES362" s="6"/>
      <c r="ET362" s="6"/>
      <c r="EU362" s="6"/>
      <c r="EV362" s="6"/>
      <c r="EW362" s="6"/>
      <c r="EX362" s="6"/>
      <c r="EY362" s="6"/>
      <c r="EZ362" s="6"/>
      <c r="FA362" s="6"/>
      <c r="FB362" s="6"/>
      <c r="FC362" s="6"/>
      <c r="FD362" s="6"/>
      <c r="FE362" s="6"/>
      <c r="FF362" s="6"/>
      <c r="FG362" s="6"/>
      <c r="FH362" s="6"/>
      <c r="FI362" s="6"/>
      <c r="FJ362" s="6"/>
      <c r="FK362" s="6"/>
      <c r="FL362" s="6"/>
      <c r="FM362" s="6"/>
      <c r="FN362" s="6"/>
      <c r="FO362" s="6"/>
      <c r="FP362" s="6"/>
      <c r="FQ362" s="6"/>
      <c r="FR362" s="6"/>
      <c r="FS362" s="6"/>
      <c r="FT362" s="6"/>
      <c r="FU362" s="6"/>
      <c r="FV362" s="6"/>
      <c r="FW362" s="6"/>
      <c r="FX362" s="6"/>
      <c r="FY362" s="6"/>
      <c r="FZ362" s="6"/>
      <c r="GA362" s="6"/>
      <c r="GB362" s="6"/>
      <c r="GC362" s="6"/>
      <c r="GD362" s="6"/>
      <c r="GE362" s="6"/>
      <c r="GF362" s="6"/>
      <c r="GG362" s="6"/>
      <c r="GH362" s="6"/>
      <c r="GI362" s="6"/>
      <c r="GJ362" s="6"/>
      <c r="GK362" s="6"/>
      <c r="GL362" s="6"/>
      <c r="GM362" s="6"/>
      <c r="GN362" s="6"/>
      <c r="GO362" s="6"/>
      <c r="GP362" s="6"/>
      <c r="GQ362" s="6"/>
      <c r="GR362" s="6"/>
      <c r="GS362" s="6"/>
      <c r="GT362" s="6"/>
      <c r="GU362" s="6"/>
      <c r="GV362" s="6"/>
      <c r="GW362" s="6"/>
      <c r="GX362" s="6"/>
      <c r="GY362" s="6"/>
      <c r="GZ362" s="6"/>
      <c r="HA362" s="6"/>
      <c r="HB362" s="6"/>
      <c r="HC362" s="6"/>
      <c r="HD362" s="6"/>
      <c r="HE362" s="6"/>
      <c r="HF362" s="6"/>
      <c r="HG362" s="6"/>
      <c r="HH362" s="6"/>
      <c r="HI362" s="6"/>
      <c r="HJ362" s="6"/>
      <c r="HK362" s="6"/>
      <c r="HL362" s="6"/>
      <c r="HM362" s="6"/>
      <c r="HN362" s="6"/>
      <c r="HO362" s="6"/>
      <c r="HP362" s="6"/>
      <c r="HQ362" s="6"/>
      <c r="HR362" s="6"/>
      <c r="HS362" s="6"/>
      <c r="HT362" s="6"/>
      <c r="HU362" s="6"/>
      <c r="HV362" s="6"/>
      <c r="HW362" s="6"/>
      <c r="HX362" s="6"/>
      <c r="HY362" s="6"/>
      <c r="HZ362" s="6"/>
      <c r="IA362" s="6"/>
      <c r="IB362" s="6"/>
      <c r="IC362" s="6"/>
      <c r="ID362" s="6"/>
      <c r="IE362" s="6"/>
      <c r="IF362" s="6"/>
      <c r="IG362" s="6"/>
      <c r="IH362" s="6"/>
      <c r="II362" s="6"/>
      <c r="IJ362" s="6"/>
      <c r="IK362" s="6"/>
      <c r="IL362" s="6"/>
      <c r="IM362" s="6"/>
      <c r="IN362" s="6"/>
      <c r="IO362" s="6"/>
      <c r="IP362" s="6"/>
      <c r="IQ362" s="6"/>
      <c r="IR362" s="6"/>
      <c r="IS362" s="6"/>
      <c r="IT362" s="6"/>
      <c r="IU362" s="6"/>
      <c r="IV362" s="6"/>
      <c r="IW362" s="6"/>
      <c r="IX362" s="6"/>
      <c r="IY362" s="6"/>
      <c r="IZ362" s="6"/>
      <c r="JA362" s="6"/>
      <c r="JB362" s="6"/>
      <c r="JC362" s="6"/>
      <c r="JD362" s="6"/>
      <c r="JE362" s="6"/>
      <c r="JF362" s="6"/>
      <c r="JG362" s="6"/>
      <c r="JH362" s="6"/>
      <c r="JI362" s="6"/>
      <c r="JJ362" s="6"/>
      <c r="JK362" s="6"/>
      <c r="JL362" s="6"/>
      <c r="JM362" s="6"/>
      <c r="JN362" s="6"/>
      <c r="JO362" s="6"/>
      <c r="JP362" s="6"/>
      <c r="JQ362" s="6"/>
      <c r="JR362" s="6"/>
      <c r="JS362" s="6"/>
      <c r="JT362" s="6"/>
      <c r="JU362" s="6"/>
      <c r="JV362" s="6"/>
      <c r="JW362" s="6"/>
      <c r="JX362" s="6"/>
      <c r="JY362" s="6"/>
      <c r="JZ362" s="6"/>
      <c r="KA362" s="6"/>
      <c r="KB362" s="6"/>
      <c r="KC362" s="6"/>
      <c r="KD362" s="6"/>
      <c r="KE362" s="6"/>
      <c r="KF362" s="6"/>
      <c r="KG362" s="6"/>
      <c r="KH362" s="6"/>
      <c r="KI362" s="6"/>
      <c r="KJ362" s="6"/>
      <c r="KK362" s="6"/>
      <c r="KL362" s="6"/>
      <c r="KM362" s="6"/>
      <c r="KN362" s="6"/>
      <c r="KO362" s="6"/>
      <c r="KP362" s="6"/>
      <c r="KQ362" s="6"/>
      <c r="KR362" s="6"/>
      <c r="KS362" s="6"/>
      <c r="KT362" s="6"/>
      <c r="KU362" s="6"/>
      <c r="KV362" s="6"/>
      <c r="KW362" s="6"/>
      <c r="KX362" s="6"/>
      <c r="KY362" s="6"/>
      <c r="KZ362" s="6"/>
      <c r="LA362" s="6"/>
      <c r="LB362" s="6"/>
      <c r="LC362" s="6"/>
      <c r="LD362" s="6"/>
      <c r="LE362" s="6"/>
      <c r="LF362" s="6"/>
      <c r="LG362" s="6"/>
      <c r="LH362" s="6"/>
      <c r="LI362" s="6"/>
      <c r="LJ362" s="6"/>
      <c r="LK362" s="6"/>
      <c r="LL362" s="6"/>
      <c r="LM362" s="6"/>
      <c r="LN362" s="6"/>
      <c r="LO362" s="6"/>
      <c r="LP362" s="6"/>
      <c r="LQ362" s="6"/>
      <c r="LR362" s="6"/>
      <c r="LS362" s="6"/>
      <c r="LT362" s="6"/>
      <c r="LU362" s="6"/>
      <c r="LV362" s="6"/>
      <c r="LW362" s="6"/>
      <c r="LX362" s="6"/>
      <c r="LY362" s="6"/>
      <c r="LZ362" s="6"/>
      <c r="MA362" s="6"/>
      <c r="MB362" s="6"/>
      <c r="MC362" s="6"/>
      <c r="MD362" s="6"/>
      <c r="ME362" s="6"/>
      <c r="MF362" s="6"/>
      <c r="MG362" s="6"/>
      <c r="MH362" s="6"/>
      <c r="MI362" s="6"/>
      <c r="MJ362" s="6"/>
      <c r="MK362" s="6"/>
      <c r="ML362" s="6"/>
      <c r="MM362" s="6"/>
      <c r="MN362" s="6"/>
      <c r="MO362" s="6"/>
      <c r="MP362" s="6"/>
      <c r="MQ362" s="6"/>
      <c r="MR362" s="6"/>
      <c r="MS362" s="6"/>
      <c r="MT362" s="6"/>
      <c r="MU362" s="6"/>
      <c r="MV362" s="6"/>
      <c r="MW362" s="6"/>
      <c r="MX362" s="6"/>
      <c r="MY362" s="6"/>
      <c r="MZ362" s="6"/>
      <c r="NA362" s="6"/>
      <c r="NB362" s="6"/>
      <c r="NC362" s="6"/>
      <c r="ND362" s="6"/>
      <c r="NE362" s="6"/>
      <c r="NF362" s="6"/>
      <c r="NG362" s="6"/>
      <c r="NH362" s="6"/>
      <c r="NI362" s="6"/>
      <c r="NJ362" s="6"/>
      <c r="NK362" s="6"/>
      <c r="NL362" s="6"/>
      <c r="NM362" s="6"/>
      <c r="NN362" s="6"/>
      <c r="NO362" s="6"/>
      <c r="NP362" s="6"/>
      <c r="NQ362" s="6"/>
      <c r="NR362" s="6"/>
      <c r="NS362" s="6"/>
      <c r="NT362" s="6"/>
      <c r="NU362" s="6"/>
      <c r="NV362" s="6"/>
      <c r="NW362" s="6"/>
      <c r="NX362" s="6"/>
      <c r="NY362" s="6"/>
      <c r="NZ362" s="6"/>
      <c r="OA362" s="6"/>
      <c r="OB362" s="6"/>
      <c r="OC362" s="6"/>
      <c r="OD362" s="6"/>
      <c r="OE362" s="6"/>
      <c r="OF362" s="6"/>
      <c r="OG362" s="6"/>
      <c r="OH362" s="6"/>
      <c r="OI362" s="6"/>
      <c r="OJ362" s="6"/>
      <c r="OK362" s="6"/>
      <c r="OL362" s="6"/>
      <c r="OM362" s="6"/>
      <c r="ON362" s="6"/>
      <c r="OO362" s="6"/>
      <c r="OP362" s="6"/>
      <c r="OQ362" s="6"/>
      <c r="OR362" s="6"/>
      <c r="OS362" s="6"/>
      <c r="OT362" s="6"/>
      <c r="OU362" s="6"/>
      <c r="OV362" s="6"/>
      <c r="OW362" s="6"/>
      <c r="OX362" s="6"/>
      <c r="OY362" s="6"/>
      <c r="OZ362" s="6"/>
      <c r="PA362" s="6"/>
      <c r="PB362" s="6"/>
      <c r="PC362" s="6"/>
      <c r="PD362" s="6"/>
      <c r="PE362" s="6"/>
      <c r="PF362" s="6"/>
      <c r="PG362" s="6"/>
      <c r="PH362" s="6"/>
      <c r="PI362" s="6"/>
      <c r="PJ362" s="6"/>
      <c r="PK362" s="6"/>
      <c r="PL362" s="6"/>
      <c r="PM362" s="6"/>
      <c r="PN362" s="6"/>
      <c r="PO362" s="6"/>
      <c r="PP362" s="6"/>
      <c r="PQ362" s="6"/>
      <c r="PR362" s="6"/>
      <c r="PS362" s="6"/>
      <c r="PT362" s="6"/>
      <c r="PU362" s="6"/>
      <c r="PV362" s="6"/>
      <c r="PW362" s="6"/>
      <c r="PX362" s="6"/>
      <c r="PY362" s="6"/>
      <c r="PZ362" s="6"/>
      <c r="QA362" s="6"/>
      <c r="QB362" s="6"/>
      <c r="QC362" s="6"/>
      <c r="QD362" s="6"/>
      <c r="QE362" s="6"/>
      <c r="QF362" s="6"/>
      <c r="QG362" s="6"/>
      <c r="QH362" s="6"/>
      <c r="QI362" s="6"/>
      <c r="QJ362" s="6"/>
      <c r="QK362" s="6"/>
      <c r="QL362" s="6"/>
      <c r="QM362" s="6"/>
      <c r="QN362" s="6"/>
      <c r="QO362" s="6"/>
      <c r="QP362" s="6"/>
      <c r="QQ362" s="6"/>
      <c r="QR362" s="6"/>
      <c r="QS362" s="6"/>
      <c r="QT362" s="6"/>
      <c r="QU362" s="6"/>
      <c r="QV362" s="6"/>
      <c r="QW362" s="6"/>
      <c r="QX362" s="6"/>
      <c r="QY362" s="6"/>
      <c r="QZ362" s="6"/>
      <c r="RA362" s="6"/>
      <c r="RB362" s="6"/>
      <c r="RC362" s="6"/>
      <c r="RD362" s="6"/>
      <c r="RE362" s="6"/>
      <c r="RF362" s="6"/>
      <c r="RG362" s="6"/>
      <c r="RH362" s="6"/>
      <c r="RI362" s="6"/>
      <c r="RJ362" s="6"/>
      <c r="RK362" s="6"/>
      <c r="RL362" s="6"/>
      <c r="RM362" s="6"/>
      <c r="RN362" s="6"/>
      <c r="RO362" s="6"/>
      <c r="RP362" s="6"/>
      <c r="RQ362" s="6"/>
      <c r="RR362" s="6"/>
      <c r="RS362" s="6"/>
      <c r="RT362" s="6"/>
      <c r="RU362" s="6"/>
      <c r="RV362" s="6"/>
      <c r="RW362" s="6"/>
      <c r="RX362" s="6"/>
      <c r="RY362" s="6"/>
      <c r="RZ362" s="6"/>
      <c r="SA362" s="6"/>
      <c r="SB362" s="6"/>
      <c r="SC362" s="6"/>
      <c r="SD362" s="6"/>
      <c r="SE362" s="6"/>
      <c r="SF362" s="6"/>
      <c r="SG362" s="6"/>
      <c r="SH362" s="6"/>
      <c r="SI362" s="6"/>
      <c r="SJ362" s="6"/>
      <c r="SK362" s="6"/>
      <c r="SL362" s="6"/>
      <c r="SM362" s="6"/>
      <c r="SN362" s="6"/>
      <c r="SO362" s="6"/>
      <c r="SP362" s="6"/>
      <c r="SQ362" s="6"/>
      <c r="SR362" s="6"/>
      <c r="SS362" s="6"/>
      <c r="ST362" s="6"/>
      <c r="SU362" s="6"/>
      <c r="SV362" s="6"/>
      <c r="SW362" s="6"/>
      <c r="SX362" s="6"/>
      <c r="SY362" s="6"/>
      <c r="SZ362" s="6"/>
      <c r="TA362" s="6"/>
      <c r="TB362" s="6"/>
      <c r="TC362" s="6"/>
      <c r="TD362" s="6"/>
      <c r="TE362" s="6"/>
      <c r="TF362" s="6"/>
      <c r="TG362" s="6"/>
      <c r="TH362" s="6"/>
      <c r="TI362" s="6"/>
      <c r="TJ362" s="6"/>
      <c r="TK362" s="6"/>
      <c r="TL362" s="6"/>
      <c r="TM362" s="6"/>
      <c r="TN362" s="6"/>
      <c r="TO362" s="6"/>
      <c r="TP362" s="6"/>
      <c r="TQ362" s="6"/>
      <c r="TR362" s="6"/>
      <c r="TS362" s="6"/>
      <c r="TT362" s="6"/>
      <c r="TU362" s="6"/>
      <c r="TV362" s="6"/>
      <c r="TW362" s="6"/>
      <c r="TX362" s="6"/>
      <c r="TY362" s="6"/>
      <c r="TZ362" s="6"/>
      <c r="UA362" s="6"/>
      <c r="UB362" s="6"/>
      <c r="UC362" s="6"/>
      <c r="UD362" s="6"/>
      <c r="UE362" s="6"/>
      <c r="UF362" s="6"/>
      <c r="UG362" s="6"/>
      <c r="UH362" s="6"/>
      <c r="UI362" s="6"/>
      <c r="UJ362" s="6"/>
      <c r="UK362" s="6"/>
      <c r="UL362" s="6"/>
      <c r="UM362" s="6"/>
      <c r="UN362" s="6"/>
      <c r="UO362" s="6"/>
      <c r="UP362" s="6"/>
      <c r="UQ362" s="6"/>
      <c r="UR362" s="6"/>
      <c r="US362" s="6"/>
      <c r="UT362" s="6"/>
      <c r="UU362" s="6"/>
      <c r="UV362" s="6"/>
      <c r="UW362" s="6"/>
      <c r="UX362" s="6"/>
      <c r="UY362" s="6"/>
      <c r="UZ362" s="6"/>
      <c r="VA362" s="6"/>
      <c r="VB362" s="6"/>
      <c r="VC362" s="6"/>
      <c r="VD362" s="6"/>
      <c r="VE362" s="6"/>
      <c r="VF362" s="6"/>
      <c r="VG362" s="6"/>
      <c r="VH362" s="6"/>
      <c r="VI362" s="6"/>
      <c r="VJ362" s="6"/>
      <c r="VK362" s="6"/>
      <c r="VL362" s="6"/>
      <c r="VM362" s="6"/>
      <c r="VN362" s="6"/>
      <c r="VO362" s="6"/>
      <c r="VP362" s="6"/>
      <c r="VQ362" s="6"/>
      <c r="VR362" s="6"/>
      <c r="VS362" s="6"/>
      <c r="VT362" s="6"/>
      <c r="VU362" s="6"/>
      <c r="VV362" s="6"/>
      <c r="VW362" s="6"/>
      <c r="VX362" s="6"/>
      <c r="VY362" s="6"/>
      <c r="VZ362" s="6"/>
      <c r="WA362" s="6"/>
      <c r="WB362" s="6"/>
      <c r="WC362" s="6"/>
      <c r="WD362" s="6"/>
      <c r="WE362" s="6"/>
      <c r="WF362" s="6"/>
      <c r="WG362" s="6"/>
      <c r="WH362" s="6"/>
      <c r="WI362" s="6"/>
      <c r="WJ362" s="6"/>
      <c r="WK362" s="6"/>
      <c r="WL362" s="6"/>
      <c r="WM362" s="6"/>
      <c r="WN362" s="6"/>
      <c r="WO362" s="6"/>
      <c r="WP362" s="6"/>
      <c r="WQ362" s="6"/>
      <c r="WR362" s="6"/>
      <c r="WS362" s="6"/>
      <c r="WT362" s="6"/>
      <c r="WU362" s="6"/>
      <c r="WV362" s="6"/>
      <c r="WW362" s="6"/>
      <c r="WX362" s="6"/>
      <c r="WY362" s="6"/>
      <c r="WZ362" s="6"/>
      <c r="XA362" s="6"/>
      <c r="XB362" s="6"/>
      <c r="XC362" s="6"/>
      <c r="XD362" s="6"/>
      <c r="XE362" s="6"/>
      <c r="XF362" s="6"/>
      <c r="XG362" s="6"/>
      <c r="XH362" s="6"/>
      <c r="XI362" s="6"/>
      <c r="XJ362" s="6"/>
      <c r="XK362" s="6"/>
      <c r="XL362" s="6"/>
      <c r="XM362" s="6"/>
      <c r="XN362" s="6"/>
      <c r="XO362" s="6"/>
      <c r="XP362" s="6"/>
      <c r="XQ362" s="6"/>
      <c r="XR362" s="6"/>
      <c r="XS362" s="6"/>
      <c r="XT362" s="6"/>
      <c r="XU362" s="6"/>
      <c r="XV362" s="6"/>
      <c r="XW362" s="6"/>
      <c r="XX362" s="6"/>
      <c r="XY362" s="6"/>
      <c r="XZ362" s="6"/>
      <c r="YA362" s="6"/>
      <c r="YB362" s="6"/>
      <c r="YC362" s="6"/>
      <c r="YD362" s="6"/>
      <c r="YE362" s="6"/>
      <c r="YF362" s="6"/>
      <c r="YG362" s="6"/>
      <c r="YH362" s="6"/>
      <c r="YI362" s="6"/>
      <c r="YJ362" s="6"/>
      <c r="YK362" s="6"/>
      <c r="YL362" s="6"/>
      <c r="YM362" s="6"/>
      <c r="YN362" s="6"/>
      <c r="YO362" s="6"/>
      <c r="YP362" s="6"/>
      <c r="YQ362" s="6"/>
      <c r="YR362" s="6"/>
      <c r="YS362" s="6"/>
      <c r="YT362" s="6"/>
      <c r="YU362" s="6"/>
      <c r="YV362" s="6"/>
      <c r="YW362" s="6"/>
      <c r="YX362" s="6"/>
      <c r="YY362" s="6"/>
      <c r="YZ362" s="6"/>
      <c r="ZA362" s="6"/>
      <c r="ZB362" s="6"/>
      <c r="ZC362" s="6"/>
      <c r="ZD362" s="6"/>
      <c r="ZE362" s="6"/>
      <c r="ZF362" s="6"/>
      <c r="ZG362" s="6"/>
      <c r="ZH362" s="6"/>
      <c r="ZI362" s="6"/>
      <c r="ZJ362" s="6"/>
      <c r="ZK362" s="6"/>
      <c r="ZL362" s="6"/>
      <c r="ZM362" s="6"/>
      <c r="ZN362" s="6"/>
      <c r="ZO362" s="6"/>
      <c r="ZP362" s="6"/>
      <c r="ZQ362" s="6"/>
      <c r="ZR362" s="6"/>
      <c r="ZS362" s="6"/>
      <c r="ZT362" s="6"/>
      <c r="ZU362" s="6"/>
      <c r="ZV362" s="6"/>
      <c r="ZW362" s="6"/>
      <c r="ZX362" s="6"/>
      <c r="ZY362" s="6"/>
      <c r="ZZ362" s="6"/>
      <c r="AAA362" s="6"/>
      <c r="AAB362" s="6"/>
      <c r="AAC362" s="6"/>
      <c r="AAD362" s="6"/>
      <c r="AAE362" s="6"/>
      <c r="AAF362" s="6"/>
      <c r="AAG362" s="6"/>
      <c r="AAH362" s="6"/>
      <c r="AAI362" s="6"/>
      <c r="AAJ362" s="6"/>
      <c r="AAK362" s="6"/>
      <c r="AAL362" s="6"/>
      <c r="AAM362" s="6"/>
      <c r="AAN362" s="6"/>
      <c r="AAO362" s="6"/>
      <c r="AAP362" s="6"/>
      <c r="AAQ362" s="6"/>
      <c r="AAR362" s="6"/>
      <c r="AAS362" s="6"/>
      <c r="AAT362" s="6"/>
      <c r="AAU362" s="6"/>
      <c r="AAV362" s="6"/>
      <c r="AAW362" s="6"/>
      <c r="AAX362" s="6"/>
      <c r="AAY362" s="6"/>
      <c r="AAZ362" s="6"/>
      <c r="ABA362" s="6"/>
      <c r="ABB362" s="6"/>
      <c r="ABC362" s="6"/>
      <c r="ABD362" s="6"/>
      <c r="ABE362" s="6"/>
      <c r="ABF362" s="6"/>
      <c r="ABG362" s="6"/>
      <c r="ABH362" s="6"/>
      <c r="ABI362" s="6"/>
      <c r="ABJ362" s="6"/>
      <c r="ABK362" s="6"/>
      <c r="ABL362" s="6"/>
      <c r="ABM362" s="6"/>
      <c r="ABN362" s="6"/>
      <c r="ABO362" s="6"/>
      <c r="ABP362" s="6"/>
      <c r="ABQ362" s="6"/>
      <c r="ABR362" s="6"/>
      <c r="ABS362" s="6"/>
      <c r="ABT362" s="6"/>
      <c r="ABU362" s="6"/>
      <c r="ABV362" s="6"/>
      <c r="ABW362" s="6"/>
      <c r="ABX362" s="6"/>
      <c r="ABY362" s="6"/>
      <c r="ABZ362" s="6"/>
      <c r="ACA362" s="6"/>
      <c r="ACB362" s="6"/>
      <c r="ACC362" s="6"/>
      <c r="ACD362" s="6"/>
      <c r="ACE362" s="6"/>
      <c r="ACF362" s="6"/>
      <c r="ACG362" s="6"/>
      <c r="ACH362" s="6"/>
      <c r="ACI362" s="6"/>
      <c r="ACJ362" s="6"/>
      <c r="ACK362" s="6"/>
      <c r="ACL362" s="6"/>
      <c r="ACM362" s="6"/>
      <c r="ACN362" s="6"/>
      <c r="ACO362" s="6"/>
      <c r="ACP362" s="6"/>
      <c r="ACQ362" s="6"/>
      <c r="ACR362" s="6"/>
      <c r="ACS362" s="6"/>
      <c r="ACT362" s="6"/>
      <c r="ACU362" s="6"/>
      <c r="ACV362" s="6"/>
      <c r="ACW362" s="6"/>
      <c r="ACX362" s="6"/>
      <c r="ACY362" s="6"/>
      <c r="ACZ362" s="6"/>
      <c r="ADA362" s="6"/>
      <c r="ADB362" s="6"/>
      <c r="ADC362" s="6"/>
      <c r="ADD362" s="6"/>
      <c r="ADE362" s="6"/>
      <c r="ADF362" s="6"/>
      <c r="ADG362" s="6"/>
      <c r="ADH362" s="6"/>
      <c r="ADI362" s="6"/>
      <c r="ADJ362" s="6"/>
      <c r="ADK362" s="6"/>
      <c r="ADL362" s="6"/>
      <c r="ADM362" s="6"/>
      <c r="ADN362" s="6"/>
      <c r="ADO362" s="6"/>
      <c r="ADP362" s="6"/>
      <c r="ADQ362" s="6"/>
      <c r="ADR362" s="6"/>
      <c r="ADS362" s="6"/>
      <c r="ADT362" s="6"/>
      <c r="ADU362" s="6"/>
      <c r="ADV362" s="6"/>
      <c r="ADW362" s="6"/>
      <c r="ADX362" s="6"/>
      <c r="ADY362" s="6"/>
      <c r="ADZ362" s="6"/>
      <c r="AEA362" s="6"/>
      <c r="AEB362" s="6"/>
      <c r="AEC362" s="6"/>
      <c r="AED362" s="6"/>
      <c r="AEE362" s="6"/>
      <c r="AEF362" s="6"/>
      <c r="AEG362" s="6"/>
      <c r="AEH362" s="6"/>
      <c r="AEI362" s="6"/>
      <c r="AEJ362" s="6"/>
      <c r="AEK362" s="6"/>
      <c r="AEL362" s="6"/>
      <c r="AEM362" s="6"/>
      <c r="AEN362" s="6"/>
      <c r="AEO362" s="6"/>
      <c r="AEP362" s="6"/>
      <c r="AEQ362" s="6"/>
      <c r="AER362" s="6"/>
      <c r="AES362" s="6"/>
      <c r="AET362" s="6"/>
      <c r="AEU362" s="6"/>
      <c r="AEV362" s="6"/>
      <c r="AEW362" s="6"/>
      <c r="AEX362" s="6"/>
      <c r="AEY362" s="6"/>
      <c r="AEZ362" s="6"/>
      <c r="AFA362" s="6"/>
      <c r="AFB362" s="6"/>
      <c r="AFC362" s="6"/>
      <c r="AFD362" s="6"/>
      <c r="AFE362" s="6"/>
      <c r="AFF362" s="6"/>
      <c r="AFG362" s="6"/>
      <c r="AFH362" s="6"/>
      <c r="AFI362" s="6"/>
      <c r="AFJ362" s="6"/>
      <c r="AFK362" s="6"/>
      <c r="AFL362" s="6"/>
      <c r="AFM362" s="6"/>
      <c r="AFN362" s="6"/>
      <c r="AFO362" s="6"/>
      <c r="AFP362" s="6"/>
      <c r="AFQ362" s="6"/>
      <c r="AFR362" s="6"/>
      <c r="AFS362" s="6"/>
      <c r="AFT362" s="6"/>
      <c r="AFU362" s="6"/>
      <c r="AFV362" s="6"/>
      <c r="AFW362" s="6"/>
      <c r="AFX362" s="6"/>
      <c r="AFY362" s="6"/>
      <c r="AFZ362" s="6"/>
      <c r="AGA362" s="6"/>
      <c r="AGB362" s="6"/>
      <c r="AGC362" s="6"/>
      <c r="AGD362" s="6"/>
      <c r="AGE362" s="6"/>
      <c r="AGF362" s="6"/>
      <c r="AGG362" s="6"/>
      <c r="AGH362" s="6"/>
      <c r="AGI362" s="6"/>
      <c r="AGJ362" s="6"/>
      <c r="AGK362" s="6"/>
      <c r="AGL362" s="6"/>
      <c r="AGM362" s="6"/>
      <c r="AGN362" s="6"/>
      <c r="AGO362" s="6"/>
      <c r="AGP362" s="6"/>
      <c r="AGQ362" s="6"/>
      <c r="AGR362" s="6"/>
      <c r="AGS362" s="6"/>
      <c r="AGT362" s="6"/>
      <c r="AGU362" s="6"/>
      <c r="AGV362" s="6"/>
      <c r="AGW362" s="6"/>
      <c r="AGX362" s="6"/>
      <c r="AGY362" s="6"/>
      <c r="AGZ362" s="6"/>
      <c r="AHA362" s="6"/>
      <c r="AHB362" s="6"/>
      <c r="AHC362" s="6"/>
      <c r="AHD362" s="6"/>
      <c r="AHE362" s="6"/>
      <c r="AHF362" s="6"/>
      <c r="AHG362" s="6"/>
      <c r="AHH362" s="6"/>
      <c r="AHI362" s="6"/>
      <c r="AHJ362" s="6"/>
      <c r="AHK362" s="6"/>
      <c r="AHL362" s="6"/>
      <c r="AHM362" s="6"/>
      <c r="AHN362" s="6"/>
      <c r="AHO362" s="6"/>
      <c r="AHP362" s="6"/>
      <c r="AHQ362" s="6"/>
      <c r="AHR362" s="6"/>
      <c r="AHS362" s="6"/>
      <c r="AHT362" s="6"/>
      <c r="AHU362" s="6"/>
      <c r="AHV362" s="6"/>
      <c r="AHW362" s="6"/>
      <c r="AHX362" s="6"/>
      <c r="AHY362" s="6"/>
      <c r="AHZ362" s="6"/>
      <c r="AIA362" s="6"/>
      <c r="AIB362" s="6"/>
      <c r="AIC362" s="6"/>
      <c r="AID362" s="6"/>
      <c r="AIE362" s="6"/>
      <c r="AIF362" s="6"/>
      <c r="AIG362" s="6"/>
      <c r="AIH362" s="6"/>
      <c r="AII362" s="6"/>
      <c r="AIJ362" s="6"/>
      <c r="AIK362" s="6"/>
      <c r="AIL362" s="6"/>
      <c r="AIM362" s="6"/>
      <c r="AIN362" s="6"/>
      <c r="AIO362" s="6"/>
      <c r="AIP362" s="6"/>
      <c r="AIQ362" s="6"/>
      <c r="AIR362" s="6"/>
      <c r="AIS362" s="6"/>
      <c r="AIT362" s="6"/>
      <c r="AIU362" s="6"/>
      <c r="AIV362" s="6"/>
      <c r="AIW362" s="6"/>
      <c r="AIX362" s="6"/>
      <c r="AIY362" s="6"/>
      <c r="AIZ362" s="6"/>
      <c r="AJA362" s="6"/>
      <c r="AJB362" s="6"/>
      <c r="AJC362" s="6"/>
      <c r="AJD362" s="6"/>
      <c r="AJE362" s="6"/>
      <c r="AJF362" s="6"/>
      <c r="AJG362" s="6"/>
      <c r="AJH362" s="6"/>
      <c r="AJI362" s="6"/>
      <c r="AJJ362" s="6"/>
      <c r="AJK362" s="6"/>
      <c r="AJL362" s="6"/>
      <c r="AJM362" s="6"/>
      <c r="AJN362" s="6"/>
      <c r="AJO362" s="6"/>
      <c r="AJP362" s="6"/>
      <c r="AJQ362" s="6"/>
      <c r="AJR362" s="6"/>
      <c r="AJS362" s="6"/>
      <c r="AJT362" s="6"/>
      <c r="AJU362" s="6"/>
      <c r="AJV362" s="6"/>
      <c r="AJW362" s="6"/>
      <c r="AJX362" s="6"/>
      <c r="AJY362" s="6"/>
      <c r="AJZ362" s="6"/>
      <c r="AKA362" s="6"/>
      <c r="AKB362" s="6"/>
      <c r="AKC362" s="6"/>
      <c r="AKD362" s="6"/>
      <c r="AKE362" s="6"/>
      <c r="AKF362" s="6"/>
      <c r="AKG362" s="6"/>
      <c r="AKH362" s="6"/>
      <c r="AKI362" s="6"/>
      <c r="AKJ362" s="6"/>
      <c r="AKK362" s="6"/>
      <c r="AKL362" s="6"/>
      <c r="AKM362" s="6"/>
      <c r="AKN362" s="6"/>
      <c r="AKO362" s="6"/>
      <c r="AKP362" s="6"/>
      <c r="AKQ362" s="6"/>
      <c r="AKR362" s="6"/>
      <c r="AKS362" s="6"/>
      <c r="AKT362" s="6"/>
      <c r="AKU362" s="6"/>
      <c r="AKV362" s="6"/>
      <c r="AKW362" s="6"/>
      <c r="AKX362" s="6"/>
      <c r="AKY362" s="6"/>
      <c r="AKZ362" s="6"/>
      <c r="ALA362" s="6"/>
      <c r="ALB362" s="6"/>
      <c r="ALC362" s="6"/>
      <c r="ALD362" s="6"/>
      <c r="ALE362" s="6"/>
      <c r="ALF362" s="6"/>
      <c r="ALG362" s="6"/>
      <c r="ALH362" s="6"/>
      <c r="ALI362" s="6"/>
      <c r="ALJ362" s="6"/>
      <c r="ALK362" s="6"/>
      <c r="ALL362" s="6"/>
      <c r="ALM362" s="6"/>
      <c r="ALN362" s="6"/>
      <c r="ALO362" s="6"/>
      <c r="ALP362" s="6"/>
      <c r="ALQ362" s="6"/>
    </row>
    <row r="363" spans="1:1005" x14ac:dyDescent="0.35">
      <c r="A363" s="3" t="s">
        <v>90</v>
      </c>
      <c r="B363" s="13" t="s">
        <v>762</v>
      </c>
      <c r="C363" s="3">
        <v>3</v>
      </c>
      <c r="D363" s="6" t="s">
        <v>86</v>
      </c>
      <c r="E363" s="6" t="s">
        <v>73</v>
      </c>
      <c r="F363" s="3">
        <v>3</v>
      </c>
      <c r="G363" s="3" t="s">
        <v>763</v>
      </c>
      <c r="H363" s="3"/>
      <c r="I363" s="3" t="s">
        <v>15</v>
      </c>
      <c r="J363" s="13" t="s">
        <v>764</v>
      </c>
    </row>
    <row r="364" spans="1:1005" x14ac:dyDescent="0.35">
      <c r="A364" s="6" t="s">
        <v>23</v>
      </c>
      <c r="B364" s="11" t="s">
        <v>765</v>
      </c>
      <c r="C364" s="6" t="str">
        <f>IF(ISNUMBER(SEARCH("_02",B364)),"2","1")</f>
        <v>1</v>
      </c>
      <c r="D364" s="6" t="s">
        <v>94</v>
      </c>
      <c r="E364" s="6" t="s">
        <v>73</v>
      </c>
      <c r="F364" s="6">
        <v>4</v>
      </c>
      <c r="G364" s="6" t="s">
        <v>750</v>
      </c>
      <c r="I364" s="6" t="s">
        <v>15</v>
      </c>
      <c r="J364" s="17" t="s">
        <v>766</v>
      </c>
    </row>
    <row r="365" spans="1:1005" x14ac:dyDescent="0.35">
      <c r="A365" s="6" t="s">
        <v>35</v>
      </c>
      <c r="B365" s="11" t="s">
        <v>767</v>
      </c>
      <c r="C365" s="6" t="str">
        <f>IF(ISNUMBER(SEARCH("_02",B365)),"2","1")</f>
        <v>2</v>
      </c>
      <c r="D365" s="6" t="s">
        <v>94</v>
      </c>
      <c r="E365" s="6" t="s">
        <v>73</v>
      </c>
      <c r="F365" s="6">
        <v>4</v>
      </c>
      <c r="G365" s="6" t="s">
        <v>750</v>
      </c>
      <c r="I365" s="6" t="s">
        <v>15</v>
      </c>
      <c r="J365" s="15" t="s">
        <v>768</v>
      </c>
    </row>
    <row r="366" spans="1:1005" x14ac:dyDescent="0.35">
      <c r="A366" s="3" t="s">
        <v>90</v>
      </c>
      <c r="B366" s="13" t="s">
        <v>769</v>
      </c>
      <c r="C366" s="3">
        <v>3</v>
      </c>
      <c r="D366" s="6" t="s">
        <v>94</v>
      </c>
      <c r="E366" s="6" t="s">
        <v>73</v>
      </c>
      <c r="F366" s="3">
        <v>4</v>
      </c>
      <c r="G366" s="3" t="s">
        <v>763</v>
      </c>
      <c r="H366" s="3"/>
      <c r="I366" s="3" t="s">
        <v>15</v>
      </c>
      <c r="J366" s="13" t="s">
        <v>130</v>
      </c>
    </row>
    <row r="367" spans="1:1005" x14ac:dyDescent="0.35">
      <c r="A367" s="6" t="s">
        <v>23</v>
      </c>
      <c r="B367" s="11" t="s">
        <v>770</v>
      </c>
      <c r="C367" s="6" t="str">
        <f>IF(ISNUMBER(SEARCH("_02",B367)),"2","1")</f>
        <v>1</v>
      </c>
      <c r="D367" s="6" t="s">
        <v>101</v>
      </c>
      <c r="E367" s="6" t="s">
        <v>73</v>
      </c>
      <c r="F367" s="6">
        <v>5</v>
      </c>
      <c r="G367" s="6" t="s">
        <v>750</v>
      </c>
      <c r="I367" s="6" t="s">
        <v>15</v>
      </c>
      <c r="J367" s="15" t="s">
        <v>771</v>
      </c>
    </row>
    <row r="368" spans="1:1005" x14ac:dyDescent="0.35">
      <c r="A368" s="6" t="s">
        <v>17</v>
      </c>
      <c r="B368" s="11" t="s">
        <v>772</v>
      </c>
      <c r="C368" s="6" t="str">
        <f>IF(ISNUMBER(SEARCH("_02",B368)),"2","1")</f>
        <v>2</v>
      </c>
      <c r="D368" s="6" t="s">
        <v>101</v>
      </c>
      <c r="E368" s="6" t="s">
        <v>73</v>
      </c>
      <c r="F368" s="6">
        <v>5</v>
      </c>
      <c r="G368" s="6" t="s">
        <v>750</v>
      </c>
      <c r="I368" s="6" t="s">
        <v>15</v>
      </c>
      <c r="J368" s="15" t="s">
        <v>773</v>
      </c>
    </row>
    <row r="369" spans="1:1005" x14ac:dyDescent="0.35">
      <c r="A369" s="3" t="s">
        <v>90</v>
      </c>
      <c r="B369" s="13" t="s">
        <v>774</v>
      </c>
      <c r="C369" s="3">
        <v>3</v>
      </c>
      <c r="D369" s="6" t="s">
        <v>101</v>
      </c>
      <c r="E369" s="6" t="s">
        <v>73</v>
      </c>
      <c r="F369" s="3">
        <v>5</v>
      </c>
      <c r="G369" s="3" t="s">
        <v>763</v>
      </c>
      <c r="H369" s="3"/>
      <c r="I369" s="3" t="s">
        <v>15</v>
      </c>
      <c r="J369" s="13" t="s">
        <v>130</v>
      </c>
    </row>
    <row r="370" spans="1:1005" x14ac:dyDescent="0.35">
      <c r="A370" s="6" t="s">
        <v>10</v>
      </c>
      <c r="B370" s="11" t="s">
        <v>775</v>
      </c>
      <c r="C370" s="6" t="str">
        <f t="shared" ref="C370:C380" si="20">IF(ISNUMBER(SEARCH("_02",B370)),"2","1")</f>
        <v>1</v>
      </c>
      <c r="D370" s="6" t="s">
        <v>12</v>
      </c>
      <c r="E370" s="6" t="s">
        <v>13</v>
      </c>
      <c r="F370" s="6">
        <v>1</v>
      </c>
      <c r="G370" s="6" t="s">
        <v>776</v>
      </c>
      <c r="I370" s="6" t="s">
        <v>777</v>
      </c>
      <c r="J370" s="15" t="s">
        <v>778</v>
      </c>
    </row>
    <row r="371" spans="1:1005" x14ac:dyDescent="0.35">
      <c r="A371" s="6" t="s">
        <v>17</v>
      </c>
      <c r="B371" s="11" t="s">
        <v>779</v>
      </c>
      <c r="C371" s="6" t="str">
        <f t="shared" si="20"/>
        <v>2</v>
      </c>
      <c r="D371" s="6" t="s">
        <v>12</v>
      </c>
      <c r="E371" s="6" t="s">
        <v>13</v>
      </c>
      <c r="F371" s="6">
        <v>1</v>
      </c>
      <c r="G371" s="6" t="s">
        <v>776</v>
      </c>
      <c r="I371" s="6" t="s">
        <v>777</v>
      </c>
      <c r="J371" s="15" t="s">
        <v>780</v>
      </c>
    </row>
    <row r="372" spans="1:1005" x14ac:dyDescent="0.35">
      <c r="A372" s="6" t="s">
        <v>23</v>
      </c>
      <c r="B372" s="11" t="s">
        <v>781</v>
      </c>
      <c r="C372" s="6" t="str">
        <f t="shared" si="20"/>
        <v>1</v>
      </c>
      <c r="D372" s="6" t="s">
        <v>12</v>
      </c>
      <c r="E372" s="6" t="s">
        <v>13</v>
      </c>
      <c r="F372" s="6">
        <v>2</v>
      </c>
      <c r="G372" s="6" t="s">
        <v>776</v>
      </c>
      <c r="I372" s="6" t="s">
        <v>777</v>
      </c>
      <c r="J372" s="15" t="s">
        <v>782</v>
      </c>
    </row>
    <row r="373" spans="1:1005" x14ac:dyDescent="0.35">
      <c r="A373" s="6" t="s">
        <v>26</v>
      </c>
      <c r="B373" s="11" t="s">
        <v>783</v>
      </c>
      <c r="C373" s="6" t="str">
        <f t="shared" si="20"/>
        <v>2</v>
      </c>
      <c r="D373" s="6" t="s">
        <v>12</v>
      </c>
      <c r="E373" s="6" t="s">
        <v>13</v>
      </c>
      <c r="F373" s="6">
        <v>2</v>
      </c>
      <c r="G373" s="6" t="s">
        <v>776</v>
      </c>
      <c r="I373" s="6" t="s">
        <v>777</v>
      </c>
      <c r="J373" s="15" t="s">
        <v>784</v>
      </c>
    </row>
    <row r="374" spans="1:1005" x14ac:dyDescent="0.35">
      <c r="A374" s="6" t="s">
        <v>23</v>
      </c>
      <c r="B374" s="11" t="s">
        <v>785</v>
      </c>
      <c r="C374" s="6" t="str">
        <f t="shared" si="20"/>
        <v>1</v>
      </c>
      <c r="D374" s="6" t="s">
        <v>33</v>
      </c>
      <c r="E374" s="6" t="s">
        <v>13</v>
      </c>
      <c r="F374" s="6">
        <v>3</v>
      </c>
      <c r="G374" s="6" t="s">
        <v>776</v>
      </c>
      <c r="I374" s="6" t="s">
        <v>777</v>
      </c>
      <c r="J374" s="15" t="s">
        <v>786</v>
      </c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/>
      <c r="BF374" s="7"/>
      <c r="BG374" s="7"/>
      <c r="BH374" s="7"/>
      <c r="BI374" s="7"/>
      <c r="BJ374" s="7"/>
      <c r="BK374" s="7"/>
      <c r="BL374" s="7"/>
      <c r="BM374" s="7"/>
      <c r="BN374" s="7"/>
      <c r="BO374" s="7"/>
      <c r="BP374" s="7"/>
      <c r="BQ374" s="7"/>
      <c r="BR374" s="7"/>
      <c r="BS374" s="7"/>
      <c r="BT374" s="7"/>
      <c r="BU374" s="7"/>
      <c r="BV374" s="7"/>
      <c r="BW374" s="7"/>
      <c r="BX374" s="7"/>
      <c r="BY374" s="7"/>
      <c r="BZ374" s="7"/>
      <c r="CA374" s="7"/>
      <c r="CB374" s="7"/>
      <c r="CC374" s="7"/>
      <c r="CD374" s="7"/>
      <c r="CE374" s="7"/>
      <c r="CF374" s="7"/>
      <c r="CG374" s="7"/>
      <c r="CH374" s="7"/>
      <c r="CI374" s="7"/>
      <c r="CJ374" s="7"/>
      <c r="CK374" s="7"/>
      <c r="CL374" s="7"/>
      <c r="CM374" s="7"/>
      <c r="CN374" s="7"/>
      <c r="CO374" s="7"/>
      <c r="CP374" s="7"/>
      <c r="CQ374" s="7"/>
      <c r="CR374" s="7"/>
      <c r="CS374" s="7"/>
      <c r="CT374" s="7"/>
      <c r="CU374" s="7"/>
      <c r="CV374" s="7"/>
      <c r="CW374" s="7"/>
      <c r="CX374" s="7"/>
      <c r="CY374" s="7"/>
      <c r="CZ374" s="7"/>
      <c r="DA374" s="7"/>
      <c r="DB374" s="7"/>
      <c r="DC374" s="7"/>
      <c r="DD374" s="7"/>
      <c r="DE374" s="7"/>
      <c r="DF374" s="7"/>
      <c r="DG374" s="7"/>
      <c r="DH374" s="7"/>
      <c r="DI374" s="7"/>
      <c r="DJ374" s="7"/>
      <c r="DK374" s="7"/>
      <c r="DL374" s="7"/>
      <c r="DM374" s="7"/>
      <c r="DN374" s="7"/>
      <c r="DO374" s="7"/>
      <c r="DP374" s="7"/>
      <c r="DQ374" s="7"/>
      <c r="DR374" s="7"/>
      <c r="DS374" s="7"/>
      <c r="DT374" s="7"/>
      <c r="DU374" s="7"/>
      <c r="DV374" s="7"/>
      <c r="DW374" s="7"/>
      <c r="DX374" s="7"/>
      <c r="DY374" s="7"/>
      <c r="DZ374" s="7"/>
      <c r="EA374" s="7"/>
      <c r="EB374" s="7"/>
      <c r="EC374" s="7"/>
      <c r="ED374" s="7"/>
      <c r="EE374" s="7"/>
      <c r="EF374" s="7"/>
      <c r="EG374" s="7"/>
      <c r="EH374" s="7"/>
      <c r="EI374" s="7"/>
      <c r="EJ374" s="7"/>
      <c r="EK374" s="7"/>
      <c r="EL374" s="7"/>
      <c r="EM374" s="7"/>
      <c r="EN374" s="7"/>
      <c r="EO374" s="7"/>
      <c r="EP374" s="7"/>
      <c r="EQ374" s="7"/>
      <c r="ER374" s="7"/>
      <c r="ES374" s="7"/>
      <c r="ET374" s="7"/>
      <c r="EU374" s="7"/>
      <c r="EV374" s="7"/>
      <c r="EW374" s="7"/>
      <c r="EX374" s="7"/>
      <c r="EY374" s="7"/>
      <c r="EZ374" s="7"/>
      <c r="FA374" s="7"/>
      <c r="FB374" s="7"/>
      <c r="FC374" s="7"/>
      <c r="FD374" s="7"/>
      <c r="FE374" s="7"/>
      <c r="FF374" s="7"/>
      <c r="FG374" s="7"/>
      <c r="FH374" s="7"/>
      <c r="FI374" s="7"/>
      <c r="FJ374" s="7"/>
      <c r="FK374" s="7"/>
      <c r="FL374" s="7"/>
      <c r="FM374" s="7"/>
      <c r="FN374" s="7"/>
      <c r="FO374" s="7"/>
      <c r="FP374" s="7"/>
      <c r="FQ374" s="7"/>
      <c r="FR374" s="7"/>
      <c r="FS374" s="7"/>
      <c r="FT374" s="7"/>
      <c r="FU374" s="7"/>
      <c r="FV374" s="7"/>
      <c r="FW374" s="7"/>
      <c r="FX374" s="7"/>
      <c r="FY374" s="7"/>
      <c r="FZ374" s="7"/>
      <c r="GA374" s="7"/>
      <c r="GB374" s="7"/>
      <c r="GC374" s="7"/>
      <c r="GD374" s="7"/>
      <c r="GE374" s="7"/>
      <c r="GF374" s="7"/>
      <c r="GG374" s="7"/>
      <c r="GH374" s="7"/>
      <c r="GI374" s="7"/>
      <c r="GJ374" s="7"/>
      <c r="GK374" s="7"/>
      <c r="GL374" s="7"/>
      <c r="GM374" s="7"/>
      <c r="GN374" s="7"/>
      <c r="GO374" s="7"/>
      <c r="GP374" s="7"/>
      <c r="GQ374" s="7"/>
      <c r="GR374" s="7"/>
      <c r="GS374" s="7"/>
      <c r="GT374" s="7"/>
      <c r="GU374" s="7"/>
      <c r="GV374" s="7"/>
      <c r="GW374" s="7"/>
      <c r="GX374" s="7"/>
      <c r="GY374" s="7"/>
      <c r="GZ374" s="7"/>
      <c r="HA374" s="7"/>
      <c r="HB374" s="7"/>
      <c r="HC374" s="7"/>
      <c r="HD374" s="7"/>
      <c r="HE374" s="7"/>
      <c r="HF374" s="7"/>
      <c r="HG374" s="7"/>
      <c r="HH374" s="7"/>
      <c r="HI374" s="7"/>
      <c r="HJ374" s="7"/>
      <c r="HK374" s="7"/>
      <c r="HL374" s="7"/>
      <c r="HM374" s="7"/>
      <c r="HN374" s="7"/>
      <c r="HO374" s="7"/>
      <c r="HP374" s="7"/>
      <c r="HQ374" s="7"/>
      <c r="HR374" s="7"/>
      <c r="HS374" s="7"/>
      <c r="HT374" s="7"/>
      <c r="HU374" s="7"/>
      <c r="HV374" s="7"/>
      <c r="HW374" s="7"/>
      <c r="HX374" s="7"/>
      <c r="HY374" s="7"/>
      <c r="HZ374" s="7"/>
      <c r="IA374" s="7"/>
      <c r="IB374" s="7"/>
      <c r="IC374" s="7"/>
      <c r="ID374" s="7"/>
      <c r="IE374" s="7"/>
      <c r="IF374" s="7"/>
      <c r="IG374" s="7"/>
      <c r="IH374" s="7"/>
      <c r="II374" s="7"/>
      <c r="IJ374" s="7"/>
      <c r="IK374" s="7"/>
      <c r="IL374" s="7"/>
      <c r="IM374" s="7"/>
      <c r="IN374" s="7"/>
      <c r="IO374" s="7"/>
      <c r="IP374" s="7"/>
      <c r="IQ374" s="7"/>
      <c r="IR374" s="7"/>
      <c r="IS374" s="7"/>
      <c r="IT374" s="7"/>
      <c r="IU374" s="7"/>
      <c r="IV374" s="7"/>
      <c r="IW374" s="7"/>
      <c r="IX374" s="7"/>
      <c r="IY374" s="7"/>
      <c r="IZ374" s="7"/>
      <c r="JA374" s="7"/>
      <c r="JB374" s="7"/>
      <c r="JC374" s="7"/>
      <c r="JD374" s="7"/>
      <c r="JE374" s="7"/>
      <c r="JF374" s="7"/>
      <c r="JG374" s="7"/>
      <c r="JH374" s="7"/>
      <c r="JI374" s="7"/>
      <c r="JJ374" s="7"/>
      <c r="JK374" s="7"/>
      <c r="JL374" s="7"/>
      <c r="JM374" s="7"/>
      <c r="JN374" s="7"/>
      <c r="JO374" s="7"/>
      <c r="JP374" s="7"/>
      <c r="JQ374" s="7"/>
      <c r="JR374" s="7"/>
      <c r="JS374" s="7"/>
      <c r="JT374" s="7"/>
      <c r="JU374" s="7"/>
      <c r="JV374" s="7"/>
      <c r="JW374" s="7"/>
      <c r="JX374" s="7"/>
      <c r="JY374" s="7"/>
      <c r="JZ374" s="7"/>
      <c r="KA374" s="7"/>
      <c r="KB374" s="7"/>
      <c r="KC374" s="7"/>
      <c r="KD374" s="7"/>
      <c r="KE374" s="7"/>
      <c r="KF374" s="7"/>
      <c r="KG374" s="7"/>
      <c r="KH374" s="7"/>
      <c r="KI374" s="7"/>
      <c r="KJ374" s="7"/>
      <c r="KK374" s="7"/>
      <c r="KL374" s="7"/>
      <c r="KM374" s="7"/>
      <c r="KN374" s="7"/>
      <c r="KO374" s="7"/>
      <c r="KP374" s="7"/>
      <c r="KQ374" s="7"/>
      <c r="KR374" s="7"/>
      <c r="KS374" s="7"/>
      <c r="KT374" s="7"/>
      <c r="KU374" s="7"/>
      <c r="KV374" s="7"/>
      <c r="KW374" s="7"/>
      <c r="KX374" s="7"/>
      <c r="KY374" s="7"/>
      <c r="KZ374" s="7"/>
      <c r="LA374" s="7"/>
      <c r="LB374" s="7"/>
      <c r="LC374" s="7"/>
      <c r="LD374" s="7"/>
      <c r="LE374" s="7"/>
      <c r="LF374" s="7"/>
      <c r="LG374" s="7"/>
      <c r="LH374" s="7"/>
      <c r="LI374" s="7"/>
      <c r="LJ374" s="7"/>
      <c r="LK374" s="7"/>
      <c r="LL374" s="7"/>
      <c r="LM374" s="7"/>
      <c r="LN374" s="7"/>
      <c r="LO374" s="7"/>
      <c r="LP374" s="7"/>
      <c r="LQ374" s="7"/>
      <c r="LR374" s="7"/>
      <c r="LS374" s="7"/>
      <c r="LT374" s="7"/>
      <c r="LU374" s="7"/>
      <c r="LV374" s="7"/>
      <c r="LW374" s="7"/>
      <c r="LX374" s="7"/>
      <c r="LY374" s="7"/>
      <c r="LZ374" s="7"/>
      <c r="MA374" s="7"/>
      <c r="MB374" s="7"/>
      <c r="MC374" s="7"/>
      <c r="MD374" s="7"/>
      <c r="ME374" s="7"/>
      <c r="MF374" s="7"/>
      <c r="MG374" s="7"/>
      <c r="MH374" s="7"/>
      <c r="MI374" s="7"/>
      <c r="MJ374" s="7"/>
      <c r="MK374" s="7"/>
      <c r="ML374" s="7"/>
      <c r="MM374" s="7"/>
      <c r="MN374" s="7"/>
      <c r="MO374" s="7"/>
      <c r="MP374" s="7"/>
      <c r="MQ374" s="7"/>
      <c r="MR374" s="7"/>
      <c r="MS374" s="7"/>
      <c r="MT374" s="7"/>
      <c r="MU374" s="7"/>
      <c r="MV374" s="7"/>
      <c r="MW374" s="7"/>
      <c r="MX374" s="7"/>
      <c r="MY374" s="7"/>
      <c r="MZ374" s="7"/>
      <c r="NA374" s="7"/>
      <c r="NB374" s="7"/>
      <c r="NC374" s="7"/>
      <c r="ND374" s="7"/>
      <c r="NE374" s="7"/>
      <c r="NF374" s="7"/>
      <c r="NG374" s="7"/>
      <c r="NH374" s="7"/>
      <c r="NI374" s="7"/>
      <c r="NJ374" s="7"/>
      <c r="NK374" s="7"/>
      <c r="NL374" s="7"/>
      <c r="NM374" s="7"/>
      <c r="NN374" s="7"/>
      <c r="NO374" s="7"/>
      <c r="NP374" s="7"/>
      <c r="NQ374" s="7"/>
      <c r="NR374" s="7"/>
      <c r="NS374" s="7"/>
      <c r="NT374" s="7"/>
      <c r="NU374" s="7"/>
      <c r="NV374" s="7"/>
      <c r="NW374" s="7"/>
      <c r="NX374" s="7"/>
      <c r="NY374" s="7"/>
      <c r="NZ374" s="7"/>
      <c r="OA374" s="7"/>
      <c r="OB374" s="7"/>
      <c r="OC374" s="7"/>
      <c r="OD374" s="7"/>
      <c r="OE374" s="7"/>
      <c r="OF374" s="7"/>
      <c r="OG374" s="7"/>
      <c r="OH374" s="7"/>
      <c r="OI374" s="7"/>
      <c r="OJ374" s="7"/>
      <c r="OK374" s="7"/>
      <c r="OL374" s="7"/>
      <c r="OM374" s="7"/>
      <c r="ON374" s="7"/>
      <c r="OO374" s="7"/>
      <c r="OP374" s="7"/>
      <c r="OQ374" s="7"/>
      <c r="OR374" s="7"/>
      <c r="OS374" s="7"/>
      <c r="OT374" s="7"/>
      <c r="OU374" s="7"/>
      <c r="OV374" s="7"/>
      <c r="OW374" s="7"/>
      <c r="OX374" s="7"/>
      <c r="OY374" s="7"/>
      <c r="OZ374" s="7"/>
      <c r="PA374" s="7"/>
      <c r="PB374" s="7"/>
      <c r="PC374" s="7"/>
      <c r="PD374" s="7"/>
      <c r="PE374" s="7"/>
      <c r="PF374" s="7"/>
      <c r="PG374" s="7"/>
      <c r="PH374" s="7"/>
      <c r="PI374" s="7"/>
      <c r="PJ374" s="7"/>
      <c r="PK374" s="7"/>
      <c r="PL374" s="7"/>
      <c r="PM374" s="7"/>
      <c r="PN374" s="7"/>
      <c r="PO374" s="7"/>
      <c r="PP374" s="7"/>
      <c r="PQ374" s="7"/>
      <c r="PR374" s="7"/>
      <c r="PS374" s="7"/>
      <c r="PT374" s="7"/>
      <c r="PU374" s="7"/>
      <c r="PV374" s="7"/>
      <c r="PW374" s="7"/>
      <c r="PX374" s="7"/>
      <c r="PY374" s="7"/>
      <c r="PZ374" s="7"/>
      <c r="QA374" s="7"/>
      <c r="QB374" s="7"/>
      <c r="QC374" s="7"/>
      <c r="QD374" s="7"/>
      <c r="QE374" s="7"/>
      <c r="QF374" s="7"/>
      <c r="QG374" s="7"/>
      <c r="QH374" s="7"/>
      <c r="QI374" s="7"/>
      <c r="QJ374" s="7"/>
      <c r="QK374" s="7"/>
      <c r="QL374" s="7"/>
      <c r="QM374" s="7"/>
      <c r="QN374" s="7"/>
      <c r="QO374" s="7"/>
      <c r="QP374" s="7"/>
      <c r="QQ374" s="7"/>
      <c r="QR374" s="7"/>
      <c r="QS374" s="7"/>
      <c r="QT374" s="7"/>
      <c r="QU374" s="7"/>
      <c r="QV374" s="7"/>
      <c r="QW374" s="7"/>
      <c r="QX374" s="7"/>
      <c r="QY374" s="7"/>
      <c r="QZ374" s="7"/>
      <c r="RA374" s="7"/>
      <c r="RB374" s="7"/>
      <c r="RC374" s="7"/>
      <c r="RD374" s="7"/>
      <c r="RE374" s="7"/>
      <c r="RF374" s="7"/>
      <c r="RG374" s="7"/>
      <c r="RH374" s="7"/>
      <c r="RI374" s="7"/>
      <c r="RJ374" s="7"/>
      <c r="RK374" s="7"/>
      <c r="RL374" s="7"/>
      <c r="RM374" s="7"/>
      <c r="RN374" s="7"/>
      <c r="RO374" s="7"/>
      <c r="RP374" s="7"/>
      <c r="RQ374" s="7"/>
      <c r="RR374" s="7"/>
      <c r="RS374" s="7"/>
      <c r="RT374" s="7"/>
      <c r="RU374" s="7"/>
      <c r="RV374" s="7"/>
      <c r="RW374" s="7"/>
      <c r="RX374" s="7"/>
      <c r="RY374" s="7"/>
      <c r="RZ374" s="7"/>
      <c r="SA374" s="7"/>
      <c r="SB374" s="7"/>
      <c r="SC374" s="7"/>
      <c r="SD374" s="7"/>
      <c r="SE374" s="7"/>
      <c r="SF374" s="7"/>
      <c r="SG374" s="7"/>
      <c r="SH374" s="7"/>
      <c r="SI374" s="7"/>
      <c r="SJ374" s="7"/>
      <c r="SK374" s="7"/>
      <c r="SL374" s="7"/>
      <c r="SM374" s="7"/>
      <c r="SN374" s="7"/>
      <c r="SO374" s="7"/>
      <c r="SP374" s="7"/>
      <c r="SQ374" s="7"/>
      <c r="SR374" s="7"/>
      <c r="SS374" s="7"/>
      <c r="ST374" s="7"/>
      <c r="SU374" s="7"/>
      <c r="SV374" s="7"/>
      <c r="SW374" s="7"/>
      <c r="SX374" s="7"/>
      <c r="SY374" s="7"/>
      <c r="SZ374" s="7"/>
      <c r="TA374" s="7"/>
      <c r="TB374" s="7"/>
      <c r="TC374" s="7"/>
      <c r="TD374" s="7"/>
      <c r="TE374" s="7"/>
      <c r="TF374" s="7"/>
      <c r="TG374" s="7"/>
      <c r="TH374" s="7"/>
      <c r="TI374" s="7"/>
      <c r="TJ374" s="7"/>
      <c r="TK374" s="7"/>
      <c r="TL374" s="7"/>
      <c r="TM374" s="7"/>
      <c r="TN374" s="7"/>
      <c r="TO374" s="7"/>
      <c r="TP374" s="7"/>
      <c r="TQ374" s="7"/>
      <c r="TR374" s="7"/>
      <c r="TS374" s="7"/>
      <c r="TT374" s="7"/>
      <c r="TU374" s="7"/>
      <c r="TV374" s="7"/>
      <c r="TW374" s="7"/>
      <c r="TX374" s="7"/>
      <c r="TY374" s="7"/>
      <c r="TZ374" s="7"/>
      <c r="UA374" s="7"/>
      <c r="UB374" s="7"/>
      <c r="UC374" s="7"/>
      <c r="UD374" s="7"/>
      <c r="UE374" s="7"/>
      <c r="UF374" s="7"/>
      <c r="UG374" s="7"/>
      <c r="UH374" s="7"/>
      <c r="UI374" s="7"/>
      <c r="UJ374" s="7"/>
      <c r="UK374" s="7"/>
      <c r="UL374" s="7"/>
      <c r="UM374" s="7"/>
      <c r="UN374" s="7"/>
      <c r="UO374" s="7"/>
      <c r="UP374" s="7"/>
      <c r="UQ374" s="7"/>
      <c r="UR374" s="7"/>
      <c r="US374" s="7"/>
      <c r="UT374" s="7"/>
      <c r="UU374" s="7"/>
      <c r="UV374" s="7"/>
      <c r="UW374" s="7"/>
      <c r="UX374" s="7"/>
      <c r="UY374" s="7"/>
      <c r="UZ374" s="7"/>
      <c r="VA374" s="7"/>
      <c r="VB374" s="7"/>
      <c r="VC374" s="7"/>
      <c r="VD374" s="7"/>
      <c r="VE374" s="7"/>
      <c r="VF374" s="7"/>
      <c r="VG374" s="7"/>
      <c r="VH374" s="7"/>
      <c r="VI374" s="7"/>
      <c r="VJ374" s="7"/>
      <c r="VK374" s="7"/>
      <c r="VL374" s="7"/>
      <c r="VM374" s="7"/>
      <c r="VN374" s="7"/>
      <c r="VO374" s="7"/>
      <c r="VP374" s="7"/>
      <c r="VQ374" s="7"/>
      <c r="VR374" s="7"/>
      <c r="VS374" s="7"/>
      <c r="VT374" s="7"/>
      <c r="VU374" s="7"/>
      <c r="VV374" s="7"/>
      <c r="VW374" s="7"/>
      <c r="VX374" s="7"/>
      <c r="VY374" s="7"/>
      <c r="VZ374" s="7"/>
      <c r="WA374" s="7"/>
      <c r="WB374" s="7"/>
      <c r="WC374" s="7"/>
      <c r="WD374" s="7"/>
      <c r="WE374" s="7"/>
      <c r="WF374" s="7"/>
      <c r="WG374" s="7"/>
      <c r="WH374" s="7"/>
      <c r="WI374" s="7"/>
      <c r="WJ374" s="7"/>
      <c r="WK374" s="7"/>
      <c r="WL374" s="7"/>
      <c r="WM374" s="7"/>
      <c r="WN374" s="7"/>
      <c r="WO374" s="7"/>
      <c r="WP374" s="7"/>
      <c r="WQ374" s="7"/>
      <c r="WR374" s="7"/>
      <c r="WS374" s="7"/>
      <c r="WT374" s="7"/>
      <c r="WU374" s="7"/>
      <c r="WV374" s="7"/>
      <c r="WW374" s="7"/>
      <c r="WX374" s="7"/>
      <c r="WY374" s="7"/>
      <c r="WZ374" s="7"/>
      <c r="XA374" s="7"/>
      <c r="XB374" s="7"/>
      <c r="XC374" s="7"/>
      <c r="XD374" s="7"/>
      <c r="XE374" s="7"/>
      <c r="XF374" s="7"/>
      <c r="XG374" s="7"/>
      <c r="XH374" s="7"/>
      <c r="XI374" s="7"/>
      <c r="XJ374" s="7"/>
      <c r="XK374" s="7"/>
      <c r="XL374" s="7"/>
      <c r="XM374" s="7"/>
      <c r="XN374" s="7"/>
      <c r="XO374" s="7"/>
      <c r="XP374" s="7"/>
      <c r="XQ374" s="7"/>
      <c r="XR374" s="7"/>
      <c r="XS374" s="7"/>
      <c r="XT374" s="7"/>
      <c r="XU374" s="7"/>
      <c r="XV374" s="7"/>
      <c r="XW374" s="7"/>
      <c r="XX374" s="7"/>
      <c r="XY374" s="7"/>
      <c r="XZ374" s="7"/>
      <c r="YA374" s="7"/>
      <c r="YB374" s="7"/>
      <c r="YC374" s="7"/>
      <c r="YD374" s="7"/>
      <c r="YE374" s="7"/>
      <c r="YF374" s="7"/>
      <c r="YG374" s="7"/>
      <c r="YH374" s="7"/>
      <c r="YI374" s="7"/>
      <c r="YJ374" s="7"/>
      <c r="YK374" s="7"/>
      <c r="YL374" s="7"/>
      <c r="YM374" s="7"/>
      <c r="YN374" s="7"/>
      <c r="YO374" s="7"/>
      <c r="YP374" s="7"/>
      <c r="YQ374" s="7"/>
      <c r="YR374" s="7"/>
      <c r="YS374" s="7"/>
      <c r="YT374" s="7"/>
      <c r="YU374" s="7"/>
      <c r="YV374" s="7"/>
      <c r="YW374" s="7"/>
      <c r="YX374" s="7"/>
      <c r="YY374" s="7"/>
      <c r="YZ374" s="7"/>
      <c r="ZA374" s="7"/>
      <c r="ZB374" s="7"/>
      <c r="ZC374" s="7"/>
      <c r="ZD374" s="7"/>
      <c r="ZE374" s="7"/>
      <c r="ZF374" s="7"/>
      <c r="ZG374" s="7"/>
      <c r="ZH374" s="7"/>
      <c r="ZI374" s="7"/>
      <c r="ZJ374" s="7"/>
      <c r="ZK374" s="7"/>
      <c r="ZL374" s="7"/>
      <c r="ZM374" s="7"/>
      <c r="ZN374" s="7"/>
      <c r="ZO374" s="7"/>
      <c r="ZP374" s="7"/>
      <c r="ZQ374" s="7"/>
      <c r="ZR374" s="7"/>
      <c r="ZS374" s="7"/>
      <c r="ZT374" s="7"/>
      <c r="ZU374" s="7"/>
      <c r="ZV374" s="7"/>
      <c r="ZW374" s="7"/>
      <c r="ZX374" s="7"/>
      <c r="ZY374" s="7"/>
      <c r="ZZ374" s="7"/>
      <c r="AAA374" s="7"/>
      <c r="AAB374" s="7"/>
      <c r="AAC374" s="7"/>
      <c r="AAD374" s="7"/>
      <c r="AAE374" s="7"/>
      <c r="AAF374" s="7"/>
      <c r="AAG374" s="7"/>
      <c r="AAH374" s="7"/>
      <c r="AAI374" s="7"/>
      <c r="AAJ374" s="7"/>
      <c r="AAK374" s="7"/>
      <c r="AAL374" s="7"/>
      <c r="AAM374" s="7"/>
      <c r="AAN374" s="7"/>
      <c r="AAO374" s="7"/>
      <c r="AAP374" s="7"/>
      <c r="AAQ374" s="7"/>
      <c r="AAR374" s="7"/>
      <c r="AAS374" s="7"/>
      <c r="AAT374" s="7"/>
      <c r="AAU374" s="7"/>
      <c r="AAV374" s="7"/>
      <c r="AAW374" s="7"/>
      <c r="AAX374" s="7"/>
      <c r="AAY374" s="7"/>
      <c r="AAZ374" s="7"/>
      <c r="ABA374" s="7"/>
      <c r="ABB374" s="7"/>
      <c r="ABC374" s="7"/>
      <c r="ABD374" s="7"/>
      <c r="ABE374" s="7"/>
      <c r="ABF374" s="7"/>
      <c r="ABG374" s="7"/>
      <c r="ABH374" s="7"/>
      <c r="ABI374" s="7"/>
      <c r="ABJ374" s="7"/>
      <c r="ABK374" s="7"/>
      <c r="ABL374" s="7"/>
      <c r="ABM374" s="7"/>
      <c r="ABN374" s="7"/>
      <c r="ABO374" s="7"/>
      <c r="ABP374" s="7"/>
      <c r="ABQ374" s="7"/>
      <c r="ABR374" s="7"/>
      <c r="ABS374" s="7"/>
      <c r="ABT374" s="7"/>
      <c r="ABU374" s="7"/>
      <c r="ABV374" s="7"/>
      <c r="ABW374" s="7"/>
      <c r="ABX374" s="7"/>
      <c r="ABY374" s="7"/>
      <c r="ABZ374" s="7"/>
      <c r="ACA374" s="7"/>
      <c r="ACB374" s="7"/>
      <c r="ACC374" s="7"/>
      <c r="ACD374" s="7"/>
      <c r="ACE374" s="7"/>
      <c r="ACF374" s="7"/>
      <c r="ACG374" s="7"/>
      <c r="ACH374" s="7"/>
      <c r="ACI374" s="7"/>
      <c r="ACJ374" s="7"/>
      <c r="ACK374" s="7"/>
      <c r="ACL374" s="7"/>
      <c r="ACM374" s="7"/>
      <c r="ACN374" s="7"/>
      <c r="ACO374" s="7"/>
      <c r="ACP374" s="7"/>
      <c r="ACQ374" s="7"/>
      <c r="ACR374" s="7"/>
      <c r="ACS374" s="7"/>
      <c r="ACT374" s="7"/>
      <c r="ACU374" s="7"/>
      <c r="ACV374" s="7"/>
      <c r="ACW374" s="7"/>
      <c r="ACX374" s="7"/>
      <c r="ACY374" s="7"/>
      <c r="ACZ374" s="7"/>
      <c r="ADA374" s="7"/>
      <c r="ADB374" s="7"/>
      <c r="ADC374" s="7"/>
      <c r="ADD374" s="7"/>
      <c r="ADE374" s="7"/>
      <c r="ADF374" s="7"/>
      <c r="ADG374" s="7"/>
      <c r="ADH374" s="7"/>
      <c r="ADI374" s="7"/>
      <c r="ADJ374" s="7"/>
      <c r="ADK374" s="7"/>
      <c r="ADL374" s="7"/>
      <c r="ADM374" s="7"/>
      <c r="ADN374" s="7"/>
      <c r="ADO374" s="7"/>
      <c r="ADP374" s="7"/>
      <c r="ADQ374" s="7"/>
      <c r="ADR374" s="7"/>
      <c r="ADS374" s="7"/>
      <c r="ADT374" s="7"/>
      <c r="ADU374" s="7"/>
      <c r="ADV374" s="7"/>
      <c r="ADW374" s="7"/>
      <c r="ADX374" s="7"/>
      <c r="ADY374" s="7"/>
      <c r="ADZ374" s="7"/>
      <c r="AEA374" s="7"/>
      <c r="AEB374" s="7"/>
      <c r="AEC374" s="7"/>
      <c r="AED374" s="7"/>
      <c r="AEE374" s="7"/>
      <c r="AEF374" s="7"/>
      <c r="AEG374" s="7"/>
      <c r="AEH374" s="7"/>
      <c r="AEI374" s="7"/>
      <c r="AEJ374" s="7"/>
      <c r="AEK374" s="7"/>
      <c r="AEL374" s="7"/>
      <c r="AEM374" s="7"/>
      <c r="AEN374" s="7"/>
      <c r="AEO374" s="7"/>
      <c r="AEP374" s="7"/>
      <c r="AEQ374" s="7"/>
      <c r="AER374" s="7"/>
      <c r="AES374" s="7"/>
      <c r="AET374" s="7"/>
      <c r="AEU374" s="7"/>
      <c r="AEV374" s="7"/>
      <c r="AEW374" s="7"/>
      <c r="AEX374" s="7"/>
      <c r="AEY374" s="7"/>
      <c r="AEZ374" s="7"/>
      <c r="AFA374" s="7"/>
      <c r="AFB374" s="7"/>
      <c r="AFC374" s="7"/>
      <c r="AFD374" s="7"/>
      <c r="AFE374" s="7"/>
      <c r="AFF374" s="7"/>
      <c r="AFG374" s="7"/>
      <c r="AFH374" s="7"/>
      <c r="AFI374" s="7"/>
      <c r="AFJ374" s="7"/>
      <c r="AFK374" s="7"/>
      <c r="AFL374" s="7"/>
      <c r="AFM374" s="7"/>
      <c r="AFN374" s="7"/>
      <c r="AFO374" s="7"/>
      <c r="AFP374" s="7"/>
      <c r="AFQ374" s="7"/>
      <c r="AFR374" s="7"/>
      <c r="AFS374" s="7"/>
      <c r="AFT374" s="7"/>
      <c r="AFU374" s="7"/>
      <c r="AFV374" s="7"/>
      <c r="AFW374" s="7"/>
      <c r="AFX374" s="7"/>
      <c r="AFY374" s="7"/>
      <c r="AFZ374" s="7"/>
      <c r="AGA374" s="7"/>
      <c r="AGB374" s="7"/>
      <c r="AGC374" s="7"/>
      <c r="AGD374" s="7"/>
      <c r="AGE374" s="7"/>
      <c r="AGF374" s="7"/>
      <c r="AGG374" s="7"/>
      <c r="AGH374" s="7"/>
      <c r="AGI374" s="7"/>
      <c r="AGJ374" s="7"/>
      <c r="AGK374" s="7"/>
      <c r="AGL374" s="7"/>
      <c r="AGM374" s="7"/>
      <c r="AGN374" s="7"/>
      <c r="AGO374" s="7"/>
      <c r="AGP374" s="7"/>
      <c r="AGQ374" s="7"/>
      <c r="AGR374" s="7"/>
      <c r="AGS374" s="7"/>
      <c r="AGT374" s="7"/>
      <c r="AGU374" s="7"/>
      <c r="AGV374" s="7"/>
      <c r="AGW374" s="7"/>
      <c r="AGX374" s="7"/>
      <c r="AGY374" s="7"/>
      <c r="AGZ374" s="7"/>
      <c r="AHA374" s="7"/>
      <c r="AHB374" s="7"/>
      <c r="AHC374" s="7"/>
      <c r="AHD374" s="7"/>
      <c r="AHE374" s="7"/>
      <c r="AHF374" s="7"/>
      <c r="AHG374" s="7"/>
      <c r="AHH374" s="7"/>
      <c r="AHI374" s="7"/>
      <c r="AHJ374" s="7"/>
      <c r="AHK374" s="7"/>
      <c r="AHL374" s="7"/>
      <c r="AHM374" s="7"/>
      <c r="AHN374" s="7"/>
      <c r="AHO374" s="7"/>
      <c r="AHP374" s="7"/>
      <c r="AHQ374" s="7"/>
      <c r="AHR374" s="7"/>
      <c r="AHS374" s="7"/>
      <c r="AHT374" s="7"/>
      <c r="AHU374" s="7"/>
      <c r="AHV374" s="7"/>
      <c r="AHW374" s="7"/>
      <c r="AHX374" s="7"/>
      <c r="AHY374" s="7"/>
      <c r="AHZ374" s="7"/>
      <c r="AIA374" s="7"/>
      <c r="AIB374" s="7"/>
      <c r="AIC374" s="7"/>
      <c r="AID374" s="7"/>
      <c r="AIE374" s="7"/>
      <c r="AIF374" s="7"/>
      <c r="AIG374" s="7"/>
      <c r="AIH374" s="7"/>
      <c r="AII374" s="7"/>
      <c r="AIJ374" s="7"/>
      <c r="AIK374" s="7"/>
      <c r="AIL374" s="7"/>
      <c r="AIM374" s="7"/>
      <c r="AIN374" s="7"/>
      <c r="AIO374" s="7"/>
      <c r="AIP374" s="7"/>
      <c r="AIQ374" s="7"/>
      <c r="AIR374" s="7"/>
      <c r="AIS374" s="7"/>
      <c r="AIT374" s="7"/>
      <c r="AIU374" s="7"/>
      <c r="AIV374" s="7"/>
      <c r="AIW374" s="7"/>
      <c r="AIX374" s="7"/>
      <c r="AIY374" s="7"/>
      <c r="AIZ374" s="7"/>
      <c r="AJA374" s="7"/>
      <c r="AJB374" s="7"/>
      <c r="AJC374" s="7"/>
      <c r="AJD374" s="7"/>
      <c r="AJE374" s="7"/>
      <c r="AJF374" s="7"/>
      <c r="AJG374" s="7"/>
      <c r="AJH374" s="7"/>
      <c r="AJI374" s="7"/>
      <c r="AJJ374" s="7"/>
      <c r="AJK374" s="7"/>
      <c r="AJL374" s="7"/>
      <c r="AJM374" s="7"/>
      <c r="AJN374" s="7"/>
      <c r="AJO374" s="7"/>
      <c r="AJP374" s="7"/>
      <c r="AJQ374" s="7"/>
      <c r="AJR374" s="7"/>
      <c r="AJS374" s="7"/>
      <c r="AJT374" s="7"/>
      <c r="AJU374" s="7"/>
      <c r="AJV374" s="7"/>
      <c r="AJW374" s="7"/>
      <c r="AJX374" s="7"/>
      <c r="AJY374" s="7"/>
      <c r="AJZ374" s="7"/>
      <c r="AKA374" s="7"/>
      <c r="AKB374" s="7"/>
      <c r="AKC374" s="7"/>
      <c r="AKD374" s="7"/>
      <c r="AKE374" s="7"/>
      <c r="AKF374" s="7"/>
      <c r="AKG374" s="7"/>
      <c r="AKH374" s="7"/>
      <c r="AKI374" s="7"/>
      <c r="AKJ374" s="7"/>
      <c r="AKK374" s="7"/>
      <c r="AKL374" s="7"/>
      <c r="AKM374" s="7"/>
      <c r="AKN374" s="7"/>
      <c r="AKO374" s="7"/>
      <c r="AKP374" s="7"/>
      <c r="AKQ374" s="7"/>
      <c r="AKR374" s="7"/>
      <c r="AKS374" s="7"/>
      <c r="AKT374" s="7"/>
      <c r="AKU374" s="7"/>
      <c r="AKV374" s="7"/>
      <c r="AKW374" s="7"/>
      <c r="AKX374" s="7"/>
      <c r="AKY374" s="7"/>
      <c r="AKZ374" s="7"/>
      <c r="ALA374" s="7"/>
      <c r="ALB374" s="7"/>
      <c r="ALC374" s="7"/>
      <c r="ALD374" s="7"/>
      <c r="ALE374" s="7"/>
      <c r="ALF374" s="7"/>
      <c r="ALG374" s="7"/>
      <c r="ALH374" s="7"/>
      <c r="ALI374" s="7"/>
      <c r="ALJ374" s="7"/>
      <c r="ALK374" s="7"/>
      <c r="ALL374" s="7"/>
      <c r="ALM374" s="7"/>
      <c r="ALN374" s="7"/>
      <c r="ALO374" s="7"/>
      <c r="ALP374" s="7"/>
      <c r="ALQ374" s="7"/>
    </row>
    <row r="375" spans="1:1005" x14ac:dyDescent="0.35">
      <c r="A375" s="6" t="s">
        <v>35</v>
      </c>
      <c r="B375" s="11" t="s">
        <v>787</v>
      </c>
      <c r="C375" s="6" t="str">
        <f t="shared" si="20"/>
        <v>2</v>
      </c>
      <c r="D375" s="6" t="s">
        <v>33</v>
      </c>
      <c r="E375" s="6" t="s">
        <v>13</v>
      </c>
      <c r="F375" s="6">
        <v>3</v>
      </c>
      <c r="G375" s="6" t="s">
        <v>776</v>
      </c>
      <c r="I375" s="6" t="s">
        <v>777</v>
      </c>
      <c r="J375" s="17" t="s">
        <v>788</v>
      </c>
    </row>
    <row r="376" spans="1:1005" x14ac:dyDescent="0.35">
      <c r="A376" s="6" t="s">
        <v>23</v>
      </c>
      <c r="B376" s="11" t="s">
        <v>789</v>
      </c>
      <c r="C376" s="6" t="str">
        <f t="shared" si="20"/>
        <v>1</v>
      </c>
      <c r="D376" s="6" t="s">
        <v>33</v>
      </c>
      <c r="E376" s="6" t="s">
        <v>13</v>
      </c>
      <c r="F376" s="6">
        <v>4</v>
      </c>
      <c r="G376" s="6" t="s">
        <v>776</v>
      </c>
      <c r="I376" s="6" t="s">
        <v>777</v>
      </c>
      <c r="J376" s="15" t="s">
        <v>790</v>
      </c>
    </row>
    <row r="377" spans="1:1005" x14ac:dyDescent="0.35">
      <c r="A377" s="6" t="s">
        <v>26</v>
      </c>
      <c r="B377" s="11" t="s">
        <v>791</v>
      </c>
      <c r="C377" s="6" t="str">
        <f t="shared" si="20"/>
        <v>2</v>
      </c>
      <c r="D377" s="6" t="s">
        <v>33</v>
      </c>
      <c r="E377" s="6" t="s">
        <v>13</v>
      </c>
      <c r="F377" s="6">
        <v>4</v>
      </c>
      <c r="G377" s="6" t="s">
        <v>776</v>
      </c>
      <c r="I377" s="6" t="s">
        <v>777</v>
      </c>
      <c r="J377" s="15" t="s">
        <v>792</v>
      </c>
    </row>
    <row r="378" spans="1:1005" x14ac:dyDescent="0.35">
      <c r="A378" s="18" t="s">
        <v>29</v>
      </c>
      <c r="B378" s="11" t="s">
        <v>914</v>
      </c>
      <c r="C378" s="6">
        <v>3</v>
      </c>
      <c r="D378" s="6">
        <v>9</v>
      </c>
      <c r="E378" s="6" t="s">
        <v>13</v>
      </c>
      <c r="F378" s="6">
        <v>4</v>
      </c>
      <c r="G378" s="6" t="s">
        <v>776</v>
      </c>
      <c r="I378" s="6" t="s">
        <v>777</v>
      </c>
      <c r="J378" s="15" t="s">
        <v>130</v>
      </c>
    </row>
    <row r="379" spans="1:1005" x14ac:dyDescent="0.35">
      <c r="A379" s="6" t="s">
        <v>10</v>
      </c>
      <c r="B379" s="11" t="s">
        <v>793</v>
      </c>
      <c r="C379" s="6" t="str">
        <f t="shared" si="20"/>
        <v>1</v>
      </c>
      <c r="D379" s="6" t="s">
        <v>12</v>
      </c>
      <c r="E379" s="6" t="s">
        <v>47</v>
      </c>
      <c r="F379" s="6">
        <v>1</v>
      </c>
      <c r="G379" s="6" t="s">
        <v>776</v>
      </c>
      <c r="I379" s="6" t="s">
        <v>777</v>
      </c>
      <c r="J379" s="15" t="s">
        <v>794</v>
      </c>
    </row>
    <row r="380" spans="1:1005" x14ac:dyDescent="0.35">
      <c r="A380" s="6" t="s">
        <v>26</v>
      </c>
      <c r="B380" s="11" t="s">
        <v>795</v>
      </c>
      <c r="C380" s="6" t="str">
        <f t="shared" si="20"/>
        <v>2</v>
      </c>
      <c r="D380" s="6" t="s">
        <v>12</v>
      </c>
      <c r="E380" s="6" t="s">
        <v>47</v>
      </c>
      <c r="F380" s="6">
        <v>1</v>
      </c>
      <c r="G380" s="6" t="s">
        <v>776</v>
      </c>
      <c r="I380" s="6" t="s">
        <v>777</v>
      </c>
      <c r="J380" s="15" t="s">
        <v>796</v>
      </c>
    </row>
    <row r="381" spans="1:1005" x14ac:dyDescent="0.35">
      <c r="A381" s="3" t="s">
        <v>51</v>
      </c>
      <c r="B381" s="13" t="s">
        <v>797</v>
      </c>
      <c r="C381" s="3">
        <v>3</v>
      </c>
      <c r="D381" s="6" t="s">
        <v>12</v>
      </c>
      <c r="E381" s="6" t="s">
        <v>47</v>
      </c>
      <c r="F381" s="3">
        <v>1</v>
      </c>
      <c r="G381" s="3" t="s">
        <v>798</v>
      </c>
      <c r="H381" s="3"/>
      <c r="I381" s="3" t="s">
        <v>777</v>
      </c>
      <c r="J381" s="13" t="s">
        <v>799</v>
      </c>
    </row>
    <row r="382" spans="1:1005" x14ac:dyDescent="0.35">
      <c r="A382" s="6" t="s">
        <v>10</v>
      </c>
      <c r="B382" s="11" t="s">
        <v>800</v>
      </c>
      <c r="C382" s="6" t="str">
        <f t="shared" ref="C382:C393" si="21">IF(ISNUMBER(SEARCH("_02",B382)),"2","1")</f>
        <v>1</v>
      </c>
      <c r="D382" s="6" t="s">
        <v>12</v>
      </c>
      <c r="E382" s="6" t="s">
        <v>47</v>
      </c>
      <c r="F382" s="6">
        <v>2</v>
      </c>
      <c r="G382" s="6" t="s">
        <v>776</v>
      </c>
      <c r="I382" s="6" t="s">
        <v>777</v>
      </c>
      <c r="J382" s="15" t="s">
        <v>801</v>
      </c>
    </row>
    <row r="383" spans="1:1005" x14ac:dyDescent="0.35">
      <c r="A383" s="6" t="s">
        <v>26</v>
      </c>
      <c r="B383" s="11" t="s">
        <v>802</v>
      </c>
      <c r="C383" s="6" t="str">
        <f t="shared" si="21"/>
        <v>2</v>
      </c>
      <c r="D383" s="6" t="s">
        <v>12</v>
      </c>
      <c r="E383" s="6" t="s">
        <v>47</v>
      </c>
      <c r="F383" s="6">
        <v>2</v>
      </c>
      <c r="G383" s="6" t="s">
        <v>776</v>
      </c>
      <c r="I383" s="6" t="s">
        <v>777</v>
      </c>
      <c r="J383" s="15" t="s">
        <v>803</v>
      </c>
    </row>
    <row r="384" spans="1:1005" x14ac:dyDescent="0.35">
      <c r="A384" s="6" t="s">
        <v>10</v>
      </c>
      <c r="B384" s="11" t="s">
        <v>804</v>
      </c>
      <c r="C384" s="6" t="str">
        <f t="shared" si="21"/>
        <v>1</v>
      </c>
      <c r="D384" s="6" t="s">
        <v>12</v>
      </c>
      <c r="E384" s="6" t="s">
        <v>47</v>
      </c>
      <c r="F384" s="6">
        <v>3</v>
      </c>
      <c r="G384" s="6" t="s">
        <v>776</v>
      </c>
      <c r="I384" s="6" t="s">
        <v>777</v>
      </c>
      <c r="J384" s="15" t="s">
        <v>805</v>
      </c>
    </row>
    <row r="385" spans="1:10" x14ac:dyDescent="0.35">
      <c r="A385" s="6" t="s">
        <v>26</v>
      </c>
      <c r="B385" s="11" t="s">
        <v>806</v>
      </c>
      <c r="C385" s="6" t="str">
        <f t="shared" si="21"/>
        <v>2</v>
      </c>
      <c r="D385" s="6" t="s">
        <v>12</v>
      </c>
      <c r="E385" s="6" t="s">
        <v>47</v>
      </c>
      <c r="F385" s="6">
        <v>3</v>
      </c>
      <c r="G385" s="6" t="s">
        <v>776</v>
      </c>
      <c r="I385" s="6" t="s">
        <v>777</v>
      </c>
      <c r="J385" s="15" t="s">
        <v>807</v>
      </c>
    </row>
    <row r="386" spans="1:10" x14ac:dyDescent="0.35">
      <c r="A386" s="6" t="s">
        <v>10</v>
      </c>
      <c r="B386" s="11" t="s">
        <v>808</v>
      </c>
      <c r="C386" s="6" t="str">
        <f t="shared" si="21"/>
        <v>1</v>
      </c>
      <c r="D386" s="6" t="s">
        <v>33</v>
      </c>
      <c r="E386" s="6" t="s">
        <v>47</v>
      </c>
      <c r="F386" s="6">
        <v>4</v>
      </c>
      <c r="G386" s="6" t="s">
        <v>776</v>
      </c>
      <c r="I386" s="6" t="s">
        <v>777</v>
      </c>
      <c r="J386" s="15" t="s">
        <v>809</v>
      </c>
    </row>
    <row r="387" spans="1:10" x14ac:dyDescent="0.35">
      <c r="A387" s="6" t="s">
        <v>26</v>
      </c>
      <c r="B387" s="11" t="s">
        <v>810</v>
      </c>
      <c r="C387" s="6" t="str">
        <f t="shared" si="21"/>
        <v>2</v>
      </c>
      <c r="D387" s="6" t="s">
        <v>33</v>
      </c>
      <c r="E387" s="6" t="s">
        <v>47</v>
      </c>
      <c r="F387" s="6">
        <v>4</v>
      </c>
      <c r="G387" s="6" t="s">
        <v>776</v>
      </c>
      <c r="I387" s="6" t="s">
        <v>777</v>
      </c>
      <c r="J387" s="15" t="s">
        <v>811</v>
      </c>
    </row>
    <row r="388" spans="1:10" x14ac:dyDescent="0.35">
      <c r="A388" s="6" t="s">
        <v>23</v>
      </c>
      <c r="B388" s="11" t="s">
        <v>812</v>
      </c>
      <c r="C388" s="6" t="str">
        <f t="shared" si="21"/>
        <v>1</v>
      </c>
      <c r="D388" s="6" t="s">
        <v>12</v>
      </c>
      <c r="E388" s="6" t="s">
        <v>73</v>
      </c>
      <c r="F388" s="6">
        <v>1</v>
      </c>
      <c r="G388" s="6" t="s">
        <v>776</v>
      </c>
      <c r="I388" s="6" t="s">
        <v>777</v>
      </c>
      <c r="J388" s="15" t="s">
        <v>813</v>
      </c>
    </row>
    <row r="389" spans="1:10" x14ac:dyDescent="0.35">
      <c r="A389" s="6" t="s">
        <v>17</v>
      </c>
      <c r="B389" s="11" t="s">
        <v>814</v>
      </c>
      <c r="C389" s="6" t="str">
        <f t="shared" si="21"/>
        <v>2</v>
      </c>
      <c r="D389" s="6" t="s">
        <v>12</v>
      </c>
      <c r="E389" s="6" t="s">
        <v>73</v>
      </c>
      <c r="F389" s="6">
        <v>1</v>
      </c>
      <c r="G389" s="6" t="s">
        <v>776</v>
      </c>
      <c r="I389" s="6" t="s">
        <v>777</v>
      </c>
      <c r="J389" s="15" t="s">
        <v>815</v>
      </c>
    </row>
    <row r="390" spans="1:10" x14ac:dyDescent="0.35">
      <c r="A390" s="6" t="s">
        <v>23</v>
      </c>
      <c r="B390" s="11" t="s">
        <v>816</v>
      </c>
      <c r="C390" s="6" t="str">
        <f t="shared" si="21"/>
        <v>1</v>
      </c>
      <c r="D390" s="6" t="s">
        <v>33</v>
      </c>
      <c r="E390" s="6" t="s">
        <v>73</v>
      </c>
      <c r="F390" s="6">
        <v>2</v>
      </c>
      <c r="G390" s="6" t="s">
        <v>776</v>
      </c>
      <c r="I390" s="6" t="s">
        <v>777</v>
      </c>
      <c r="J390" s="15" t="s">
        <v>130</v>
      </c>
    </row>
    <row r="391" spans="1:10" x14ac:dyDescent="0.35">
      <c r="A391" s="6" t="s">
        <v>35</v>
      </c>
      <c r="B391" s="11" t="s">
        <v>817</v>
      </c>
      <c r="C391" s="6" t="str">
        <f t="shared" si="21"/>
        <v>2</v>
      </c>
      <c r="D391" s="6" t="s">
        <v>33</v>
      </c>
      <c r="E391" s="6" t="s">
        <v>73</v>
      </c>
      <c r="F391" s="6">
        <v>2</v>
      </c>
      <c r="G391" s="6" t="s">
        <v>776</v>
      </c>
      <c r="I391" s="6" t="s">
        <v>777</v>
      </c>
      <c r="J391" s="15" t="s">
        <v>818</v>
      </c>
    </row>
    <row r="392" spans="1:10" x14ac:dyDescent="0.35">
      <c r="A392" s="6" t="s">
        <v>23</v>
      </c>
      <c r="B392" s="11" t="s">
        <v>819</v>
      </c>
      <c r="C392" s="6" t="str">
        <f t="shared" si="21"/>
        <v>1</v>
      </c>
      <c r="D392" s="6" t="s">
        <v>86</v>
      </c>
      <c r="E392" s="6" t="s">
        <v>73</v>
      </c>
      <c r="F392" s="6">
        <v>3</v>
      </c>
      <c r="G392" s="6" t="s">
        <v>776</v>
      </c>
      <c r="I392" s="6" t="s">
        <v>777</v>
      </c>
      <c r="J392" s="15" t="s">
        <v>130</v>
      </c>
    </row>
    <row r="393" spans="1:10" x14ac:dyDescent="0.35">
      <c r="A393" s="6" t="s">
        <v>17</v>
      </c>
      <c r="B393" s="11" t="s">
        <v>820</v>
      </c>
      <c r="C393" s="6" t="str">
        <f t="shared" si="21"/>
        <v>2</v>
      </c>
      <c r="D393" s="6" t="s">
        <v>86</v>
      </c>
      <c r="E393" s="6" t="s">
        <v>73</v>
      </c>
      <c r="F393" s="6">
        <v>3</v>
      </c>
      <c r="G393" s="6" t="s">
        <v>776</v>
      </c>
      <c r="I393" s="6" t="s">
        <v>777</v>
      </c>
      <c r="J393" s="17" t="s">
        <v>821</v>
      </c>
    </row>
    <row r="394" spans="1:10" x14ac:dyDescent="0.35">
      <c r="A394" s="3" t="s">
        <v>90</v>
      </c>
      <c r="B394" s="13" t="s">
        <v>822</v>
      </c>
      <c r="C394" s="3">
        <v>3</v>
      </c>
      <c r="D394" s="6" t="s">
        <v>86</v>
      </c>
      <c r="E394" s="6" t="s">
        <v>73</v>
      </c>
      <c r="F394" s="3">
        <v>3</v>
      </c>
      <c r="G394" s="3" t="s">
        <v>798</v>
      </c>
      <c r="H394" s="3"/>
      <c r="I394" s="3" t="s">
        <v>777</v>
      </c>
      <c r="J394" s="13" t="s">
        <v>823</v>
      </c>
    </row>
    <row r="395" spans="1:10" x14ac:dyDescent="0.35">
      <c r="A395" s="6" t="s">
        <v>23</v>
      </c>
      <c r="B395" s="11" t="s">
        <v>824</v>
      </c>
      <c r="C395" s="6" t="str">
        <f>IF(ISNUMBER(SEARCH("_02",B395)),"2","1")</f>
        <v>1</v>
      </c>
      <c r="D395" s="6" t="s">
        <v>94</v>
      </c>
      <c r="E395" s="6" t="s">
        <v>73</v>
      </c>
      <c r="F395" s="6">
        <v>4</v>
      </c>
      <c r="G395" s="6" t="s">
        <v>776</v>
      </c>
      <c r="I395" s="6" t="s">
        <v>777</v>
      </c>
      <c r="J395" s="15" t="s">
        <v>825</v>
      </c>
    </row>
    <row r="396" spans="1:10" x14ac:dyDescent="0.35">
      <c r="A396" s="6" t="s">
        <v>35</v>
      </c>
      <c r="B396" s="11" t="s">
        <v>826</v>
      </c>
      <c r="C396" s="6" t="str">
        <f>IF(ISNUMBER(SEARCH("_02",B396)),"2","1")</f>
        <v>2</v>
      </c>
      <c r="D396" s="6" t="s">
        <v>94</v>
      </c>
      <c r="E396" s="6" t="s">
        <v>73</v>
      </c>
      <c r="F396" s="6">
        <v>4</v>
      </c>
      <c r="G396" s="6" t="s">
        <v>776</v>
      </c>
      <c r="I396" s="6" t="s">
        <v>777</v>
      </c>
      <c r="J396" s="15" t="s">
        <v>827</v>
      </c>
    </row>
    <row r="397" spans="1:10" x14ac:dyDescent="0.35">
      <c r="A397" s="3" t="s">
        <v>90</v>
      </c>
      <c r="B397" s="13" t="s">
        <v>828</v>
      </c>
      <c r="C397" s="3">
        <v>3</v>
      </c>
      <c r="D397" s="6" t="s">
        <v>94</v>
      </c>
      <c r="E397" s="6" t="s">
        <v>73</v>
      </c>
      <c r="F397" s="3">
        <v>4</v>
      </c>
      <c r="G397" s="3" t="s">
        <v>798</v>
      </c>
      <c r="H397" s="3"/>
      <c r="I397" s="3" t="s">
        <v>777</v>
      </c>
      <c r="J397" s="13" t="s">
        <v>829</v>
      </c>
    </row>
    <row r="398" spans="1:10" x14ac:dyDescent="0.35">
      <c r="A398" s="6" t="s">
        <v>23</v>
      </c>
      <c r="B398" s="11" t="s">
        <v>830</v>
      </c>
      <c r="C398" s="6" t="str">
        <f>IF(ISNUMBER(SEARCH("_02",B398)),"2","1")</f>
        <v>1</v>
      </c>
      <c r="D398" s="6" t="s">
        <v>101</v>
      </c>
      <c r="E398" s="6" t="s">
        <v>73</v>
      </c>
      <c r="F398" s="6">
        <v>5</v>
      </c>
      <c r="G398" s="6" t="s">
        <v>776</v>
      </c>
      <c r="I398" s="6" t="s">
        <v>777</v>
      </c>
      <c r="J398" s="15" t="s">
        <v>831</v>
      </c>
    </row>
    <row r="399" spans="1:10" x14ac:dyDescent="0.35">
      <c r="A399" s="6" t="s">
        <v>17</v>
      </c>
      <c r="B399" s="11" t="s">
        <v>832</v>
      </c>
      <c r="C399" s="6" t="str">
        <f>IF(ISNUMBER(SEARCH("_02",B399)),"2","1")</f>
        <v>2</v>
      </c>
      <c r="D399" s="6" t="s">
        <v>101</v>
      </c>
      <c r="E399" s="6" t="s">
        <v>73</v>
      </c>
      <c r="F399" s="6">
        <v>5</v>
      </c>
      <c r="G399" s="6" t="s">
        <v>776</v>
      </c>
      <c r="I399" s="6" t="s">
        <v>777</v>
      </c>
      <c r="J399" s="15" t="s">
        <v>833</v>
      </c>
    </row>
    <row r="400" spans="1:10" x14ac:dyDescent="0.35">
      <c r="A400" s="3" t="s">
        <v>90</v>
      </c>
      <c r="B400" s="13" t="s">
        <v>834</v>
      </c>
      <c r="C400" s="3">
        <v>3</v>
      </c>
      <c r="D400" s="6" t="s">
        <v>101</v>
      </c>
      <c r="E400" s="6" t="s">
        <v>73</v>
      </c>
      <c r="F400" s="3">
        <v>5</v>
      </c>
      <c r="G400" s="3" t="s">
        <v>798</v>
      </c>
      <c r="H400" s="3"/>
      <c r="I400" s="3" t="s">
        <v>777</v>
      </c>
      <c r="J400" s="13" t="s">
        <v>835</v>
      </c>
    </row>
    <row r="401" spans="1:10" x14ac:dyDescent="0.35">
      <c r="A401" s="6" t="s">
        <v>10</v>
      </c>
      <c r="B401" s="11" t="s">
        <v>836</v>
      </c>
      <c r="C401" s="6" t="str">
        <f>IF(ISNUMBER(SEARCH("_02",B401)),"2","1")</f>
        <v>1</v>
      </c>
      <c r="D401" s="6" t="s">
        <v>12</v>
      </c>
      <c r="E401" s="6" t="s">
        <v>13</v>
      </c>
      <c r="F401" s="6">
        <v>1</v>
      </c>
      <c r="G401" s="6" t="s">
        <v>837</v>
      </c>
      <c r="I401" s="6" t="s">
        <v>15</v>
      </c>
      <c r="J401" s="15" t="s">
        <v>838</v>
      </c>
    </row>
    <row r="402" spans="1:10" x14ac:dyDescent="0.35">
      <c r="A402" s="6" t="s">
        <v>17</v>
      </c>
      <c r="B402" s="11" t="s">
        <v>839</v>
      </c>
      <c r="C402" s="6" t="str">
        <f>IF(ISNUMBER(SEARCH("_02",B402)),"2","1")</f>
        <v>2</v>
      </c>
      <c r="D402" s="6" t="s">
        <v>12</v>
      </c>
      <c r="E402" s="6" t="s">
        <v>13</v>
      </c>
      <c r="F402" s="6">
        <v>1</v>
      </c>
      <c r="G402" s="6" t="s">
        <v>837</v>
      </c>
      <c r="I402" s="6" t="s">
        <v>15</v>
      </c>
      <c r="J402" s="15" t="s">
        <v>840</v>
      </c>
    </row>
    <row r="403" spans="1:10" x14ac:dyDescent="0.35">
      <c r="A403" s="3" t="s">
        <v>20</v>
      </c>
      <c r="B403" s="13" t="s">
        <v>841</v>
      </c>
      <c r="C403" s="3">
        <v>3</v>
      </c>
      <c r="D403" s="6" t="s">
        <v>12</v>
      </c>
      <c r="E403" s="3" t="s">
        <v>13</v>
      </c>
      <c r="F403" s="3">
        <v>1</v>
      </c>
      <c r="G403" s="3" t="s">
        <v>837</v>
      </c>
      <c r="H403" s="3"/>
      <c r="I403" s="3" t="s">
        <v>15</v>
      </c>
      <c r="J403" s="13" t="s">
        <v>842</v>
      </c>
    </row>
    <row r="404" spans="1:10" x14ac:dyDescent="0.35">
      <c r="A404" s="6" t="s">
        <v>23</v>
      </c>
      <c r="B404" s="11" t="s">
        <v>843</v>
      </c>
      <c r="C404" s="6" t="str">
        <f>IF(ISNUMBER(SEARCH("_02",B404)),"2","1")</f>
        <v>1</v>
      </c>
      <c r="D404" s="6" t="s">
        <v>12</v>
      </c>
      <c r="E404" s="6" t="s">
        <v>13</v>
      </c>
      <c r="F404" s="6">
        <v>2</v>
      </c>
      <c r="G404" s="6" t="s">
        <v>837</v>
      </c>
      <c r="I404" s="6" t="s">
        <v>15</v>
      </c>
      <c r="J404" s="15" t="s">
        <v>844</v>
      </c>
    </row>
    <row r="405" spans="1:10" x14ac:dyDescent="0.35">
      <c r="A405" s="6" t="s">
        <v>26</v>
      </c>
      <c r="B405" s="11" t="s">
        <v>845</v>
      </c>
      <c r="C405" s="6" t="str">
        <f>IF(ISNUMBER(SEARCH("_02",B405)),"2","1")</f>
        <v>2</v>
      </c>
      <c r="D405" s="6" t="s">
        <v>12</v>
      </c>
      <c r="E405" s="6" t="s">
        <v>13</v>
      </c>
      <c r="F405" s="6">
        <v>2</v>
      </c>
      <c r="G405" s="6" t="s">
        <v>837</v>
      </c>
      <c r="I405" s="6" t="s">
        <v>15</v>
      </c>
      <c r="J405" s="15" t="s">
        <v>846</v>
      </c>
    </row>
    <row r="406" spans="1:10" x14ac:dyDescent="0.35">
      <c r="A406" s="3" t="s">
        <v>29</v>
      </c>
      <c r="B406" s="13" t="s">
        <v>847</v>
      </c>
      <c r="C406" s="3">
        <v>3</v>
      </c>
      <c r="D406" s="6" t="s">
        <v>12</v>
      </c>
      <c r="E406" s="3" t="s">
        <v>13</v>
      </c>
      <c r="F406" s="3">
        <v>2</v>
      </c>
      <c r="G406" s="3" t="s">
        <v>837</v>
      </c>
      <c r="H406" s="3"/>
      <c r="I406" s="3" t="s">
        <v>15</v>
      </c>
      <c r="J406" s="13" t="s">
        <v>848</v>
      </c>
    </row>
    <row r="407" spans="1:10" x14ac:dyDescent="0.35">
      <c r="A407" s="6" t="s">
        <v>23</v>
      </c>
      <c r="B407" s="11" t="s">
        <v>849</v>
      </c>
      <c r="C407" s="6" t="str">
        <f>IF(ISNUMBER(SEARCH("_02",B407)),"2","1")</f>
        <v>1</v>
      </c>
      <c r="D407" s="6" t="s">
        <v>33</v>
      </c>
      <c r="E407" s="6" t="s">
        <v>13</v>
      </c>
      <c r="F407" s="6">
        <v>3</v>
      </c>
      <c r="G407" s="6" t="s">
        <v>837</v>
      </c>
      <c r="I407" s="6" t="s">
        <v>15</v>
      </c>
      <c r="J407" s="15" t="s">
        <v>850</v>
      </c>
    </row>
    <row r="408" spans="1:10" x14ac:dyDescent="0.35">
      <c r="A408" s="6" t="s">
        <v>35</v>
      </c>
      <c r="B408" s="11" t="s">
        <v>851</v>
      </c>
      <c r="C408" s="6" t="str">
        <f>IF(ISNUMBER(SEARCH("_02",B408)),"2","1")</f>
        <v>2</v>
      </c>
      <c r="D408" s="6" t="s">
        <v>33</v>
      </c>
      <c r="E408" s="6" t="s">
        <v>13</v>
      </c>
      <c r="F408" s="6">
        <v>3</v>
      </c>
      <c r="G408" s="6" t="s">
        <v>837</v>
      </c>
      <c r="I408" s="6" t="s">
        <v>15</v>
      </c>
      <c r="J408" s="15" t="s">
        <v>852</v>
      </c>
    </row>
    <row r="409" spans="1:10" x14ac:dyDescent="0.35">
      <c r="A409" s="3" t="s">
        <v>20</v>
      </c>
      <c r="B409" s="13" t="s">
        <v>853</v>
      </c>
      <c r="C409" s="3">
        <v>3</v>
      </c>
      <c r="D409" s="6" t="s">
        <v>33</v>
      </c>
      <c r="E409" s="3" t="s">
        <v>13</v>
      </c>
      <c r="F409" s="3">
        <v>3</v>
      </c>
      <c r="G409" s="3" t="s">
        <v>837</v>
      </c>
      <c r="H409" s="3"/>
      <c r="I409" s="3" t="s">
        <v>15</v>
      </c>
      <c r="J409" s="13" t="s">
        <v>854</v>
      </c>
    </row>
    <row r="410" spans="1:10" x14ac:dyDescent="0.35">
      <c r="A410" s="6" t="s">
        <v>23</v>
      </c>
      <c r="B410" s="11" t="s">
        <v>855</v>
      </c>
      <c r="C410" s="6" t="str">
        <f>IF(ISNUMBER(SEARCH("_02",B410)),"2","1")</f>
        <v>1</v>
      </c>
      <c r="D410" s="6" t="s">
        <v>33</v>
      </c>
      <c r="E410" s="6" t="s">
        <v>13</v>
      </c>
      <c r="F410" s="6">
        <v>4</v>
      </c>
      <c r="G410" s="6" t="s">
        <v>837</v>
      </c>
      <c r="I410" s="6" t="s">
        <v>15</v>
      </c>
      <c r="J410" s="15" t="s">
        <v>130</v>
      </c>
    </row>
    <row r="411" spans="1:10" x14ac:dyDescent="0.35">
      <c r="A411" s="6" t="s">
        <v>26</v>
      </c>
      <c r="B411" s="11" t="s">
        <v>856</v>
      </c>
      <c r="C411" s="6" t="str">
        <f>IF(ISNUMBER(SEARCH("_02",B411)),"2","1")</f>
        <v>2</v>
      </c>
      <c r="D411" s="6" t="s">
        <v>33</v>
      </c>
      <c r="E411" s="6" t="s">
        <v>13</v>
      </c>
      <c r="F411" s="6">
        <v>4</v>
      </c>
      <c r="G411" s="6" t="s">
        <v>837</v>
      </c>
      <c r="I411" s="6" t="s">
        <v>15</v>
      </c>
      <c r="J411" s="15" t="s">
        <v>857</v>
      </c>
    </row>
    <row r="412" spans="1:10" x14ac:dyDescent="0.35">
      <c r="A412" s="3" t="s">
        <v>29</v>
      </c>
      <c r="B412" s="13" t="s">
        <v>858</v>
      </c>
      <c r="C412" s="3">
        <v>3</v>
      </c>
      <c r="D412" s="6" t="s">
        <v>33</v>
      </c>
      <c r="E412" s="3" t="s">
        <v>13</v>
      </c>
      <c r="F412" s="3">
        <v>4</v>
      </c>
      <c r="G412" s="3" t="s">
        <v>837</v>
      </c>
      <c r="H412" s="3"/>
      <c r="I412" s="3" t="s">
        <v>15</v>
      </c>
      <c r="J412" s="13" t="s">
        <v>859</v>
      </c>
    </row>
    <row r="413" spans="1:10" x14ac:dyDescent="0.35">
      <c r="A413" s="6" t="s">
        <v>10</v>
      </c>
      <c r="B413" s="11" t="s">
        <v>860</v>
      </c>
      <c r="C413" s="6" t="str">
        <f>IF(ISNUMBER(SEARCH("_02",B413)),"2","1")</f>
        <v>1</v>
      </c>
      <c r="D413" s="6" t="s">
        <v>12</v>
      </c>
      <c r="E413" s="6" t="s">
        <v>47</v>
      </c>
      <c r="F413" s="6">
        <v>1</v>
      </c>
      <c r="G413" s="6" t="s">
        <v>837</v>
      </c>
      <c r="I413" s="6" t="s">
        <v>15</v>
      </c>
      <c r="J413" s="15" t="s">
        <v>861</v>
      </c>
    </row>
    <row r="414" spans="1:10" x14ac:dyDescent="0.35">
      <c r="A414" s="6" t="s">
        <v>26</v>
      </c>
      <c r="B414" s="11" t="s">
        <v>862</v>
      </c>
      <c r="C414" s="6" t="str">
        <f>IF(ISNUMBER(SEARCH("_02",B414)),"2","1")</f>
        <v>2</v>
      </c>
      <c r="D414" s="6" t="s">
        <v>12</v>
      </c>
      <c r="E414" s="6" t="s">
        <v>47</v>
      </c>
      <c r="F414" s="6">
        <v>1</v>
      </c>
      <c r="G414" s="6" t="s">
        <v>837</v>
      </c>
      <c r="I414" s="6" t="s">
        <v>15</v>
      </c>
      <c r="J414" s="15" t="s">
        <v>863</v>
      </c>
    </row>
    <row r="415" spans="1:10" x14ac:dyDescent="0.35">
      <c r="A415" s="3" t="s">
        <v>51</v>
      </c>
      <c r="B415" s="13" t="s">
        <v>864</v>
      </c>
      <c r="C415" s="3">
        <v>3</v>
      </c>
      <c r="D415" s="6" t="s">
        <v>12</v>
      </c>
      <c r="E415" s="6" t="s">
        <v>47</v>
      </c>
      <c r="F415" s="3">
        <v>1</v>
      </c>
      <c r="G415" s="3" t="s">
        <v>837</v>
      </c>
      <c r="H415" s="3"/>
      <c r="I415" s="3" t="s">
        <v>15</v>
      </c>
      <c r="J415" s="13" t="s">
        <v>865</v>
      </c>
    </row>
    <row r="416" spans="1:10" x14ac:dyDescent="0.35">
      <c r="A416" s="6" t="s">
        <v>10</v>
      </c>
      <c r="B416" s="11" t="s">
        <v>866</v>
      </c>
      <c r="C416" s="6" t="str">
        <f>IF(ISNUMBER(SEARCH("_02",B416)),"2","1")</f>
        <v>1</v>
      </c>
      <c r="D416" s="6" t="s">
        <v>12</v>
      </c>
      <c r="E416" s="6" t="s">
        <v>47</v>
      </c>
      <c r="F416" s="6">
        <v>2</v>
      </c>
      <c r="G416" s="6" t="s">
        <v>837</v>
      </c>
      <c r="I416" s="6" t="s">
        <v>15</v>
      </c>
      <c r="J416" s="15" t="s">
        <v>867</v>
      </c>
    </row>
    <row r="417" spans="1:10" x14ac:dyDescent="0.35">
      <c r="A417" s="6" t="s">
        <v>26</v>
      </c>
      <c r="B417" s="11" t="s">
        <v>868</v>
      </c>
      <c r="C417" s="6" t="str">
        <f>IF(ISNUMBER(SEARCH("_02",B417)),"2","1")</f>
        <v>2</v>
      </c>
      <c r="D417" s="6" t="s">
        <v>12</v>
      </c>
      <c r="E417" s="6" t="s">
        <v>47</v>
      </c>
      <c r="F417" s="6">
        <v>2</v>
      </c>
      <c r="G417" s="6" t="s">
        <v>837</v>
      </c>
      <c r="I417" s="6" t="s">
        <v>15</v>
      </c>
      <c r="J417" s="15" t="s">
        <v>869</v>
      </c>
    </row>
    <row r="418" spans="1:10" x14ac:dyDescent="0.35">
      <c r="A418" s="3" t="s">
        <v>20</v>
      </c>
      <c r="B418" s="13" t="s">
        <v>870</v>
      </c>
      <c r="C418" s="3">
        <v>3</v>
      </c>
      <c r="D418" s="6" t="s">
        <v>12</v>
      </c>
      <c r="E418" s="6" t="s">
        <v>47</v>
      </c>
      <c r="F418" s="3">
        <v>2</v>
      </c>
      <c r="G418" s="3" t="s">
        <v>837</v>
      </c>
      <c r="H418" s="3"/>
      <c r="I418" s="3" t="s">
        <v>15</v>
      </c>
      <c r="J418" s="13" t="s">
        <v>871</v>
      </c>
    </row>
    <row r="419" spans="1:10" x14ac:dyDescent="0.35">
      <c r="A419" s="6" t="s">
        <v>10</v>
      </c>
      <c r="B419" s="11" t="s">
        <v>872</v>
      </c>
      <c r="C419" s="6" t="str">
        <f>IF(ISNUMBER(SEARCH("_02",B419)),"2","1")</f>
        <v>1</v>
      </c>
      <c r="D419" s="6" t="s">
        <v>12</v>
      </c>
      <c r="E419" s="6" t="s">
        <v>47</v>
      </c>
      <c r="F419" s="6">
        <v>3</v>
      </c>
      <c r="G419" s="6" t="s">
        <v>837</v>
      </c>
      <c r="I419" s="6" t="s">
        <v>15</v>
      </c>
      <c r="J419" s="15" t="s">
        <v>873</v>
      </c>
    </row>
    <row r="420" spans="1:10" x14ac:dyDescent="0.35">
      <c r="A420" s="6" t="s">
        <v>26</v>
      </c>
      <c r="B420" s="11" t="s">
        <v>874</v>
      </c>
      <c r="C420" s="6" t="str">
        <f>IF(ISNUMBER(SEARCH("_02",B420)),"2","1")</f>
        <v>2</v>
      </c>
      <c r="D420" s="6" t="s">
        <v>12</v>
      </c>
      <c r="E420" s="6" t="s">
        <v>47</v>
      </c>
      <c r="F420" s="6">
        <v>3</v>
      </c>
      <c r="G420" s="6" t="s">
        <v>837</v>
      </c>
      <c r="I420" s="6" t="s">
        <v>15</v>
      </c>
      <c r="J420" s="15" t="s">
        <v>875</v>
      </c>
    </row>
    <row r="421" spans="1:10" x14ac:dyDescent="0.35">
      <c r="A421" s="3" t="s">
        <v>20</v>
      </c>
      <c r="B421" s="13" t="s">
        <v>876</v>
      </c>
      <c r="C421" s="3">
        <v>3</v>
      </c>
      <c r="D421" s="6" t="s">
        <v>12</v>
      </c>
      <c r="E421" s="6" t="s">
        <v>47</v>
      </c>
      <c r="F421" s="3">
        <v>3</v>
      </c>
      <c r="G421" s="3" t="s">
        <v>837</v>
      </c>
      <c r="H421" s="3"/>
      <c r="I421" s="3" t="s">
        <v>15</v>
      </c>
      <c r="J421" s="13" t="s">
        <v>877</v>
      </c>
    </row>
    <row r="422" spans="1:10" x14ac:dyDescent="0.35">
      <c r="A422" s="6" t="s">
        <v>10</v>
      </c>
      <c r="B422" s="11" t="s">
        <v>878</v>
      </c>
      <c r="C422" s="6" t="str">
        <f>IF(ISNUMBER(SEARCH("_02",B422)),"2","1")</f>
        <v>1</v>
      </c>
      <c r="D422" s="6" t="s">
        <v>33</v>
      </c>
      <c r="E422" s="6" t="s">
        <v>47</v>
      </c>
      <c r="F422" s="6">
        <v>4</v>
      </c>
      <c r="G422" s="6" t="s">
        <v>837</v>
      </c>
      <c r="I422" s="6" t="s">
        <v>15</v>
      </c>
      <c r="J422" s="15" t="s">
        <v>879</v>
      </c>
    </row>
    <row r="423" spans="1:10" x14ac:dyDescent="0.35">
      <c r="A423" s="6" t="s">
        <v>26</v>
      </c>
      <c r="B423" s="11" t="s">
        <v>880</v>
      </c>
      <c r="C423" s="6" t="str">
        <f>IF(ISNUMBER(SEARCH("_02",B423)),"2","1")</f>
        <v>2</v>
      </c>
      <c r="D423" s="6" t="s">
        <v>33</v>
      </c>
      <c r="E423" s="6" t="s">
        <v>47</v>
      </c>
      <c r="F423" s="6">
        <v>4</v>
      </c>
      <c r="G423" s="6" t="s">
        <v>837</v>
      </c>
      <c r="I423" s="6" t="s">
        <v>15</v>
      </c>
      <c r="J423" s="15" t="s">
        <v>881</v>
      </c>
    </row>
    <row r="424" spans="1:10" x14ac:dyDescent="0.35">
      <c r="A424" s="3" t="s">
        <v>51</v>
      </c>
      <c r="B424" s="13" t="s">
        <v>882</v>
      </c>
      <c r="C424" s="3">
        <v>3</v>
      </c>
      <c r="D424" s="6" t="s">
        <v>33</v>
      </c>
      <c r="E424" s="6" t="s">
        <v>47</v>
      </c>
      <c r="F424" s="3">
        <v>4</v>
      </c>
      <c r="G424" s="3" t="s">
        <v>837</v>
      </c>
      <c r="H424" s="3"/>
      <c r="I424" s="3" t="s">
        <v>15</v>
      </c>
      <c r="J424" s="13" t="s">
        <v>883</v>
      </c>
    </row>
    <row r="425" spans="1:10" x14ac:dyDescent="0.35">
      <c r="A425" s="6" t="s">
        <v>23</v>
      </c>
      <c r="B425" s="11" t="s">
        <v>884</v>
      </c>
      <c r="C425" s="6" t="str">
        <f>IF(ISNUMBER(SEARCH("_02",B425)),"2","1")</f>
        <v>1</v>
      </c>
      <c r="D425" s="6" t="s">
        <v>12</v>
      </c>
      <c r="E425" s="6" t="s">
        <v>73</v>
      </c>
      <c r="F425" s="6">
        <v>1</v>
      </c>
      <c r="G425" s="6" t="s">
        <v>837</v>
      </c>
      <c r="I425" s="6" t="s">
        <v>15</v>
      </c>
      <c r="J425" s="15" t="s">
        <v>885</v>
      </c>
    </row>
    <row r="426" spans="1:10" x14ac:dyDescent="0.35">
      <c r="A426" s="6" t="s">
        <v>17</v>
      </c>
      <c r="B426" s="11" t="s">
        <v>886</v>
      </c>
      <c r="C426" s="6" t="str">
        <f>IF(ISNUMBER(SEARCH("_02",B426)),"2","1")</f>
        <v>2</v>
      </c>
      <c r="D426" s="6" t="s">
        <v>12</v>
      </c>
      <c r="E426" s="6" t="s">
        <v>73</v>
      </c>
      <c r="F426" s="6">
        <v>1</v>
      </c>
      <c r="G426" s="6" t="s">
        <v>837</v>
      </c>
      <c r="I426" s="6" t="s">
        <v>15</v>
      </c>
      <c r="J426" s="15" t="s">
        <v>887</v>
      </c>
    </row>
    <row r="427" spans="1:10" x14ac:dyDescent="0.35">
      <c r="A427" s="3" t="s">
        <v>51</v>
      </c>
      <c r="B427" s="13" t="s">
        <v>888</v>
      </c>
      <c r="C427" s="3">
        <v>3</v>
      </c>
      <c r="D427" s="6" t="s">
        <v>12</v>
      </c>
      <c r="E427" s="6" t="s">
        <v>73</v>
      </c>
      <c r="F427" s="3">
        <v>1</v>
      </c>
      <c r="G427" s="3" t="s">
        <v>837</v>
      </c>
      <c r="H427" s="3"/>
      <c r="I427" s="3" t="s">
        <v>15</v>
      </c>
      <c r="J427" s="13" t="s">
        <v>889</v>
      </c>
    </row>
    <row r="428" spans="1:10" x14ac:dyDescent="0.35">
      <c r="A428" s="6" t="s">
        <v>23</v>
      </c>
      <c r="B428" s="11" t="s">
        <v>890</v>
      </c>
      <c r="C428" s="6" t="str">
        <f>IF(ISNUMBER(SEARCH("_02",B428)),"2","1")</f>
        <v>1</v>
      </c>
      <c r="D428" s="6" t="s">
        <v>33</v>
      </c>
      <c r="E428" s="6" t="s">
        <v>73</v>
      </c>
      <c r="F428" s="6">
        <v>2</v>
      </c>
      <c r="G428" s="6" t="s">
        <v>837</v>
      </c>
      <c r="I428" s="6" t="s">
        <v>15</v>
      </c>
      <c r="J428" s="15" t="s">
        <v>891</v>
      </c>
    </row>
    <row r="429" spans="1:10" x14ac:dyDescent="0.35">
      <c r="A429" s="6" t="s">
        <v>35</v>
      </c>
      <c r="B429" s="11" t="s">
        <v>892</v>
      </c>
      <c r="C429" s="6" t="str">
        <f>IF(ISNUMBER(SEARCH("_02",B429)),"2","1")</f>
        <v>2</v>
      </c>
      <c r="D429" s="6" t="s">
        <v>33</v>
      </c>
      <c r="E429" s="6" t="s">
        <v>73</v>
      </c>
      <c r="F429" s="6">
        <v>2</v>
      </c>
      <c r="G429" s="6" t="s">
        <v>837</v>
      </c>
      <c r="I429" s="6" t="s">
        <v>15</v>
      </c>
      <c r="J429" s="15" t="s">
        <v>893</v>
      </c>
    </row>
    <row r="430" spans="1:10" x14ac:dyDescent="0.35">
      <c r="A430" s="3" t="s">
        <v>51</v>
      </c>
      <c r="B430" s="13" t="s">
        <v>894</v>
      </c>
      <c r="C430" s="3">
        <v>3</v>
      </c>
      <c r="D430" s="6" t="s">
        <v>33</v>
      </c>
      <c r="E430" s="6" t="s">
        <v>73</v>
      </c>
      <c r="F430" s="3">
        <v>2</v>
      </c>
      <c r="G430" s="3" t="s">
        <v>837</v>
      </c>
      <c r="H430" s="3"/>
      <c r="I430" s="3" t="s">
        <v>15</v>
      </c>
      <c r="J430" s="13" t="s">
        <v>895</v>
      </c>
    </row>
    <row r="431" spans="1:10" x14ac:dyDescent="0.35">
      <c r="A431" s="6" t="s">
        <v>23</v>
      </c>
      <c r="B431" s="11" t="s">
        <v>896</v>
      </c>
      <c r="C431" s="6" t="str">
        <f>IF(ISNUMBER(SEARCH("_02",B431)),"2","1")</f>
        <v>1</v>
      </c>
      <c r="D431" s="6" t="s">
        <v>86</v>
      </c>
      <c r="E431" s="6" t="s">
        <v>73</v>
      </c>
      <c r="F431" s="6">
        <v>3</v>
      </c>
      <c r="G431" s="6" t="s">
        <v>837</v>
      </c>
      <c r="I431" s="6" t="s">
        <v>15</v>
      </c>
      <c r="J431" s="15" t="s">
        <v>897</v>
      </c>
    </row>
    <row r="432" spans="1:10" x14ac:dyDescent="0.35">
      <c r="A432" s="6" t="s">
        <v>17</v>
      </c>
      <c r="B432" s="11" t="s">
        <v>898</v>
      </c>
      <c r="C432" s="6" t="str">
        <f>IF(ISNUMBER(SEARCH("_02",B432)),"2","1")</f>
        <v>2</v>
      </c>
      <c r="D432" s="6" t="s">
        <v>86</v>
      </c>
      <c r="E432" s="6" t="s">
        <v>73</v>
      </c>
      <c r="F432" s="6">
        <v>3</v>
      </c>
      <c r="G432" s="6" t="s">
        <v>837</v>
      </c>
      <c r="I432" s="6" t="s">
        <v>15</v>
      </c>
      <c r="J432" s="15" t="s">
        <v>899</v>
      </c>
    </row>
    <row r="433" spans="1:10" x14ac:dyDescent="0.35">
      <c r="A433" s="3" t="s">
        <v>90</v>
      </c>
      <c r="B433" s="13" t="s">
        <v>900</v>
      </c>
      <c r="C433" s="3">
        <v>3</v>
      </c>
      <c r="D433" s="6" t="s">
        <v>86</v>
      </c>
      <c r="E433" s="6" t="s">
        <v>73</v>
      </c>
      <c r="F433" s="3">
        <v>3</v>
      </c>
      <c r="G433" s="3" t="s">
        <v>837</v>
      </c>
      <c r="H433" s="3"/>
      <c r="I433" s="3" t="s">
        <v>15</v>
      </c>
      <c r="J433" s="13" t="s">
        <v>901</v>
      </c>
    </row>
    <row r="434" spans="1:10" x14ac:dyDescent="0.35">
      <c r="A434" s="6" t="s">
        <v>23</v>
      </c>
      <c r="B434" s="11" t="s">
        <v>902</v>
      </c>
      <c r="C434" s="6" t="str">
        <f>IF(ISNUMBER(SEARCH("_02",B434)),"2","1")</f>
        <v>1</v>
      </c>
      <c r="D434" s="6" t="s">
        <v>94</v>
      </c>
      <c r="E434" s="6" t="s">
        <v>73</v>
      </c>
      <c r="F434" s="6">
        <v>4</v>
      </c>
      <c r="G434" s="6" t="s">
        <v>837</v>
      </c>
      <c r="I434" s="6" t="s">
        <v>15</v>
      </c>
      <c r="J434" s="15" t="s">
        <v>903</v>
      </c>
    </row>
    <row r="435" spans="1:10" x14ac:dyDescent="0.35">
      <c r="A435" s="6" t="s">
        <v>35</v>
      </c>
      <c r="B435" s="11" t="s">
        <v>904</v>
      </c>
      <c r="C435" s="6" t="str">
        <f>IF(ISNUMBER(SEARCH("_02",B435)),"2","1")</f>
        <v>2</v>
      </c>
      <c r="D435" s="6" t="s">
        <v>94</v>
      </c>
      <c r="E435" s="6" t="s">
        <v>73</v>
      </c>
      <c r="F435" s="6">
        <v>4</v>
      </c>
      <c r="G435" s="6" t="s">
        <v>837</v>
      </c>
      <c r="I435" s="6" t="s">
        <v>15</v>
      </c>
      <c r="J435" s="15" t="s">
        <v>905</v>
      </c>
    </row>
    <row r="436" spans="1:10" x14ac:dyDescent="0.35">
      <c r="A436" s="3" t="s">
        <v>90</v>
      </c>
      <c r="B436" s="13" t="s">
        <v>906</v>
      </c>
      <c r="C436" s="3">
        <v>3</v>
      </c>
      <c r="D436" s="6" t="s">
        <v>94</v>
      </c>
      <c r="E436" s="6" t="s">
        <v>73</v>
      </c>
      <c r="F436" s="3">
        <v>4</v>
      </c>
      <c r="G436" s="3" t="s">
        <v>837</v>
      </c>
      <c r="H436" s="3"/>
      <c r="I436" s="3" t="s">
        <v>15</v>
      </c>
      <c r="J436" s="13" t="s">
        <v>907</v>
      </c>
    </row>
    <row r="437" spans="1:10" x14ac:dyDescent="0.35">
      <c r="A437" s="6" t="s">
        <v>23</v>
      </c>
      <c r="B437" s="11" t="s">
        <v>908</v>
      </c>
      <c r="C437" s="6" t="str">
        <f>IF(ISNUMBER(SEARCH("_02",B437)),"2","1")</f>
        <v>1</v>
      </c>
      <c r="D437" s="6" t="s">
        <v>101</v>
      </c>
      <c r="E437" s="6" t="s">
        <v>73</v>
      </c>
      <c r="F437" s="6">
        <v>5</v>
      </c>
      <c r="G437" s="6" t="s">
        <v>837</v>
      </c>
      <c r="I437" s="6" t="s">
        <v>15</v>
      </c>
      <c r="J437" s="15" t="s">
        <v>909</v>
      </c>
    </row>
    <row r="438" spans="1:10" x14ac:dyDescent="0.35">
      <c r="A438" s="6" t="s">
        <v>17</v>
      </c>
      <c r="B438" s="11" t="s">
        <v>910</v>
      </c>
      <c r="C438" s="6" t="str">
        <f>IF(ISNUMBER(SEARCH("_02",B438)),"2","1")</f>
        <v>2</v>
      </c>
      <c r="D438" s="6" t="s">
        <v>101</v>
      </c>
      <c r="E438" s="6" t="s">
        <v>73</v>
      </c>
      <c r="F438" s="6">
        <v>5</v>
      </c>
      <c r="G438" s="6" t="s">
        <v>837</v>
      </c>
      <c r="I438" s="6" t="s">
        <v>15</v>
      </c>
      <c r="J438" s="15" t="s">
        <v>911</v>
      </c>
    </row>
    <row r="439" spans="1:10" x14ac:dyDescent="0.35">
      <c r="A439" s="3" t="s">
        <v>90</v>
      </c>
      <c r="B439" s="13" t="s">
        <v>912</v>
      </c>
      <c r="C439" s="3">
        <v>3</v>
      </c>
      <c r="D439" s="6" t="s">
        <v>101</v>
      </c>
      <c r="E439" s="6" t="s">
        <v>73</v>
      </c>
      <c r="F439" s="3">
        <v>5</v>
      </c>
      <c r="G439" s="3" t="s">
        <v>837</v>
      </c>
      <c r="H439" s="3"/>
      <c r="I439" s="3" t="s">
        <v>15</v>
      </c>
      <c r="J439" s="13" t="s">
        <v>913</v>
      </c>
    </row>
  </sheetData>
  <sortState ref="A2:ALQ438">
    <sortCondition ref="G2:G438"/>
    <sortCondition ref="E2:E438" customList="MDRO,Standard,Isolation"/>
    <sortCondition ref="F2:F43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O437"/>
  <sheetViews>
    <sheetView workbookViewId="0">
      <selection activeCell="J6" sqref="J6"/>
    </sheetView>
  </sheetViews>
  <sheetFormatPr defaultColWidth="9.1796875" defaultRowHeight="14.5" x14ac:dyDescent="0.35"/>
  <cols>
    <col min="1" max="1" width="13.1796875" style="23" customWidth="1"/>
    <col min="2" max="2" width="22" style="15" bestFit="1" customWidth="1"/>
    <col min="3" max="3" width="11" style="23" customWidth="1"/>
    <col min="4" max="4" width="19" style="23" bestFit="1" customWidth="1"/>
    <col min="5" max="5" width="19.453125" style="23" bestFit="1" customWidth="1"/>
    <col min="6" max="6" width="19.453125" style="23" customWidth="1"/>
    <col min="7" max="7" width="18.453125" style="23" bestFit="1" customWidth="1"/>
    <col min="8" max="8" width="9.1796875" style="15"/>
    <col min="9" max="16384" width="9.1796875" style="23"/>
  </cols>
  <sheetData>
    <row r="1" spans="1:8" s="10" customFormat="1" ht="29" x14ac:dyDescent="0.35">
      <c r="A1" s="10" t="s">
        <v>0</v>
      </c>
      <c r="B1" s="10" t="s">
        <v>1</v>
      </c>
      <c r="C1" s="10" t="s">
        <v>915</v>
      </c>
      <c r="D1" s="10" t="s">
        <v>916</v>
      </c>
      <c r="E1" s="10" t="s">
        <v>6</v>
      </c>
      <c r="F1" s="10" t="s">
        <v>917</v>
      </c>
      <c r="G1" s="10" t="s">
        <v>8</v>
      </c>
      <c r="H1" s="10" t="s">
        <v>9</v>
      </c>
    </row>
    <row r="2" spans="1:8" x14ac:dyDescent="0.35">
      <c r="A2" s="19" t="s">
        <v>918</v>
      </c>
      <c r="B2" s="20" t="s">
        <v>919</v>
      </c>
      <c r="C2" s="15">
        <v>3</v>
      </c>
      <c r="D2" s="21" t="s">
        <v>920</v>
      </c>
      <c r="E2" s="20" t="s">
        <v>14</v>
      </c>
      <c r="F2" s="20">
        <v>1</v>
      </c>
      <c r="G2" s="21" t="s">
        <v>111</v>
      </c>
      <c r="H2" s="22" t="s">
        <v>921</v>
      </c>
    </row>
    <row r="3" spans="1:8" x14ac:dyDescent="0.35">
      <c r="A3" s="19" t="s">
        <v>918</v>
      </c>
      <c r="B3" s="20" t="s">
        <v>922</v>
      </c>
      <c r="C3" s="15">
        <v>3</v>
      </c>
      <c r="D3" s="21" t="s">
        <v>923</v>
      </c>
      <c r="E3" s="20" t="s">
        <v>14</v>
      </c>
      <c r="F3" s="20">
        <v>1</v>
      </c>
      <c r="G3" s="21" t="s">
        <v>111</v>
      </c>
      <c r="H3" s="22" t="s">
        <v>924</v>
      </c>
    </row>
    <row r="4" spans="1:8" x14ac:dyDescent="0.35">
      <c r="A4" s="19" t="s">
        <v>918</v>
      </c>
      <c r="B4" s="20" t="s">
        <v>925</v>
      </c>
      <c r="C4" s="15">
        <v>3</v>
      </c>
      <c r="D4" s="21" t="s">
        <v>920</v>
      </c>
      <c r="E4" s="20" t="s">
        <v>14</v>
      </c>
      <c r="F4" s="20">
        <v>2</v>
      </c>
      <c r="G4" s="21" t="s">
        <v>111</v>
      </c>
      <c r="H4" s="22" t="s">
        <v>926</v>
      </c>
    </row>
    <row r="5" spans="1:8" x14ac:dyDescent="0.35">
      <c r="A5" s="19" t="s">
        <v>918</v>
      </c>
      <c r="B5" s="20" t="s">
        <v>927</v>
      </c>
      <c r="C5" s="15">
        <v>3</v>
      </c>
      <c r="D5" s="21" t="s">
        <v>923</v>
      </c>
      <c r="E5" s="20" t="s">
        <v>14</v>
      </c>
      <c r="F5" s="20">
        <v>2</v>
      </c>
      <c r="G5" s="21" t="s">
        <v>111</v>
      </c>
      <c r="H5" s="22" t="s">
        <v>928</v>
      </c>
    </row>
    <row r="6" spans="1:8" x14ac:dyDescent="0.35">
      <c r="A6" s="19" t="s">
        <v>918</v>
      </c>
      <c r="B6" s="20" t="s">
        <v>929</v>
      </c>
      <c r="C6" s="15">
        <v>2</v>
      </c>
      <c r="D6" s="21" t="s">
        <v>920</v>
      </c>
      <c r="E6" s="20" t="s">
        <v>14</v>
      </c>
      <c r="F6" s="20">
        <v>3</v>
      </c>
      <c r="G6" s="21" t="s">
        <v>111</v>
      </c>
      <c r="H6" s="22" t="s">
        <v>930</v>
      </c>
    </row>
    <row r="7" spans="1:8" x14ac:dyDescent="0.35">
      <c r="A7" s="19" t="s">
        <v>918</v>
      </c>
      <c r="B7" s="20" t="s">
        <v>931</v>
      </c>
      <c r="C7" s="15">
        <v>3</v>
      </c>
      <c r="D7" s="21" t="s">
        <v>923</v>
      </c>
      <c r="E7" s="20" t="s">
        <v>14</v>
      </c>
      <c r="F7" s="20">
        <v>3</v>
      </c>
      <c r="G7" s="21" t="s">
        <v>111</v>
      </c>
      <c r="H7" s="22" t="s">
        <v>932</v>
      </c>
    </row>
    <row r="8" spans="1:8" x14ac:dyDescent="0.35">
      <c r="A8" s="19" t="s">
        <v>918</v>
      </c>
      <c r="B8" s="20" t="s">
        <v>933</v>
      </c>
      <c r="C8" s="15">
        <v>2</v>
      </c>
      <c r="D8" s="21" t="s">
        <v>920</v>
      </c>
      <c r="E8" s="20" t="s">
        <v>14</v>
      </c>
      <c r="F8" s="20">
        <v>4</v>
      </c>
      <c r="G8" s="21" t="s">
        <v>111</v>
      </c>
      <c r="H8" s="22" t="s">
        <v>934</v>
      </c>
    </row>
    <row r="9" spans="1:8" x14ac:dyDescent="0.35">
      <c r="A9" s="19" t="s">
        <v>918</v>
      </c>
      <c r="B9" s="20" t="s">
        <v>935</v>
      </c>
      <c r="C9" s="15">
        <v>3</v>
      </c>
      <c r="D9" s="21" t="s">
        <v>923</v>
      </c>
      <c r="E9" s="20" t="s">
        <v>14</v>
      </c>
      <c r="F9" s="20">
        <v>4</v>
      </c>
      <c r="G9" s="21" t="s">
        <v>111</v>
      </c>
      <c r="H9" s="22" t="s">
        <v>936</v>
      </c>
    </row>
    <row r="10" spans="1:8" x14ac:dyDescent="0.35">
      <c r="A10" s="24" t="s">
        <v>937</v>
      </c>
      <c r="B10" s="25" t="s">
        <v>938</v>
      </c>
      <c r="C10" s="15">
        <v>3</v>
      </c>
      <c r="D10" s="21" t="s">
        <v>923</v>
      </c>
      <c r="E10" s="25" t="s">
        <v>14</v>
      </c>
      <c r="F10" s="25">
        <v>5</v>
      </c>
      <c r="G10" s="25" t="s">
        <v>111</v>
      </c>
      <c r="H10" s="25" t="s">
        <v>939</v>
      </c>
    </row>
    <row r="11" spans="1:8" x14ac:dyDescent="0.35">
      <c r="A11" s="19" t="s">
        <v>918</v>
      </c>
      <c r="B11" s="20" t="s">
        <v>940</v>
      </c>
      <c r="C11" s="15">
        <v>3</v>
      </c>
      <c r="D11" s="15" t="s">
        <v>941</v>
      </c>
      <c r="E11" s="20" t="s">
        <v>942</v>
      </c>
      <c r="F11" s="20">
        <v>2</v>
      </c>
      <c r="G11" s="21" t="s">
        <v>777</v>
      </c>
      <c r="H11" s="22" t="s">
        <v>943</v>
      </c>
    </row>
    <row r="12" spans="1:8" x14ac:dyDescent="0.35">
      <c r="A12" s="19" t="s">
        <v>918</v>
      </c>
      <c r="B12" s="20" t="s">
        <v>944</v>
      </c>
      <c r="C12" s="15">
        <v>3</v>
      </c>
      <c r="D12" s="15" t="s">
        <v>941</v>
      </c>
      <c r="E12" s="20" t="s">
        <v>942</v>
      </c>
      <c r="F12" s="20">
        <v>3</v>
      </c>
      <c r="G12" s="21" t="s">
        <v>777</v>
      </c>
      <c r="H12" s="22" t="s">
        <v>945</v>
      </c>
    </row>
    <row r="13" spans="1:8" x14ac:dyDescent="0.35">
      <c r="A13" s="19" t="s">
        <v>918</v>
      </c>
      <c r="B13" s="20" t="s">
        <v>946</v>
      </c>
      <c r="C13" s="15">
        <v>3</v>
      </c>
      <c r="D13" s="15" t="s">
        <v>941</v>
      </c>
      <c r="E13" s="20" t="s">
        <v>942</v>
      </c>
      <c r="F13" s="20">
        <v>5</v>
      </c>
      <c r="G13" s="21" t="s">
        <v>777</v>
      </c>
      <c r="H13" s="22" t="s">
        <v>947</v>
      </c>
    </row>
    <row r="14" spans="1:8" x14ac:dyDescent="0.35">
      <c r="A14" s="24" t="s">
        <v>937</v>
      </c>
      <c r="B14" s="25" t="s">
        <v>948</v>
      </c>
      <c r="C14" s="15">
        <v>2</v>
      </c>
      <c r="D14" s="15" t="s">
        <v>949</v>
      </c>
      <c r="E14" s="25" t="s">
        <v>950</v>
      </c>
      <c r="F14" s="25"/>
      <c r="G14" s="25" t="s">
        <v>777</v>
      </c>
      <c r="H14" s="25" t="s">
        <v>951</v>
      </c>
    </row>
    <row r="15" spans="1:8" x14ac:dyDescent="0.35">
      <c r="A15" s="19" t="s">
        <v>918</v>
      </c>
      <c r="B15" s="20" t="s">
        <v>952</v>
      </c>
      <c r="C15" s="15">
        <v>3</v>
      </c>
      <c r="D15" s="15" t="s">
        <v>941</v>
      </c>
      <c r="E15" s="20" t="s">
        <v>953</v>
      </c>
      <c r="F15" s="20">
        <v>1</v>
      </c>
      <c r="G15" s="25" t="s">
        <v>326</v>
      </c>
      <c r="H15" s="22" t="s">
        <v>954</v>
      </c>
    </row>
    <row r="16" spans="1:8" x14ac:dyDescent="0.35">
      <c r="A16" s="19" t="s">
        <v>918</v>
      </c>
      <c r="B16" s="20" t="s">
        <v>955</v>
      </c>
      <c r="C16" s="15">
        <v>3</v>
      </c>
      <c r="D16" s="15" t="s">
        <v>941</v>
      </c>
      <c r="E16" s="20" t="s">
        <v>953</v>
      </c>
      <c r="F16" s="20">
        <v>2</v>
      </c>
      <c r="G16" s="25" t="s">
        <v>326</v>
      </c>
      <c r="H16" s="22" t="s">
        <v>956</v>
      </c>
    </row>
    <row r="17" spans="1:8" x14ac:dyDescent="0.35">
      <c r="A17" s="19" t="s">
        <v>918</v>
      </c>
      <c r="B17" s="20" t="s">
        <v>957</v>
      </c>
      <c r="C17" s="15">
        <v>3</v>
      </c>
      <c r="D17" s="15" t="s">
        <v>941</v>
      </c>
      <c r="E17" s="20" t="s">
        <v>953</v>
      </c>
      <c r="F17" s="20">
        <v>3</v>
      </c>
      <c r="G17" s="25" t="s">
        <v>326</v>
      </c>
      <c r="H17" s="22" t="s">
        <v>958</v>
      </c>
    </row>
    <row r="18" spans="1:8" x14ac:dyDescent="0.35">
      <c r="A18" s="24" t="s">
        <v>937</v>
      </c>
      <c r="B18" s="25" t="s">
        <v>959</v>
      </c>
      <c r="C18" s="15">
        <v>2</v>
      </c>
      <c r="D18" s="15" t="s">
        <v>949</v>
      </c>
      <c r="E18" s="25" t="s">
        <v>953</v>
      </c>
      <c r="F18" s="25"/>
      <c r="G18" s="25" t="s">
        <v>326</v>
      </c>
      <c r="H18" s="25" t="s">
        <v>960</v>
      </c>
    </row>
    <row r="19" spans="1:8" x14ac:dyDescent="0.35">
      <c r="A19" s="24" t="s">
        <v>937</v>
      </c>
      <c r="B19" s="25" t="s">
        <v>961</v>
      </c>
      <c r="C19" s="15">
        <v>2</v>
      </c>
      <c r="D19" s="15" t="s">
        <v>949</v>
      </c>
      <c r="E19" s="25" t="s">
        <v>962</v>
      </c>
      <c r="F19" s="25"/>
      <c r="G19" s="26" t="s">
        <v>15</v>
      </c>
      <c r="H19" s="25" t="s">
        <v>963</v>
      </c>
    </row>
    <row r="20" spans="1:8" x14ac:dyDescent="0.35">
      <c r="A20" s="19" t="s">
        <v>918</v>
      </c>
      <c r="B20" s="20" t="s">
        <v>964</v>
      </c>
      <c r="C20" s="15">
        <v>3</v>
      </c>
      <c r="D20" s="15" t="s">
        <v>941</v>
      </c>
      <c r="E20" s="20" t="s">
        <v>965</v>
      </c>
      <c r="F20" s="20">
        <v>2</v>
      </c>
      <c r="G20" s="21" t="s">
        <v>111</v>
      </c>
      <c r="H20" s="22" t="s">
        <v>966</v>
      </c>
    </row>
    <row r="21" spans="1:8" x14ac:dyDescent="0.35">
      <c r="A21" s="19" t="s">
        <v>918</v>
      </c>
      <c r="B21" s="20" t="s">
        <v>967</v>
      </c>
      <c r="C21" s="15">
        <v>3</v>
      </c>
      <c r="D21" s="15" t="s">
        <v>941</v>
      </c>
      <c r="E21" s="20" t="s">
        <v>965</v>
      </c>
      <c r="F21" s="20">
        <v>3</v>
      </c>
      <c r="G21" s="21" t="s">
        <v>111</v>
      </c>
      <c r="H21" s="22" t="s">
        <v>968</v>
      </c>
    </row>
    <row r="22" spans="1:8" x14ac:dyDescent="0.35">
      <c r="A22" s="19" t="s">
        <v>918</v>
      </c>
      <c r="B22" s="20" t="s">
        <v>969</v>
      </c>
      <c r="C22" s="15">
        <v>3</v>
      </c>
      <c r="D22" s="15" t="s">
        <v>941</v>
      </c>
      <c r="E22" s="20" t="s">
        <v>965</v>
      </c>
      <c r="F22" s="20">
        <v>5</v>
      </c>
      <c r="G22" s="21" t="s">
        <v>111</v>
      </c>
      <c r="H22" s="22" t="s">
        <v>970</v>
      </c>
    </row>
    <row r="23" spans="1:8" x14ac:dyDescent="0.35">
      <c r="A23" s="19" t="s">
        <v>918</v>
      </c>
      <c r="B23" s="20" t="s">
        <v>971</v>
      </c>
      <c r="C23" s="15">
        <v>3</v>
      </c>
      <c r="D23" s="21" t="s">
        <v>920</v>
      </c>
      <c r="E23" s="20" t="s">
        <v>837</v>
      </c>
      <c r="F23" s="20">
        <v>1</v>
      </c>
      <c r="G23" s="21" t="s">
        <v>972</v>
      </c>
      <c r="H23" s="22" t="s">
        <v>973</v>
      </c>
    </row>
    <row r="24" spans="1:8" x14ac:dyDescent="0.35">
      <c r="A24" s="19" t="s">
        <v>918</v>
      </c>
      <c r="B24" s="20" t="s">
        <v>974</v>
      </c>
      <c r="C24" s="15">
        <v>3</v>
      </c>
      <c r="D24" s="21" t="s">
        <v>923</v>
      </c>
      <c r="E24" s="20" t="s">
        <v>837</v>
      </c>
      <c r="F24" s="20">
        <v>1</v>
      </c>
      <c r="G24" s="21" t="s">
        <v>972</v>
      </c>
      <c r="H24" s="22" t="s">
        <v>975</v>
      </c>
    </row>
    <row r="25" spans="1:8" x14ac:dyDescent="0.35">
      <c r="A25" s="19" t="s">
        <v>918</v>
      </c>
      <c r="B25" s="20" t="s">
        <v>976</v>
      </c>
      <c r="C25" s="15">
        <v>3</v>
      </c>
      <c r="D25" s="21" t="s">
        <v>920</v>
      </c>
      <c r="E25" s="20" t="s">
        <v>837</v>
      </c>
      <c r="F25" s="20">
        <v>2</v>
      </c>
      <c r="G25" s="21" t="s">
        <v>972</v>
      </c>
      <c r="H25" s="22" t="s">
        <v>977</v>
      </c>
    </row>
    <row r="26" spans="1:8" x14ac:dyDescent="0.35">
      <c r="A26" s="19" t="s">
        <v>918</v>
      </c>
      <c r="B26" s="20" t="s">
        <v>978</v>
      </c>
      <c r="C26" s="15">
        <v>3</v>
      </c>
      <c r="D26" s="21" t="s">
        <v>923</v>
      </c>
      <c r="E26" s="20" t="s">
        <v>837</v>
      </c>
      <c r="F26" s="20">
        <v>2</v>
      </c>
      <c r="G26" s="21" t="s">
        <v>972</v>
      </c>
      <c r="H26" s="22" t="s">
        <v>979</v>
      </c>
    </row>
    <row r="27" spans="1:8" x14ac:dyDescent="0.35">
      <c r="A27" s="19" t="s">
        <v>918</v>
      </c>
      <c r="B27" s="20" t="s">
        <v>980</v>
      </c>
      <c r="C27" s="15">
        <v>2</v>
      </c>
      <c r="D27" s="21" t="s">
        <v>920</v>
      </c>
      <c r="E27" s="20" t="s">
        <v>837</v>
      </c>
      <c r="F27" s="20">
        <v>3</v>
      </c>
      <c r="G27" s="21" t="s">
        <v>972</v>
      </c>
      <c r="H27" s="22" t="s">
        <v>981</v>
      </c>
    </row>
    <row r="28" spans="1:8" x14ac:dyDescent="0.35">
      <c r="A28" s="19" t="s">
        <v>918</v>
      </c>
      <c r="B28" s="20" t="s">
        <v>982</v>
      </c>
      <c r="C28" s="15">
        <v>3</v>
      </c>
      <c r="D28" s="21" t="s">
        <v>923</v>
      </c>
      <c r="E28" s="20" t="s">
        <v>837</v>
      </c>
      <c r="F28" s="20">
        <v>3</v>
      </c>
      <c r="G28" s="21" t="s">
        <v>972</v>
      </c>
      <c r="H28" s="22" t="s">
        <v>983</v>
      </c>
    </row>
    <row r="29" spans="1:8" x14ac:dyDescent="0.35">
      <c r="A29" s="19" t="s">
        <v>918</v>
      </c>
      <c r="B29" s="20" t="s">
        <v>984</v>
      </c>
      <c r="C29" s="15">
        <v>2</v>
      </c>
      <c r="D29" s="21" t="s">
        <v>920</v>
      </c>
      <c r="E29" s="20" t="s">
        <v>837</v>
      </c>
      <c r="F29" s="20">
        <v>4</v>
      </c>
      <c r="G29" s="21" t="s">
        <v>972</v>
      </c>
      <c r="H29" s="22" t="s">
        <v>985</v>
      </c>
    </row>
    <row r="30" spans="1:8" x14ac:dyDescent="0.35">
      <c r="A30" s="19" t="s">
        <v>918</v>
      </c>
      <c r="B30" s="20" t="s">
        <v>986</v>
      </c>
      <c r="C30" s="15">
        <v>3</v>
      </c>
      <c r="D30" s="21" t="s">
        <v>923</v>
      </c>
      <c r="E30" s="20" t="s">
        <v>837</v>
      </c>
      <c r="F30" s="20">
        <v>4</v>
      </c>
      <c r="G30" s="21" t="s">
        <v>972</v>
      </c>
      <c r="H30" s="22" t="s">
        <v>987</v>
      </c>
    </row>
    <row r="31" spans="1:8" x14ac:dyDescent="0.35">
      <c r="A31" s="24" t="s">
        <v>937</v>
      </c>
      <c r="B31" s="25" t="s">
        <v>988</v>
      </c>
      <c r="C31" s="15">
        <v>3</v>
      </c>
      <c r="D31" s="21" t="s">
        <v>923</v>
      </c>
      <c r="E31" s="25" t="s">
        <v>837</v>
      </c>
      <c r="F31" s="25">
        <v>5</v>
      </c>
      <c r="G31" s="25" t="s">
        <v>972</v>
      </c>
      <c r="H31" s="25" t="s">
        <v>989</v>
      </c>
    </row>
    <row r="33" spans="1:1003" x14ac:dyDescent="0.35">
      <c r="A33" s="27"/>
      <c r="B33" s="22"/>
      <c r="E33" s="27"/>
      <c r="F33" s="27"/>
      <c r="G33" s="27"/>
      <c r="H33" s="22"/>
    </row>
    <row r="35" spans="1:1003" x14ac:dyDescent="0.35">
      <c r="A35" s="28"/>
      <c r="C35" s="28"/>
      <c r="E35" s="28"/>
      <c r="F35" s="28"/>
      <c r="G35" s="28"/>
    </row>
    <row r="36" spans="1:1003" x14ac:dyDescent="0.35">
      <c r="A36" s="27"/>
      <c r="B36" s="22"/>
      <c r="E36" s="27"/>
      <c r="F36" s="27"/>
      <c r="G36" s="27"/>
      <c r="H36" s="22"/>
    </row>
    <row r="39" spans="1:1003" x14ac:dyDescent="0.35">
      <c r="A39" s="27"/>
      <c r="B39" s="22"/>
      <c r="E39" s="27"/>
      <c r="F39" s="27"/>
      <c r="G39" s="27"/>
      <c r="H39" s="22"/>
    </row>
    <row r="40" spans="1:1003" x14ac:dyDescent="0.35">
      <c r="A40" s="29"/>
      <c r="B40" s="22"/>
      <c r="D40" s="27"/>
      <c r="E40" s="27"/>
      <c r="F40" s="27"/>
      <c r="G40" s="27"/>
      <c r="H40" s="22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7"/>
      <c r="CV40" s="27"/>
      <c r="CW40" s="27"/>
      <c r="CX40" s="27"/>
      <c r="CY40" s="27"/>
      <c r="CZ40" s="27"/>
      <c r="DA40" s="27"/>
      <c r="DB40" s="27"/>
      <c r="DC40" s="27"/>
      <c r="DD40" s="27"/>
      <c r="DE40" s="27"/>
      <c r="DF40" s="27"/>
      <c r="DG40" s="27"/>
      <c r="DH40" s="27"/>
      <c r="DI40" s="27"/>
      <c r="DJ40" s="27"/>
      <c r="DK40" s="27"/>
      <c r="DL40" s="27"/>
      <c r="DM40" s="27"/>
      <c r="DN40" s="27"/>
      <c r="DO40" s="27"/>
      <c r="DP40" s="27"/>
      <c r="DQ40" s="27"/>
      <c r="DR40" s="27"/>
      <c r="DS40" s="27"/>
      <c r="DT40" s="27"/>
      <c r="DU40" s="27"/>
      <c r="DV40" s="27"/>
      <c r="DW40" s="27"/>
      <c r="DX40" s="27"/>
      <c r="DY40" s="27"/>
      <c r="DZ40" s="27"/>
      <c r="EA40" s="27"/>
      <c r="EB40" s="27"/>
      <c r="EC40" s="27"/>
      <c r="ED40" s="27"/>
      <c r="EE40" s="27"/>
      <c r="EF40" s="27"/>
      <c r="EG40" s="27"/>
      <c r="EH40" s="27"/>
      <c r="EI40" s="27"/>
      <c r="EJ40" s="27"/>
      <c r="EK40" s="27"/>
      <c r="EL40" s="27"/>
      <c r="EM40" s="27"/>
      <c r="EN40" s="27"/>
      <c r="EO40" s="27"/>
      <c r="EP40" s="27"/>
      <c r="EQ40" s="27"/>
      <c r="ER40" s="27"/>
      <c r="ES40" s="27"/>
      <c r="ET40" s="27"/>
      <c r="EU40" s="27"/>
      <c r="EV40" s="27"/>
      <c r="EW40" s="27"/>
      <c r="EX40" s="27"/>
      <c r="EY40" s="27"/>
      <c r="EZ40" s="27"/>
      <c r="FA40" s="27"/>
      <c r="FB40" s="27"/>
      <c r="FC40" s="27"/>
      <c r="FD40" s="27"/>
      <c r="FE40" s="27"/>
      <c r="FF40" s="27"/>
      <c r="FG40" s="27"/>
      <c r="FH40" s="27"/>
      <c r="FI40" s="27"/>
      <c r="FJ40" s="27"/>
      <c r="FK40" s="27"/>
      <c r="FL40" s="27"/>
      <c r="FM40" s="27"/>
      <c r="FN40" s="27"/>
      <c r="FO40" s="27"/>
      <c r="FP40" s="27"/>
      <c r="FQ40" s="27"/>
      <c r="FR40" s="27"/>
      <c r="FS40" s="27"/>
      <c r="FT40" s="27"/>
      <c r="FU40" s="27"/>
      <c r="FV40" s="27"/>
      <c r="FW40" s="27"/>
      <c r="FX40" s="27"/>
      <c r="FY40" s="27"/>
      <c r="FZ40" s="27"/>
      <c r="GA40" s="27"/>
      <c r="GB40" s="27"/>
      <c r="GC40" s="27"/>
      <c r="GD40" s="27"/>
      <c r="GE40" s="27"/>
      <c r="GF40" s="27"/>
      <c r="GG40" s="27"/>
      <c r="GH40" s="27"/>
      <c r="GI40" s="27"/>
      <c r="GJ40" s="27"/>
      <c r="GK40" s="27"/>
      <c r="GL40" s="27"/>
      <c r="GM40" s="27"/>
      <c r="GN40" s="27"/>
      <c r="GO40" s="27"/>
      <c r="GP40" s="27"/>
      <c r="GQ40" s="27"/>
      <c r="GR40" s="27"/>
      <c r="GS40" s="27"/>
      <c r="GT40" s="27"/>
      <c r="GU40" s="27"/>
      <c r="GV40" s="27"/>
      <c r="GW40" s="27"/>
      <c r="GX40" s="27"/>
      <c r="GY40" s="27"/>
      <c r="GZ40" s="27"/>
      <c r="HA40" s="27"/>
      <c r="HB40" s="27"/>
      <c r="HC40" s="27"/>
      <c r="HD40" s="27"/>
      <c r="HE40" s="27"/>
      <c r="HF40" s="27"/>
      <c r="HG40" s="27"/>
      <c r="HH40" s="27"/>
      <c r="HI40" s="27"/>
      <c r="HJ40" s="27"/>
      <c r="HK40" s="27"/>
      <c r="HL40" s="27"/>
      <c r="HM40" s="27"/>
      <c r="HN40" s="27"/>
      <c r="HO40" s="27"/>
      <c r="HP40" s="27"/>
      <c r="HQ40" s="27"/>
      <c r="HR40" s="27"/>
      <c r="HS40" s="27"/>
      <c r="HT40" s="27"/>
      <c r="HU40" s="27"/>
      <c r="HV40" s="27"/>
      <c r="HW40" s="27"/>
      <c r="HX40" s="27"/>
      <c r="HY40" s="27"/>
      <c r="HZ40" s="27"/>
      <c r="IA40" s="27"/>
      <c r="IB40" s="27"/>
      <c r="IC40" s="27"/>
      <c r="ID40" s="27"/>
      <c r="IE40" s="27"/>
      <c r="IF40" s="27"/>
      <c r="IG40" s="27"/>
      <c r="IH40" s="27"/>
      <c r="II40" s="27"/>
      <c r="IJ40" s="27"/>
      <c r="IK40" s="27"/>
      <c r="IL40" s="27"/>
      <c r="IM40" s="27"/>
      <c r="IN40" s="27"/>
      <c r="IO40" s="27"/>
      <c r="IP40" s="27"/>
      <c r="IQ40" s="27"/>
      <c r="IR40" s="27"/>
      <c r="IS40" s="27"/>
      <c r="IT40" s="27"/>
      <c r="IU40" s="27"/>
      <c r="IV40" s="27"/>
      <c r="IW40" s="27"/>
      <c r="IX40" s="27"/>
      <c r="IY40" s="27"/>
      <c r="IZ40" s="27"/>
      <c r="JA40" s="27"/>
      <c r="JB40" s="27"/>
      <c r="JC40" s="27"/>
      <c r="JD40" s="27"/>
      <c r="JE40" s="27"/>
      <c r="JF40" s="27"/>
      <c r="JG40" s="27"/>
      <c r="JH40" s="27"/>
      <c r="JI40" s="27"/>
      <c r="JJ40" s="27"/>
      <c r="JK40" s="27"/>
      <c r="JL40" s="27"/>
      <c r="JM40" s="27"/>
      <c r="JN40" s="27"/>
      <c r="JO40" s="27"/>
      <c r="JP40" s="27"/>
      <c r="JQ40" s="27"/>
      <c r="JR40" s="27"/>
      <c r="JS40" s="27"/>
      <c r="JT40" s="27"/>
      <c r="JU40" s="27"/>
      <c r="JV40" s="27"/>
      <c r="JW40" s="27"/>
      <c r="JX40" s="27"/>
      <c r="JY40" s="27"/>
      <c r="JZ40" s="27"/>
      <c r="KA40" s="27"/>
      <c r="KB40" s="27"/>
      <c r="KC40" s="27"/>
      <c r="KD40" s="27"/>
      <c r="KE40" s="27"/>
      <c r="KF40" s="27"/>
      <c r="KG40" s="27"/>
      <c r="KH40" s="27"/>
      <c r="KI40" s="27"/>
      <c r="KJ40" s="27"/>
      <c r="KK40" s="27"/>
      <c r="KL40" s="27"/>
      <c r="KM40" s="27"/>
      <c r="KN40" s="27"/>
      <c r="KO40" s="27"/>
      <c r="KP40" s="27"/>
      <c r="KQ40" s="27"/>
      <c r="KR40" s="27"/>
      <c r="KS40" s="27"/>
      <c r="KT40" s="27"/>
      <c r="KU40" s="27"/>
      <c r="KV40" s="27"/>
      <c r="KW40" s="27"/>
      <c r="KX40" s="27"/>
      <c r="KY40" s="27"/>
      <c r="KZ40" s="27"/>
      <c r="LA40" s="27"/>
      <c r="LB40" s="27"/>
      <c r="LC40" s="27"/>
      <c r="LD40" s="27"/>
      <c r="LE40" s="27"/>
      <c r="LF40" s="27"/>
      <c r="LG40" s="27"/>
      <c r="LH40" s="27"/>
      <c r="LI40" s="27"/>
      <c r="LJ40" s="27"/>
      <c r="LK40" s="27"/>
      <c r="LL40" s="27"/>
      <c r="LM40" s="27"/>
      <c r="LN40" s="27"/>
      <c r="LO40" s="27"/>
      <c r="LP40" s="27"/>
      <c r="LQ40" s="27"/>
      <c r="LR40" s="27"/>
      <c r="LS40" s="27"/>
      <c r="LT40" s="27"/>
      <c r="LU40" s="27"/>
      <c r="LV40" s="27"/>
      <c r="LW40" s="27"/>
      <c r="LX40" s="27"/>
      <c r="LY40" s="27"/>
      <c r="LZ40" s="27"/>
      <c r="MA40" s="27"/>
      <c r="MB40" s="27"/>
      <c r="MC40" s="27"/>
      <c r="MD40" s="27"/>
      <c r="ME40" s="27"/>
      <c r="MF40" s="27"/>
      <c r="MG40" s="27"/>
      <c r="MH40" s="27"/>
      <c r="MI40" s="27"/>
      <c r="MJ40" s="27"/>
      <c r="MK40" s="27"/>
      <c r="ML40" s="27"/>
      <c r="MM40" s="27"/>
      <c r="MN40" s="27"/>
      <c r="MO40" s="27"/>
      <c r="MP40" s="27"/>
      <c r="MQ40" s="27"/>
      <c r="MR40" s="27"/>
      <c r="MS40" s="27"/>
      <c r="MT40" s="27"/>
      <c r="MU40" s="27"/>
      <c r="MV40" s="27"/>
      <c r="MW40" s="27"/>
      <c r="MX40" s="27"/>
      <c r="MY40" s="27"/>
      <c r="MZ40" s="27"/>
      <c r="NA40" s="27"/>
      <c r="NB40" s="27"/>
      <c r="NC40" s="27"/>
      <c r="ND40" s="27"/>
      <c r="NE40" s="27"/>
      <c r="NF40" s="27"/>
      <c r="NG40" s="27"/>
      <c r="NH40" s="27"/>
      <c r="NI40" s="27"/>
      <c r="NJ40" s="27"/>
      <c r="NK40" s="27"/>
      <c r="NL40" s="27"/>
      <c r="NM40" s="27"/>
      <c r="NN40" s="27"/>
      <c r="NO40" s="27"/>
      <c r="NP40" s="27"/>
      <c r="NQ40" s="27"/>
      <c r="NR40" s="27"/>
      <c r="NS40" s="27"/>
      <c r="NT40" s="27"/>
      <c r="NU40" s="27"/>
      <c r="NV40" s="27"/>
      <c r="NW40" s="27"/>
      <c r="NX40" s="27"/>
      <c r="NY40" s="27"/>
      <c r="NZ40" s="27"/>
      <c r="OA40" s="27"/>
      <c r="OB40" s="27"/>
      <c r="OC40" s="27"/>
      <c r="OD40" s="27"/>
      <c r="OE40" s="27"/>
      <c r="OF40" s="27"/>
      <c r="OG40" s="27"/>
      <c r="OH40" s="27"/>
      <c r="OI40" s="27"/>
      <c r="OJ40" s="27"/>
      <c r="OK40" s="27"/>
      <c r="OL40" s="27"/>
      <c r="OM40" s="27"/>
      <c r="ON40" s="27"/>
      <c r="OO40" s="27"/>
      <c r="OP40" s="27"/>
      <c r="OQ40" s="27"/>
      <c r="OR40" s="27"/>
      <c r="OS40" s="27"/>
      <c r="OT40" s="27"/>
      <c r="OU40" s="27"/>
      <c r="OV40" s="27"/>
      <c r="OW40" s="27"/>
      <c r="OX40" s="27"/>
      <c r="OY40" s="27"/>
      <c r="OZ40" s="27"/>
      <c r="PA40" s="27"/>
      <c r="PB40" s="27"/>
      <c r="PC40" s="27"/>
      <c r="PD40" s="27"/>
      <c r="PE40" s="27"/>
      <c r="PF40" s="27"/>
      <c r="PG40" s="27"/>
      <c r="PH40" s="27"/>
      <c r="PI40" s="27"/>
      <c r="PJ40" s="27"/>
      <c r="PK40" s="27"/>
      <c r="PL40" s="27"/>
      <c r="PM40" s="27"/>
      <c r="PN40" s="27"/>
      <c r="PO40" s="27"/>
      <c r="PP40" s="27"/>
      <c r="PQ40" s="27"/>
      <c r="PR40" s="27"/>
      <c r="PS40" s="27"/>
      <c r="PT40" s="27"/>
      <c r="PU40" s="27"/>
      <c r="PV40" s="27"/>
      <c r="PW40" s="27"/>
      <c r="PX40" s="27"/>
      <c r="PY40" s="27"/>
      <c r="PZ40" s="27"/>
      <c r="QA40" s="27"/>
      <c r="QB40" s="27"/>
      <c r="QC40" s="27"/>
      <c r="QD40" s="27"/>
      <c r="QE40" s="27"/>
      <c r="QF40" s="27"/>
      <c r="QG40" s="27"/>
      <c r="QH40" s="27"/>
      <c r="QI40" s="27"/>
      <c r="QJ40" s="27"/>
      <c r="QK40" s="27"/>
      <c r="QL40" s="27"/>
      <c r="QM40" s="27"/>
      <c r="QN40" s="27"/>
      <c r="QO40" s="27"/>
      <c r="QP40" s="27"/>
      <c r="QQ40" s="27"/>
      <c r="QR40" s="27"/>
      <c r="QS40" s="27"/>
      <c r="QT40" s="27"/>
      <c r="QU40" s="27"/>
      <c r="QV40" s="27"/>
      <c r="QW40" s="27"/>
      <c r="QX40" s="27"/>
      <c r="QY40" s="27"/>
      <c r="QZ40" s="27"/>
      <c r="RA40" s="27"/>
      <c r="RB40" s="27"/>
      <c r="RC40" s="27"/>
      <c r="RD40" s="27"/>
      <c r="RE40" s="27"/>
      <c r="RF40" s="27"/>
      <c r="RG40" s="27"/>
      <c r="RH40" s="27"/>
      <c r="RI40" s="27"/>
      <c r="RJ40" s="27"/>
      <c r="RK40" s="27"/>
      <c r="RL40" s="27"/>
      <c r="RM40" s="27"/>
      <c r="RN40" s="27"/>
      <c r="RO40" s="27"/>
      <c r="RP40" s="27"/>
      <c r="RQ40" s="27"/>
      <c r="RR40" s="27"/>
      <c r="RS40" s="27"/>
      <c r="RT40" s="27"/>
      <c r="RU40" s="27"/>
      <c r="RV40" s="27"/>
      <c r="RW40" s="27"/>
      <c r="RX40" s="27"/>
      <c r="RY40" s="27"/>
      <c r="RZ40" s="27"/>
      <c r="SA40" s="27"/>
      <c r="SB40" s="27"/>
      <c r="SC40" s="27"/>
      <c r="SD40" s="27"/>
      <c r="SE40" s="27"/>
      <c r="SF40" s="27"/>
      <c r="SG40" s="27"/>
      <c r="SH40" s="27"/>
      <c r="SI40" s="27"/>
      <c r="SJ40" s="27"/>
      <c r="SK40" s="27"/>
      <c r="SL40" s="27"/>
      <c r="SM40" s="27"/>
      <c r="SN40" s="27"/>
      <c r="SO40" s="27"/>
      <c r="SP40" s="27"/>
      <c r="SQ40" s="27"/>
      <c r="SR40" s="27"/>
      <c r="SS40" s="27"/>
      <c r="ST40" s="27"/>
      <c r="SU40" s="27"/>
      <c r="SV40" s="27"/>
      <c r="SW40" s="27"/>
      <c r="SX40" s="27"/>
      <c r="SY40" s="27"/>
      <c r="SZ40" s="27"/>
      <c r="TA40" s="27"/>
      <c r="TB40" s="27"/>
      <c r="TC40" s="27"/>
      <c r="TD40" s="27"/>
      <c r="TE40" s="27"/>
      <c r="TF40" s="27"/>
      <c r="TG40" s="27"/>
      <c r="TH40" s="27"/>
      <c r="TI40" s="27"/>
      <c r="TJ40" s="27"/>
      <c r="TK40" s="27"/>
      <c r="TL40" s="27"/>
      <c r="TM40" s="27"/>
      <c r="TN40" s="27"/>
      <c r="TO40" s="27"/>
      <c r="TP40" s="27"/>
      <c r="TQ40" s="27"/>
      <c r="TR40" s="27"/>
      <c r="TS40" s="27"/>
      <c r="TT40" s="27"/>
      <c r="TU40" s="27"/>
      <c r="TV40" s="27"/>
      <c r="TW40" s="27"/>
      <c r="TX40" s="27"/>
      <c r="TY40" s="27"/>
      <c r="TZ40" s="27"/>
      <c r="UA40" s="27"/>
      <c r="UB40" s="27"/>
      <c r="UC40" s="27"/>
      <c r="UD40" s="27"/>
      <c r="UE40" s="27"/>
      <c r="UF40" s="27"/>
      <c r="UG40" s="27"/>
      <c r="UH40" s="27"/>
      <c r="UI40" s="27"/>
      <c r="UJ40" s="27"/>
      <c r="UK40" s="27"/>
      <c r="UL40" s="27"/>
      <c r="UM40" s="27"/>
      <c r="UN40" s="27"/>
      <c r="UO40" s="27"/>
      <c r="UP40" s="27"/>
      <c r="UQ40" s="27"/>
      <c r="UR40" s="27"/>
      <c r="US40" s="27"/>
      <c r="UT40" s="27"/>
      <c r="UU40" s="27"/>
      <c r="UV40" s="27"/>
      <c r="UW40" s="27"/>
      <c r="UX40" s="27"/>
      <c r="UY40" s="27"/>
      <c r="UZ40" s="27"/>
      <c r="VA40" s="27"/>
      <c r="VB40" s="27"/>
      <c r="VC40" s="27"/>
      <c r="VD40" s="27"/>
      <c r="VE40" s="27"/>
      <c r="VF40" s="27"/>
      <c r="VG40" s="27"/>
      <c r="VH40" s="27"/>
      <c r="VI40" s="27"/>
      <c r="VJ40" s="27"/>
      <c r="VK40" s="27"/>
      <c r="VL40" s="27"/>
      <c r="VM40" s="27"/>
      <c r="VN40" s="27"/>
      <c r="VO40" s="27"/>
      <c r="VP40" s="27"/>
      <c r="VQ40" s="27"/>
      <c r="VR40" s="27"/>
      <c r="VS40" s="27"/>
      <c r="VT40" s="27"/>
      <c r="VU40" s="27"/>
      <c r="VV40" s="27"/>
      <c r="VW40" s="27"/>
      <c r="VX40" s="27"/>
      <c r="VY40" s="27"/>
      <c r="VZ40" s="27"/>
      <c r="WA40" s="27"/>
      <c r="WB40" s="27"/>
      <c r="WC40" s="27"/>
      <c r="WD40" s="27"/>
      <c r="WE40" s="27"/>
      <c r="WF40" s="27"/>
      <c r="WG40" s="27"/>
      <c r="WH40" s="27"/>
      <c r="WI40" s="27"/>
      <c r="WJ40" s="27"/>
      <c r="WK40" s="27"/>
      <c r="WL40" s="27"/>
      <c r="WM40" s="27"/>
      <c r="WN40" s="27"/>
      <c r="WO40" s="27"/>
      <c r="WP40" s="27"/>
      <c r="WQ40" s="27"/>
      <c r="WR40" s="27"/>
      <c r="WS40" s="27"/>
      <c r="WT40" s="27"/>
      <c r="WU40" s="27"/>
      <c r="WV40" s="27"/>
      <c r="WW40" s="27"/>
      <c r="WX40" s="27"/>
      <c r="WY40" s="27"/>
      <c r="WZ40" s="27"/>
      <c r="XA40" s="27"/>
      <c r="XB40" s="27"/>
      <c r="XC40" s="27"/>
      <c r="XD40" s="27"/>
      <c r="XE40" s="27"/>
      <c r="XF40" s="27"/>
      <c r="XG40" s="27"/>
      <c r="XH40" s="27"/>
      <c r="XI40" s="27"/>
      <c r="XJ40" s="27"/>
      <c r="XK40" s="27"/>
      <c r="XL40" s="27"/>
      <c r="XM40" s="27"/>
      <c r="XN40" s="27"/>
      <c r="XO40" s="27"/>
      <c r="XP40" s="27"/>
      <c r="XQ40" s="27"/>
      <c r="XR40" s="27"/>
      <c r="XS40" s="27"/>
      <c r="XT40" s="27"/>
      <c r="XU40" s="27"/>
      <c r="XV40" s="27"/>
      <c r="XW40" s="27"/>
      <c r="XX40" s="27"/>
      <c r="XY40" s="27"/>
      <c r="XZ40" s="27"/>
      <c r="YA40" s="27"/>
      <c r="YB40" s="27"/>
      <c r="YC40" s="27"/>
      <c r="YD40" s="27"/>
      <c r="YE40" s="27"/>
      <c r="YF40" s="27"/>
      <c r="YG40" s="27"/>
      <c r="YH40" s="27"/>
      <c r="YI40" s="27"/>
      <c r="YJ40" s="27"/>
      <c r="YK40" s="27"/>
      <c r="YL40" s="27"/>
      <c r="YM40" s="27"/>
      <c r="YN40" s="27"/>
      <c r="YO40" s="27"/>
      <c r="YP40" s="27"/>
      <c r="YQ40" s="27"/>
      <c r="YR40" s="27"/>
      <c r="YS40" s="27"/>
      <c r="YT40" s="27"/>
      <c r="YU40" s="27"/>
      <c r="YV40" s="27"/>
      <c r="YW40" s="27"/>
      <c r="YX40" s="27"/>
      <c r="YY40" s="27"/>
      <c r="YZ40" s="27"/>
      <c r="ZA40" s="27"/>
      <c r="ZB40" s="27"/>
      <c r="ZC40" s="27"/>
      <c r="ZD40" s="27"/>
      <c r="ZE40" s="27"/>
      <c r="ZF40" s="27"/>
      <c r="ZG40" s="27"/>
      <c r="ZH40" s="27"/>
      <c r="ZI40" s="27"/>
      <c r="ZJ40" s="27"/>
      <c r="ZK40" s="27"/>
      <c r="ZL40" s="27"/>
      <c r="ZM40" s="27"/>
      <c r="ZN40" s="27"/>
      <c r="ZO40" s="27"/>
      <c r="ZP40" s="27"/>
      <c r="ZQ40" s="27"/>
      <c r="ZR40" s="27"/>
      <c r="ZS40" s="27"/>
      <c r="ZT40" s="27"/>
      <c r="ZU40" s="27"/>
      <c r="ZV40" s="27"/>
      <c r="ZW40" s="27"/>
      <c r="ZX40" s="27"/>
      <c r="ZY40" s="27"/>
      <c r="ZZ40" s="27"/>
      <c r="AAA40" s="27"/>
      <c r="AAB40" s="27"/>
      <c r="AAC40" s="27"/>
      <c r="AAD40" s="27"/>
      <c r="AAE40" s="27"/>
      <c r="AAF40" s="27"/>
      <c r="AAG40" s="27"/>
      <c r="AAH40" s="27"/>
      <c r="AAI40" s="27"/>
      <c r="AAJ40" s="27"/>
      <c r="AAK40" s="27"/>
      <c r="AAL40" s="27"/>
      <c r="AAM40" s="27"/>
      <c r="AAN40" s="27"/>
      <c r="AAO40" s="27"/>
      <c r="AAP40" s="27"/>
      <c r="AAQ40" s="27"/>
      <c r="AAR40" s="27"/>
      <c r="AAS40" s="27"/>
      <c r="AAT40" s="27"/>
      <c r="AAU40" s="27"/>
      <c r="AAV40" s="27"/>
      <c r="AAW40" s="27"/>
      <c r="AAX40" s="27"/>
      <c r="AAY40" s="27"/>
      <c r="AAZ40" s="27"/>
      <c r="ABA40" s="27"/>
      <c r="ABB40" s="27"/>
      <c r="ABC40" s="27"/>
      <c r="ABD40" s="27"/>
      <c r="ABE40" s="27"/>
      <c r="ABF40" s="27"/>
      <c r="ABG40" s="27"/>
      <c r="ABH40" s="27"/>
      <c r="ABI40" s="27"/>
      <c r="ABJ40" s="27"/>
      <c r="ABK40" s="27"/>
      <c r="ABL40" s="27"/>
      <c r="ABM40" s="27"/>
      <c r="ABN40" s="27"/>
      <c r="ABO40" s="27"/>
      <c r="ABP40" s="27"/>
      <c r="ABQ40" s="27"/>
      <c r="ABR40" s="27"/>
      <c r="ABS40" s="27"/>
      <c r="ABT40" s="27"/>
      <c r="ABU40" s="27"/>
      <c r="ABV40" s="27"/>
      <c r="ABW40" s="27"/>
      <c r="ABX40" s="27"/>
      <c r="ABY40" s="27"/>
      <c r="ABZ40" s="27"/>
      <c r="ACA40" s="27"/>
      <c r="ACB40" s="27"/>
      <c r="ACC40" s="27"/>
      <c r="ACD40" s="27"/>
      <c r="ACE40" s="27"/>
      <c r="ACF40" s="27"/>
      <c r="ACG40" s="27"/>
      <c r="ACH40" s="27"/>
      <c r="ACI40" s="27"/>
      <c r="ACJ40" s="27"/>
      <c r="ACK40" s="27"/>
      <c r="ACL40" s="27"/>
      <c r="ACM40" s="27"/>
      <c r="ACN40" s="27"/>
      <c r="ACO40" s="27"/>
      <c r="ACP40" s="27"/>
      <c r="ACQ40" s="27"/>
      <c r="ACR40" s="27"/>
      <c r="ACS40" s="27"/>
      <c r="ACT40" s="27"/>
      <c r="ACU40" s="27"/>
      <c r="ACV40" s="27"/>
      <c r="ACW40" s="27"/>
      <c r="ACX40" s="27"/>
      <c r="ACY40" s="27"/>
      <c r="ACZ40" s="27"/>
      <c r="ADA40" s="27"/>
      <c r="ADB40" s="27"/>
      <c r="ADC40" s="27"/>
      <c r="ADD40" s="27"/>
      <c r="ADE40" s="27"/>
      <c r="ADF40" s="27"/>
      <c r="ADG40" s="27"/>
      <c r="ADH40" s="27"/>
      <c r="ADI40" s="27"/>
      <c r="ADJ40" s="27"/>
      <c r="ADK40" s="27"/>
      <c r="ADL40" s="27"/>
      <c r="ADM40" s="27"/>
      <c r="ADN40" s="27"/>
      <c r="ADO40" s="27"/>
      <c r="ADP40" s="27"/>
      <c r="ADQ40" s="27"/>
      <c r="ADR40" s="27"/>
      <c r="ADS40" s="27"/>
      <c r="ADT40" s="27"/>
      <c r="ADU40" s="27"/>
      <c r="ADV40" s="27"/>
      <c r="ADW40" s="27"/>
      <c r="ADX40" s="27"/>
      <c r="ADY40" s="27"/>
      <c r="ADZ40" s="27"/>
      <c r="AEA40" s="27"/>
      <c r="AEB40" s="27"/>
      <c r="AEC40" s="27"/>
      <c r="AED40" s="27"/>
      <c r="AEE40" s="27"/>
      <c r="AEF40" s="27"/>
      <c r="AEG40" s="27"/>
      <c r="AEH40" s="27"/>
      <c r="AEI40" s="27"/>
      <c r="AEJ40" s="27"/>
      <c r="AEK40" s="27"/>
      <c r="AEL40" s="27"/>
      <c r="AEM40" s="27"/>
      <c r="AEN40" s="27"/>
      <c r="AEO40" s="27"/>
      <c r="AEP40" s="27"/>
      <c r="AEQ40" s="27"/>
      <c r="AER40" s="27"/>
      <c r="AES40" s="27"/>
      <c r="AET40" s="27"/>
      <c r="AEU40" s="27"/>
      <c r="AEV40" s="27"/>
      <c r="AEW40" s="27"/>
      <c r="AEX40" s="27"/>
      <c r="AEY40" s="27"/>
      <c r="AEZ40" s="27"/>
      <c r="AFA40" s="27"/>
      <c r="AFB40" s="27"/>
      <c r="AFC40" s="27"/>
      <c r="AFD40" s="27"/>
      <c r="AFE40" s="27"/>
      <c r="AFF40" s="27"/>
      <c r="AFG40" s="27"/>
      <c r="AFH40" s="27"/>
      <c r="AFI40" s="27"/>
      <c r="AFJ40" s="27"/>
      <c r="AFK40" s="27"/>
      <c r="AFL40" s="27"/>
      <c r="AFM40" s="27"/>
      <c r="AFN40" s="27"/>
      <c r="AFO40" s="27"/>
      <c r="AFP40" s="27"/>
      <c r="AFQ40" s="27"/>
      <c r="AFR40" s="27"/>
      <c r="AFS40" s="27"/>
      <c r="AFT40" s="27"/>
      <c r="AFU40" s="27"/>
      <c r="AFV40" s="27"/>
      <c r="AFW40" s="27"/>
      <c r="AFX40" s="27"/>
      <c r="AFY40" s="27"/>
      <c r="AFZ40" s="27"/>
      <c r="AGA40" s="27"/>
      <c r="AGB40" s="27"/>
      <c r="AGC40" s="27"/>
      <c r="AGD40" s="27"/>
      <c r="AGE40" s="27"/>
      <c r="AGF40" s="27"/>
      <c r="AGG40" s="27"/>
      <c r="AGH40" s="27"/>
      <c r="AGI40" s="27"/>
      <c r="AGJ40" s="27"/>
      <c r="AGK40" s="27"/>
      <c r="AGL40" s="27"/>
      <c r="AGM40" s="27"/>
      <c r="AGN40" s="27"/>
      <c r="AGO40" s="27"/>
      <c r="AGP40" s="27"/>
      <c r="AGQ40" s="27"/>
      <c r="AGR40" s="27"/>
      <c r="AGS40" s="27"/>
      <c r="AGT40" s="27"/>
      <c r="AGU40" s="27"/>
      <c r="AGV40" s="27"/>
      <c r="AGW40" s="27"/>
      <c r="AGX40" s="27"/>
      <c r="AGY40" s="27"/>
      <c r="AGZ40" s="27"/>
      <c r="AHA40" s="27"/>
      <c r="AHB40" s="27"/>
      <c r="AHC40" s="27"/>
      <c r="AHD40" s="27"/>
      <c r="AHE40" s="27"/>
      <c r="AHF40" s="27"/>
      <c r="AHG40" s="27"/>
      <c r="AHH40" s="27"/>
      <c r="AHI40" s="27"/>
      <c r="AHJ40" s="27"/>
      <c r="AHK40" s="27"/>
      <c r="AHL40" s="27"/>
      <c r="AHM40" s="27"/>
      <c r="AHN40" s="27"/>
      <c r="AHO40" s="27"/>
      <c r="AHP40" s="27"/>
      <c r="AHQ40" s="27"/>
      <c r="AHR40" s="27"/>
      <c r="AHS40" s="27"/>
      <c r="AHT40" s="27"/>
      <c r="AHU40" s="27"/>
      <c r="AHV40" s="27"/>
      <c r="AHW40" s="27"/>
      <c r="AHX40" s="27"/>
      <c r="AHY40" s="27"/>
      <c r="AHZ40" s="27"/>
      <c r="AIA40" s="27"/>
      <c r="AIB40" s="27"/>
      <c r="AIC40" s="27"/>
      <c r="AID40" s="27"/>
      <c r="AIE40" s="27"/>
      <c r="AIF40" s="27"/>
      <c r="AIG40" s="27"/>
      <c r="AIH40" s="27"/>
      <c r="AII40" s="27"/>
      <c r="AIJ40" s="27"/>
      <c r="AIK40" s="27"/>
      <c r="AIL40" s="27"/>
      <c r="AIM40" s="27"/>
      <c r="AIN40" s="27"/>
      <c r="AIO40" s="27"/>
      <c r="AIP40" s="27"/>
      <c r="AIQ40" s="27"/>
      <c r="AIR40" s="27"/>
      <c r="AIS40" s="27"/>
      <c r="AIT40" s="27"/>
      <c r="AIU40" s="27"/>
      <c r="AIV40" s="27"/>
      <c r="AIW40" s="27"/>
      <c r="AIX40" s="27"/>
      <c r="AIY40" s="27"/>
      <c r="AIZ40" s="27"/>
      <c r="AJA40" s="27"/>
      <c r="AJB40" s="27"/>
      <c r="AJC40" s="27"/>
      <c r="AJD40" s="27"/>
      <c r="AJE40" s="27"/>
      <c r="AJF40" s="27"/>
      <c r="AJG40" s="27"/>
      <c r="AJH40" s="27"/>
      <c r="AJI40" s="27"/>
      <c r="AJJ40" s="27"/>
      <c r="AJK40" s="27"/>
      <c r="AJL40" s="27"/>
      <c r="AJM40" s="27"/>
      <c r="AJN40" s="27"/>
      <c r="AJO40" s="27"/>
      <c r="AJP40" s="27"/>
      <c r="AJQ40" s="27"/>
      <c r="AJR40" s="27"/>
      <c r="AJS40" s="27"/>
      <c r="AJT40" s="27"/>
      <c r="AJU40" s="27"/>
      <c r="AJV40" s="27"/>
      <c r="AJW40" s="27"/>
      <c r="AJX40" s="27"/>
      <c r="AJY40" s="27"/>
      <c r="AJZ40" s="27"/>
      <c r="AKA40" s="27"/>
      <c r="AKB40" s="27"/>
      <c r="AKC40" s="27"/>
      <c r="AKD40" s="27"/>
      <c r="AKE40" s="27"/>
      <c r="AKF40" s="27"/>
      <c r="AKG40" s="27"/>
      <c r="AKH40" s="27"/>
      <c r="AKI40" s="27"/>
      <c r="AKJ40" s="27"/>
      <c r="AKK40" s="27"/>
      <c r="AKL40" s="27"/>
      <c r="AKM40" s="27"/>
      <c r="AKN40" s="27"/>
      <c r="AKO40" s="27"/>
      <c r="AKP40" s="27"/>
      <c r="AKQ40" s="27"/>
      <c r="AKR40" s="27"/>
      <c r="AKS40" s="27"/>
      <c r="AKT40" s="27"/>
      <c r="AKU40" s="27"/>
      <c r="AKV40" s="27"/>
      <c r="AKW40" s="27"/>
      <c r="AKX40" s="27"/>
      <c r="AKY40" s="27"/>
      <c r="AKZ40" s="27"/>
      <c r="ALA40" s="27"/>
      <c r="ALB40" s="27"/>
      <c r="ALC40" s="27"/>
      <c r="ALD40" s="27"/>
      <c r="ALE40" s="27"/>
      <c r="ALF40" s="27"/>
      <c r="ALG40" s="27"/>
      <c r="ALH40" s="27"/>
      <c r="ALI40" s="27"/>
      <c r="ALJ40" s="27"/>
      <c r="ALK40" s="27"/>
      <c r="ALL40" s="27"/>
      <c r="ALM40" s="27"/>
      <c r="ALN40" s="27"/>
      <c r="ALO40" s="27"/>
    </row>
    <row r="41" spans="1:1003" x14ac:dyDescent="0.35">
      <c r="A41" s="27"/>
      <c r="B41" s="22"/>
      <c r="D41" s="27"/>
      <c r="E41" s="27"/>
      <c r="F41" s="27"/>
      <c r="G41" s="27"/>
      <c r="H41" s="22"/>
    </row>
    <row r="42" spans="1:1003" x14ac:dyDescent="0.35">
      <c r="A42" s="27"/>
      <c r="B42" s="22"/>
      <c r="D42" s="27"/>
      <c r="E42" s="27"/>
      <c r="F42" s="27"/>
      <c r="G42" s="27"/>
      <c r="H42" s="22"/>
    </row>
    <row r="43" spans="1:1003" x14ac:dyDescent="0.35">
      <c r="A43" s="27"/>
      <c r="B43" s="22"/>
      <c r="D43" s="27"/>
      <c r="E43" s="27"/>
      <c r="F43" s="27"/>
      <c r="G43" s="27"/>
      <c r="H43" s="22"/>
    </row>
    <row r="44" spans="1:1003" x14ac:dyDescent="0.35">
      <c r="A44" s="27"/>
      <c r="B44" s="22"/>
      <c r="D44" s="27"/>
      <c r="E44" s="27"/>
      <c r="F44" s="27"/>
      <c r="G44" s="27"/>
      <c r="H44" s="22"/>
    </row>
    <row r="45" spans="1:1003" x14ac:dyDescent="0.35">
      <c r="A45" s="27"/>
      <c r="B45" s="22"/>
      <c r="D45" s="27"/>
      <c r="E45" s="27"/>
      <c r="F45" s="27"/>
      <c r="G45" s="27"/>
      <c r="H45" s="22"/>
    </row>
    <row r="46" spans="1:1003" x14ac:dyDescent="0.35">
      <c r="A46" s="27"/>
      <c r="B46" s="22"/>
      <c r="D46" s="27"/>
      <c r="E46" s="27"/>
      <c r="F46" s="27"/>
      <c r="G46" s="27"/>
      <c r="H46" s="22"/>
    </row>
    <row r="47" spans="1:1003" x14ac:dyDescent="0.35">
      <c r="A47" s="27"/>
      <c r="B47" s="22"/>
      <c r="D47" s="27"/>
      <c r="E47" s="27"/>
      <c r="F47" s="27"/>
      <c r="G47" s="27"/>
      <c r="H47" s="22"/>
    </row>
    <row r="48" spans="1:1003" x14ac:dyDescent="0.35">
      <c r="A48" s="27"/>
      <c r="B48" s="22"/>
      <c r="D48" s="27"/>
      <c r="E48" s="27"/>
      <c r="F48" s="27"/>
      <c r="G48" s="27"/>
      <c r="H48" s="22"/>
    </row>
    <row r="49" spans="1:8" x14ac:dyDescent="0.35">
      <c r="A49" s="27"/>
      <c r="B49" s="22"/>
      <c r="E49" s="27"/>
      <c r="F49" s="27"/>
      <c r="G49" s="27"/>
      <c r="H49" s="22"/>
    </row>
    <row r="50" spans="1:8" x14ac:dyDescent="0.35">
      <c r="A50" s="27"/>
      <c r="B50" s="22"/>
      <c r="E50" s="27"/>
      <c r="F50" s="27"/>
      <c r="G50" s="27"/>
      <c r="H50" s="22"/>
    </row>
    <row r="51" spans="1:8" x14ac:dyDescent="0.35">
      <c r="A51" s="27"/>
      <c r="B51" s="22"/>
      <c r="E51" s="27"/>
      <c r="F51" s="27"/>
      <c r="G51" s="27"/>
      <c r="H51" s="22"/>
    </row>
    <row r="54" spans="1:8" x14ac:dyDescent="0.35">
      <c r="H54" s="30"/>
    </row>
    <row r="58" spans="1:8" x14ac:dyDescent="0.35">
      <c r="A58" s="27"/>
      <c r="B58" s="22"/>
      <c r="E58" s="27"/>
      <c r="F58" s="27"/>
      <c r="G58" s="27"/>
      <c r="H58" s="22"/>
    </row>
    <row r="61" spans="1:8" x14ac:dyDescent="0.35">
      <c r="A61" s="27"/>
      <c r="B61" s="22"/>
      <c r="E61" s="27"/>
      <c r="F61" s="27"/>
      <c r="G61" s="27"/>
      <c r="H61" s="22"/>
    </row>
    <row r="64" spans="1:8" x14ac:dyDescent="0.35">
      <c r="A64" s="27"/>
      <c r="B64" s="22"/>
      <c r="E64" s="27"/>
      <c r="F64" s="27"/>
      <c r="G64" s="27"/>
      <c r="H64" s="22"/>
    </row>
    <row r="144" spans="8:8" x14ac:dyDescent="0.35">
      <c r="H144" s="30"/>
    </row>
    <row r="155" spans="1:1003" x14ac:dyDescent="0.35">
      <c r="A155" s="27"/>
      <c r="B155" s="22"/>
      <c r="D155" s="27"/>
      <c r="E155" s="27"/>
      <c r="F155" s="27"/>
      <c r="H155" s="22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  <c r="BE155" s="27"/>
      <c r="BF155" s="27"/>
      <c r="BG155" s="27"/>
      <c r="BH155" s="27"/>
      <c r="BI155" s="27"/>
      <c r="BJ155" s="27"/>
      <c r="BK155" s="27"/>
      <c r="BL155" s="27"/>
      <c r="BM155" s="27"/>
      <c r="BN155" s="27"/>
      <c r="BO155" s="27"/>
      <c r="BP155" s="27"/>
      <c r="BQ155" s="27"/>
      <c r="BR155" s="27"/>
      <c r="BS155" s="27"/>
      <c r="BT155" s="27"/>
      <c r="BU155" s="27"/>
      <c r="BV155" s="27"/>
      <c r="BW155" s="27"/>
      <c r="BX155" s="27"/>
      <c r="BY155" s="27"/>
      <c r="BZ155" s="27"/>
      <c r="CA155" s="27"/>
      <c r="CB155" s="27"/>
      <c r="CC155" s="27"/>
      <c r="CD155" s="27"/>
      <c r="CE155" s="27"/>
      <c r="CF155" s="27"/>
      <c r="CG155" s="27"/>
      <c r="CH155" s="27"/>
      <c r="CI155" s="27"/>
      <c r="CJ155" s="27"/>
      <c r="CK155" s="27"/>
      <c r="CL155" s="27"/>
      <c r="CM155" s="27"/>
      <c r="CN155" s="27"/>
      <c r="CO155" s="27"/>
      <c r="CP155" s="27"/>
      <c r="CQ155" s="27"/>
      <c r="CR155" s="27"/>
      <c r="CS155" s="27"/>
      <c r="CT155" s="27"/>
      <c r="CU155" s="27"/>
      <c r="CV155" s="27"/>
      <c r="CW155" s="27"/>
      <c r="CX155" s="27"/>
      <c r="CY155" s="27"/>
      <c r="CZ155" s="27"/>
      <c r="DA155" s="27"/>
      <c r="DB155" s="27"/>
      <c r="DC155" s="27"/>
      <c r="DD155" s="27"/>
      <c r="DE155" s="27"/>
      <c r="DF155" s="27"/>
      <c r="DG155" s="27"/>
      <c r="DH155" s="27"/>
      <c r="DI155" s="27"/>
      <c r="DJ155" s="27"/>
      <c r="DK155" s="27"/>
      <c r="DL155" s="27"/>
      <c r="DM155" s="27"/>
      <c r="DN155" s="27"/>
      <c r="DO155" s="27"/>
      <c r="DP155" s="27"/>
      <c r="DQ155" s="27"/>
      <c r="DR155" s="27"/>
      <c r="DS155" s="27"/>
      <c r="DT155" s="27"/>
      <c r="DU155" s="27"/>
      <c r="DV155" s="27"/>
      <c r="DW155" s="27"/>
      <c r="DX155" s="27"/>
      <c r="DY155" s="27"/>
      <c r="DZ155" s="27"/>
      <c r="EA155" s="27"/>
      <c r="EB155" s="27"/>
      <c r="EC155" s="27"/>
      <c r="ED155" s="27"/>
      <c r="EE155" s="27"/>
      <c r="EF155" s="27"/>
      <c r="EG155" s="27"/>
      <c r="EH155" s="27"/>
      <c r="EI155" s="27"/>
      <c r="EJ155" s="27"/>
      <c r="EK155" s="27"/>
      <c r="EL155" s="27"/>
      <c r="EM155" s="27"/>
      <c r="EN155" s="27"/>
      <c r="EO155" s="27"/>
      <c r="EP155" s="27"/>
      <c r="EQ155" s="27"/>
      <c r="ER155" s="27"/>
      <c r="ES155" s="27"/>
      <c r="ET155" s="27"/>
      <c r="EU155" s="27"/>
      <c r="EV155" s="27"/>
      <c r="EW155" s="27"/>
      <c r="EX155" s="27"/>
      <c r="EY155" s="27"/>
      <c r="EZ155" s="27"/>
      <c r="FA155" s="27"/>
      <c r="FB155" s="27"/>
      <c r="FC155" s="27"/>
      <c r="FD155" s="27"/>
      <c r="FE155" s="27"/>
      <c r="FF155" s="27"/>
      <c r="FG155" s="27"/>
      <c r="FH155" s="27"/>
      <c r="FI155" s="27"/>
      <c r="FJ155" s="27"/>
      <c r="FK155" s="27"/>
      <c r="FL155" s="27"/>
      <c r="FM155" s="27"/>
      <c r="FN155" s="27"/>
      <c r="FO155" s="27"/>
      <c r="FP155" s="27"/>
      <c r="FQ155" s="27"/>
      <c r="FR155" s="27"/>
      <c r="FS155" s="27"/>
      <c r="FT155" s="27"/>
      <c r="FU155" s="27"/>
      <c r="FV155" s="27"/>
      <c r="FW155" s="27"/>
      <c r="FX155" s="27"/>
      <c r="FY155" s="27"/>
      <c r="FZ155" s="27"/>
      <c r="GA155" s="27"/>
      <c r="GB155" s="27"/>
      <c r="GC155" s="27"/>
      <c r="GD155" s="27"/>
      <c r="GE155" s="27"/>
      <c r="GF155" s="27"/>
      <c r="GG155" s="27"/>
      <c r="GH155" s="27"/>
      <c r="GI155" s="27"/>
      <c r="GJ155" s="27"/>
      <c r="GK155" s="27"/>
      <c r="GL155" s="27"/>
      <c r="GM155" s="27"/>
      <c r="GN155" s="27"/>
      <c r="GO155" s="27"/>
      <c r="GP155" s="27"/>
      <c r="GQ155" s="27"/>
      <c r="GR155" s="27"/>
      <c r="GS155" s="27"/>
      <c r="GT155" s="27"/>
      <c r="GU155" s="27"/>
      <c r="GV155" s="27"/>
      <c r="GW155" s="27"/>
      <c r="GX155" s="27"/>
      <c r="GY155" s="27"/>
      <c r="GZ155" s="27"/>
      <c r="HA155" s="27"/>
      <c r="HB155" s="27"/>
      <c r="HC155" s="27"/>
      <c r="HD155" s="27"/>
      <c r="HE155" s="27"/>
      <c r="HF155" s="27"/>
      <c r="HG155" s="27"/>
      <c r="HH155" s="27"/>
      <c r="HI155" s="27"/>
      <c r="HJ155" s="27"/>
      <c r="HK155" s="27"/>
      <c r="HL155" s="27"/>
      <c r="HM155" s="27"/>
      <c r="HN155" s="27"/>
      <c r="HO155" s="27"/>
      <c r="HP155" s="27"/>
      <c r="HQ155" s="27"/>
      <c r="HR155" s="27"/>
      <c r="HS155" s="27"/>
      <c r="HT155" s="27"/>
      <c r="HU155" s="27"/>
      <c r="HV155" s="27"/>
      <c r="HW155" s="27"/>
      <c r="HX155" s="27"/>
      <c r="HY155" s="27"/>
      <c r="HZ155" s="27"/>
      <c r="IA155" s="27"/>
      <c r="IB155" s="27"/>
      <c r="IC155" s="27"/>
      <c r="ID155" s="27"/>
      <c r="IE155" s="27"/>
      <c r="IF155" s="27"/>
      <c r="IG155" s="27"/>
      <c r="IH155" s="27"/>
      <c r="II155" s="27"/>
      <c r="IJ155" s="27"/>
      <c r="IK155" s="27"/>
      <c r="IL155" s="27"/>
      <c r="IM155" s="27"/>
      <c r="IN155" s="27"/>
      <c r="IO155" s="27"/>
      <c r="IP155" s="27"/>
      <c r="IQ155" s="27"/>
      <c r="IR155" s="27"/>
      <c r="IS155" s="27"/>
      <c r="IT155" s="27"/>
      <c r="IU155" s="27"/>
      <c r="IV155" s="27"/>
      <c r="IW155" s="27"/>
      <c r="IX155" s="27"/>
      <c r="IY155" s="27"/>
      <c r="IZ155" s="27"/>
      <c r="JA155" s="27"/>
      <c r="JB155" s="27"/>
      <c r="JC155" s="27"/>
      <c r="JD155" s="27"/>
      <c r="JE155" s="27"/>
      <c r="JF155" s="27"/>
      <c r="JG155" s="27"/>
      <c r="JH155" s="27"/>
      <c r="JI155" s="27"/>
      <c r="JJ155" s="27"/>
      <c r="JK155" s="27"/>
      <c r="JL155" s="27"/>
      <c r="JM155" s="27"/>
      <c r="JN155" s="27"/>
      <c r="JO155" s="27"/>
      <c r="JP155" s="27"/>
      <c r="JQ155" s="27"/>
      <c r="JR155" s="27"/>
      <c r="JS155" s="27"/>
      <c r="JT155" s="27"/>
      <c r="JU155" s="27"/>
      <c r="JV155" s="27"/>
      <c r="JW155" s="27"/>
      <c r="JX155" s="27"/>
      <c r="JY155" s="27"/>
      <c r="JZ155" s="27"/>
      <c r="KA155" s="27"/>
      <c r="KB155" s="27"/>
      <c r="KC155" s="27"/>
      <c r="KD155" s="27"/>
      <c r="KE155" s="27"/>
      <c r="KF155" s="27"/>
      <c r="KG155" s="27"/>
      <c r="KH155" s="27"/>
      <c r="KI155" s="27"/>
      <c r="KJ155" s="27"/>
      <c r="KK155" s="27"/>
      <c r="KL155" s="27"/>
      <c r="KM155" s="27"/>
      <c r="KN155" s="27"/>
      <c r="KO155" s="27"/>
      <c r="KP155" s="27"/>
      <c r="KQ155" s="27"/>
      <c r="KR155" s="27"/>
      <c r="KS155" s="27"/>
      <c r="KT155" s="27"/>
      <c r="KU155" s="27"/>
      <c r="KV155" s="27"/>
      <c r="KW155" s="27"/>
      <c r="KX155" s="27"/>
      <c r="KY155" s="27"/>
      <c r="KZ155" s="27"/>
      <c r="LA155" s="27"/>
      <c r="LB155" s="27"/>
      <c r="LC155" s="27"/>
      <c r="LD155" s="27"/>
      <c r="LE155" s="27"/>
      <c r="LF155" s="27"/>
      <c r="LG155" s="27"/>
      <c r="LH155" s="27"/>
      <c r="LI155" s="27"/>
      <c r="LJ155" s="27"/>
      <c r="LK155" s="27"/>
      <c r="LL155" s="27"/>
      <c r="LM155" s="27"/>
      <c r="LN155" s="27"/>
      <c r="LO155" s="27"/>
      <c r="LP155" s="27"/>
      <c r="LQ155" s="27"/>
      <c r="LR155" s="27"/>
      <c r="LS155" s="27"/>
      <c r="LT155" s="27"/>
      <c r="LU155" s="27"/>
      <c r="LV155" s="27"/>
      <c r="LW155" s="27"/>
      <c r="LX155" s="27"/>
      <c r="LY155" s="27"/>
      <c r="LZ155" s="27"/>
      <c r="MA155" s="27"/>
      <c r="MB155" s="27"/>
      <c r="MC155" s="27"/>
      <c r="MD155" s="27"/>
      <c r="ME155" s="27"/>
      <c r="MF155" s="27"/>
      <c r="MG155" s="27"/>
      <c r="MH155" s="27"/>
      <c r="MI155" s="27"/>
      <c r="MJ155" s="27"/>
      <c r="MK155" s="27"/>
      <c r="ML155" s="27"/>
      <c r="MM155" s="27"/>
      <c r="MN155" s="27"/>
      <c r="MO155" s="27"/>
      <c r="MP155" s="27"/>
      <c r="MQ155" s="27"/>
      <c r="MR155" s="27"/>
      <c r="MS155" s="27"/>
      <c r="MT155" s="27"/>
      <c r="MU155" s="27"/>
      <c r="MV155" s="27"/>
      <c r="MW155" s="27"/>
      <c r="MX155" s="27"/>
      <c r="MY155" s="27"/>
      <c r="MZ155" s="27"/>
      <c r="NA155" s="27"/>
      <c r="NB155" s="27"/>
      <c r="NC155" s="27"/>
      <c r="ND155" s="27"/>
      <c r="NE155" s="27"/>
      <c r="NF155" s="27"/>
      <c r="NG155" s="27"/>
      <c r="NH155" s="27"/>
      <c r="NI155" s="27"/>
      <c r="NJ155" s="27"/>
      <c r="NK155" s="27"/>
      <c r="NL155" s="27"/>
      <c r="NM155" s="27"/>
      <c r="NN155" s="27"/>
      <c r="NO155" s="27"/>
      <c r="NP155" s="27"/>
      <c r="NQ155" s="27"/>
      <c r="NR155" s="27"/>
      <c r="NS155" s="27"/>
      <c r="NT155" s="27"/>
      <c r="NU155" s="27"/>
      <c r="NV155" s="27"/>
      <c r="NW155" s="27"/>
      <c r="NX155" s="27"/>
      <c r="NY155" s="27"/>
      <c r="NZ155" s="27"/>
      <c r="OA155" s="27"/>
      <c r="OB155" s="27"/>
      <c r="OC155" s="27"/>
      <c r="OD155" s="27"/>
      <c r="OE155" s="27"/>
      <c r="OF155" s="27"/>
      <c r="OG155" s="27"/>
      <c r="OH155" s="27"/>
      <c r="OI155" s="27"/>
      <c r="OJ155" s="27"/>
      <c r="OK155" s="27"/>
      <c r="OL155" s="27"/>
      <c r="OM155" s="27"/>
      <c r="ON155" s="27"/>
      <c r="OO155" s="27"/>
      <c r="OP155" s="27"/>
      <c r="OQ155" s="27"/>
      <c r="OR155" s="27"/>
      <c r="OS155" s="27"/>
      <c r="OT155" s="27"/>
      <c r="OU155" s="27"/>
      <c r="OV155" s="27"/>
      <c r="OW155" s="27"/>
      <c r="OX155" s="27"/>
      <c r="OY155" s="27"/>
      <c r="OZ155" s="27"/>
      <c r="PA155" s="27"/>
      <c r="PB155" s="27"/>
      <c r="PC155" s="27"/>
      <c r="PD155" s="27"/>
      <c r="PE155" s="27"/>
      <c r="PF155" s="27"/>
      <c r="PG155" s="27"/>
      <c r="PH155" s="27"/>
      <c r="PI155" s="27"/>
      <c r="PJ155" s="27"/>
      <c r="PK155" s="27"/>
      <c r="PL155" s="27"/>
      <c r="PM155" s="27"/>
      <c r="PN155" s="27"/>
      <c r="PO155" s="27"/>
      <c r="PP155" s="27"/>
      <c r="PQ155" s="27"/>
      <c r="PR155" s="27"/>
      <c r="PS155" s="27"/>
      <c r="PT155" s="27"/>
      <c r="PU155" s="27"/>
      <c r="PV155" s="27"/>
      <c r="PW155" s="27"/>
      <c r="PX155" s="27"/>
      <c r="PY155" s="27"/>
      <c r="PZ155" s="27"/>
      <c r="QA155" s="27"/>
      <c r="QB155" s="27"/>
      <c r="QC155" s="27"/>
      <c r="QD155" s="27"/>
      <c r="QE155" s="27"/>
      <c r="QF155" s="27"/>
      <c r="QG155" s="27"/>
      <c r="QH155" s="27"/>
      <c r="QI155" s="27"/>
      <c r="QJ155" s="27"/>
      <c r="QK155" s="27"/>
      <c r="QL155" s="27"/>
      <c r="QM155" s="27"/>
      <c r="QN155" s="27"/>
      <c r="QO155" s="27"/>
      <c r="QP155" s="27"/>
      <c r="QQ155" s="27"/>
      <c r="QR155" s="27"/>
      <c r="QS155" s="27"/>
      <c r="QT155" s="27"/>
      <c r="QU155" s="27"/>
      <c r="QV155" s="27"/>
      <c r="QW155" s="27"/>
      <c r="QX155" s="27"/>
      <c r="QY155" s="27"/>
      <c r="QZ155" s="27"/>
      <c r="RA155" s="27"/>
      <c r="RB155" s="27"/>
      <c r="RC155" s="27"/>
      <c r="RD155" s="27"/>
      <c r="RE155" s="27"/>
      <c r="RF155" s="27"/>
      <c r="RG155" s="27"/>
      <c r="RH155" s="27"/>
      <c r="RI155" s="27"/>
      <c r="RJ155" s="27"/>
      <c r="RK155" s="27"/>
      <c r="RL155" s="27"/>
      <c r="RM155" s="27"/>
      <c r="RN155" s="27"/>
      <c r="RO155" s="27"/>
      <c r="RP155" s="27"/>
      <c r="RQ155" s="27"/>
      <c r="RR155" s="27"/>
      <c r="RS155" s="27"/>
      <c r="RT155" s="27"/>
      <c r="RU155" s="27"/>
      <c r="RV155" s="27"/>
      <c r="RW155" s="27"/>
      <c r="RX155" s="27"/>
      <c r="RY155" s="27"/>
      <c r="RZ155" s="27"/>
      <c r="SA155" s="27"/>
      <c r="SB155" s="27"/>
      <c r="SC155" s="27"/>
      <c r="SD155" s="27"/>
      <c r="SE155" s="27"/>
      <c r="SF155" s="27"/>
      <c r="SG155" s="27"/>
      <c r="SH155" s="27"/>
      <c r="SI155" s="27"/>
      <c r="SJ155" s="27"/>
      <c r="SK155" s="27"/>
      <c r="SL155" s="27"/>
      <c r="SM155" s="27"/>
      <c r="SN155" s="27"/>
      <c r="SO155" s="27"/>
      <c r="SP155" s="27"/>
      <c r="SQ155" s="27"/>
      <c r="SR155" s="27"/>
      <c r="SS155" s="27"/>
      <c r="ST155" s="27"/>
      <c r="SU155" s="27"/>
      <c r="SV155" s="27"/>
      <c r="SW155" s="27"/>
      <c r="SX155" s="27"/>
      <c r="SY155" s="27"/>
      <c r="SZ155" s="27"/>
      <c r="TA155" s="27"/>
      <c r="TB155" s="27"/>
      <c r="TC155" s="27"/>
      <c r="TD155" s="27"/>
      <c r="TE155" s="27"/>
      <c r="TF155" s="27"/>
      <c r="TG155" s="27"/>
      <c r="TH155" s="27"/>
      <c r="TI155" s="27"/>
      <c r="TJ155" s="27"/>
      <c r="TK155" s="27"/>
      <c r="TL155" s="27"/>
      <c r="TM155" s="27"/>
      <c r="TN155" s="27"/>
      <c r="TO155" s="27"/>
      <c r="TP155" s="27"/>
      <c r="TQ155" s="27"/>
      <c r="TR155" s="27"/>
      <c r="TS155" s="27"/>
      <c r="TT155" s="27"/>
      <c r="TU155" s="27"/>
      <c r="TV155" s="27"/>
      <c r="TW155" s="27"/>
      <c r="TX155" s="27"/>
      <c r="TY155" s="27"/>
      <c r="TZ155" s="27"/>
      <c r="UA155" s="27"/>
      <c r="UB155" s="27"/>
      <c r="UC155" s="27"/>
      <c r="UD155" s="27"/>
      <c r="UE155" s="27"/>
      <c r="UF155" s="27"/>
      <c r="UG155" s="27"/>
      <c r="UH155" s="27"/>
      <c r="UI155" s="27"/>
      <c r="UJ155" s="27"/>
      <c r="UK155" s="27"/>
      <c r="UL155" s="27"/>
      <c r="UM155" s="27"/>
      <c r="UN155" s="27"/>
      <c r="UO155" s="27"/>
      <c r="UP155" s="27"/>
      <c r="UQ155" s="27"/>
      <c r="UR155" s="27"/>
      <c r="US155" s="27"/>
      <c r="UT155" s="27"/>
      <c r="UU155" s="27"/>
      <c r="UV155" s="27"/>
      <c r="UW155" s="27"/>
      <c r="UX155" s="27"/>
      <c r="UY155" s="27"/>
      <c r="UZ155" s="27"/>
      <c r="VA155" s="27"/>
      <c r="VB155" s="27"/>
      <c r="VC155" s="27"/>
      <c r="VD155" s="27"/>
      <c r="VE155" s="27"/>
      <c r="VF155" s="27"/>
      <c r="VG155" s="27"/>
      <c r="VH155" s="27"/>
      <c r="VI155" s="27"/>
      <c r="VJ155" s="27"/>
      <c r="VK155" s="27"/>
      <c r="VL155" s="27"/>
      <c r="VM155" s="27"/>
      <c r="VN155" s="27"/>
      <c r="VO155" s="27"/>
      <c r="VP155" s="27"/>
      <c r="VQ155" s="27"/>
      <c r="VR155" s="27"/>
      <c r="VS155" s="27"/>
      <c r="VT155" s="27"/>
      <c r="VU155" s="27"/>
      <c r="VV155" s="27"/>
      <c r="VW155" s="27"/>
      <c r="VX155" s="27"/>
      <c r="VY155" s="27"/>
      <c r="VZ155" s="27"/>
      <c r="WA155" s="27"/>
      <c r="WB155" s="27"/>
      <c r="WC155" s="27"/>
      <c r="WD155" s="27"/>
      <c r="WE155" s="27"/>
      <c r="WF155" s="27"/>
      <c r="WG155" s="27"/>
      <c r="WH155" s="27"/>
      <c r="WI155" s="27"/>
      <c r="WJ155" s="27"/>
      <c r="WK155" s="27"/>
      <c r="WL155" s="27"/>
      <c r="WM155" s="27"/>
      <c r="WN155" s="27"/>
      <c r="WO155" s="27"/>
      <c r="WP155" s="27"/>
      <c r="WQ155" s="27"/>
      <c r="WR155" s="27"/>
      <c r="WS155" s="27"/>
      <c r="WT155" s="27"/>
      <c r="WU155" s="27"/>
      <c r="WV155" s="27"/>
      <c r="WW155" s="27"/>
      <c r="WX155" s="27"/>
      <c r="WY155" s="27"/>
      <c r="WZ155" s="27"/>
      <c r="XA155" s="27"/>
      <c r="XB155" s="27"/>
      <c r="XC155" s="27"/>
      <c r="XD155" s="27"/>
      <c r="XE155" s="27"/>
      <c r="XF155" s="27"/>
      <c r="XG155" s="27"/>
      <c r="XH155" s="27"/>
      <c r="XI155" s="27"/>
      <c r="XJ155" s="27"/>
      <c r="XK155" s="27"/>
      <c r="XL155" s="27"/>
      <c r="XM155" s="27"/>
      <c r="XN155" s="27"/>
      <c r="XO155" s="27"/>
      <c r="XP155" s="27"/>
      <c r="XQ155" s="27"/>
      <c r="XR155" s="27"/>
      <c r="XS155" s="27"/>
      <c r="XT155" s="27"/>
      <c r="XU155" s="27"/>
      <c r="XV155" s="27"/>
      <c r="XW155" s="27"/>
      <c r="XX155" s="27"/>
      <c r="XY155" s="27"/>
      <c r="XZ155" s="27"/>
      <c r="YA155" s="27"/>
      <c r="YB155" s="27"/>
      <c r="YC155" s="27"/>
      <c r="YD155" s="27"/>
      <c r="YE155" s="27"/>
      <c r="YF155" s="27"/>
      <c r="YG155" s="27"/>
      <c r="YH155" s="27"/>
      <c r="YI155" s="27"/>
      <c r="YJ155" s="27"/>
      <c r="YK155" s="27"/>
      <c r="YL155" s="27"/>
      <c r="YM155" s="27"/>
      <c r="YN155" s="27"/>
      <c r="YO155" s="27"/>
      <c r="YP155" s="27"/>
      <c r="YQ155" s="27"/>
      <c r="YR155" s="27"/>
      <c r="YS155" s="27"/>
      <c r="YT155" s="27"/>
      <c r="YU155" s="27"/>
      <c r="YV155" s="27"/>
      <c r="YW155" s="27"/>
      <c r="YX155" s="27"/>
      <c r="YY155" s="27"/>
      <c r="YZ155" s="27"/>
      <c r="ZA155" s="27"/>
      <c r="ZB155" s="27"/>
      <c r="ZC155" s="27"/>
      <c r="ZD155" s="27"/>
      <c r="ZE155" s="27"/>
      <c r="ZF155" s="27"/>
      <c r="ZG155" s="27"/>
      <c r="ZH155" s="27"/>
      <c r="ZI155" s="27"/>
      <c r="ZJ155" s="27"/>
      <c r="ZK155" s="27"/>
      <c r="ZL155" s="27"/>
      <c r="ZM155" s="27"/>
      <c r="ZN155" s="27"/>
      <c r="ZO155" s="27"/>
      <c r="ZP155" s="27"/>
      <c r="ZQ155" s="27"/>
      <c r="ZR155" s="27"/>
      <c r="ZS155" s="27"/>
      <c r="ZT155" s="27"/>
      <c r="ZU155" s="27"/>
      <c r="ZV155" s="27"/>
      <c r="ZW155" s="27"/>
      <c r="ZX155" s="27"/>
      <c r="ZY155" s="27"/>
      <c r="ZZ155" s="27"/>
      <c r="AAA155" s="27"/>
      <c r="AAB155" s="27"/>
      <c r="AAC155" s="27"/>
      <c r="AAD155" s="27"/>
      <c r="AAE155" s="27"/>
      <c r="AAF155" s="27"/>
      <c r="AAG155" s="27"/>
      <c r="AAH155" s="27"/>
      <c r="AAI155" s="27"/>
      <c r="AAJ155" s="27"/>
      <c r="AAK155" s="27"/>
      <c r="AAL155" s="27"/>
      <c r="AAM155" s="27"/>
      <c r="AAN155" s="27"/>
      <c r="AAO155" s="27"/>
      <c r="AAP155" s="27"/>
      <c r="AAQ155" s="27"/>
      <c r="AAR155" s="27"/>
      <c r="AAS155" s="27"/>
      <c r="AAT155" s="27"/>
      <c r="AAU155" s="27"/>
      <c r="AAV155" s="27"/>
      <c r="AAW155" s="27"/>
      <c r="AAX155" s="27"/>
      <c r="AAY155" s="27"/>
      <c r="AAZ155" s="27"/>
      <c r="ABA155" s="27"/>
      <c r="ABB155" s="27"/>
      <c r="ABC155" s="27"/>
      <c r="ABD155" s="27"/>
      <c r="ABE155" s="27"/>
      <c r="ABF155" s="27"/>
      <c r="ABG155" s="27"/>
      <c r="ABH155" s="27"/>
      <c r="ABI155" s="27"/>
      <c r="ABJ155" s="27"/>
      <c r="ABK155" s="27"/>
      <c r="ABL155" s="27"/>
      <c r="ABM155" s="27"/>
      <c r="ABN155" s="27"/>
      <c r="ABO155" s="27"/>
      <c r="ABP155" s="27"/>
      <c r="ABQ155" s="27"/>
      <c r="ABR155" s="27"/>
      <c r="ABS155" s="27"/>
      <c r="ABT155" s="27"/>
      <c r="ABU155" s="27"/>
      <c r="ABV155" s="27"/>
      <c r="ABW155" s="27"/>
      <c r="ABX155" s="27"/>
      <c r="ABY155" s="27"/>
      <c r="ABZ155" s="27"/>
      <c r="ACA155" s="27"/>
      <c r="ACB155" s="27"/>
      <c r="ACC155" s="27"/>
      <c r="ACD155" s="27"/>
      <c r="ACE155" s="27"/>
      <c r="ACF155" s="27"/>
      <c r="ACG155" s="27"/>
      <c r="ACH155" s="27"/>
      <c r="ACI155" s="27"/>
      <c r="ACJ155" s="27"/>
      <c r="ACK155" s="27"/>
      <c r="ACL155" s="27"/>
      <c r="ACM155" s="27"/>
      <c r="ACN155" s="27"/>
      <c r="ACO155" s="27"/>
      <c r="ACP155" s="27"/>
      <c r="ACQ155" s="27"/>
      <c r="ACR155" s="27"/>
      <c r="ACS155" s="27"/>
      <c r="ACT155" s="27"/>
      <c r="ACU155" s="27"/>
      <c r="ACV155" s="27"/>
      <c r="ACW155" s="27"/>
      <c r="ACX155" s="27"/>
      <c r="ACY155" s="27"/>
      <c r="ACZ155" s="27"/>
      <c r="ADA155" s="27"/>
      <c r="ADB155" s="27"/>
      <c r="ADC155" s="27"/>
      <c r="ADD155" s="27"/>
      <c r="ADE155" s="27"/>
      <c r="ADF155" s="27"/>
      <c r="ADG155" s="27"/>
      <c r="ADH155" s="27"/>
      <c r="ADI155" s="27"/>
      <c r="ADJ155" s="27"/>
      <c r="ADK155" s="27"/>
      <c r="ADL155" s="27"/>
      <c r="ADM155" s="27"/>
      <c r="ADN155" s="27"/>
      <c r="ADO155" s="27"/>
      <c r="ADP155" s="27"/>
      <c r="ADQ155" s="27"/>
      <c r="ADR155" s="27"/>
      <c r="ADS155" s="27"/>
      <c r="ADT155" s="27"/>
      <c r="ADU155" s="27"/>
      <c r="ADV155" s="27"/>
      <c r="ADW155" s="27"/>
      <c r="ADX155" s="27"/>
      <c r="ADY155" s="27"/>
      <c r="ADZ155" s="27"/>
      <c r="AEA155" s="27"/>
      <c r="AEB155" s="27"/>
      <c r="AEC155" s="27"/>
      <c r="AED155" s="27"/>
      <c r="AEE155" s="27"/>
      <c r="AEF155" s="27"/>
      <c r="AEG155" s="27"/>
      <c r="AEH155" s="27"/>
      <c r="AEI155" s="27"/>
      <c r="AEJ155" s="27"/>
      <c r="AEK155" s="27"/>
      <c r="AEL155" s="27"/>
      <c r="AEM155" s="27"/>
      <c r="AEN155" s="27"/>
      <c r="AEO155" s="27"/>
      <c r="AEP155" s="27"/>
      <c r="AEQ155" s="27"/>
      <c r="AER155" s="27"/>
      <c r="AES155" s="27"/>
      <c r="AET155" s="27"/>
      <c r="AEU155" s="27"/>
      <c r="AEV155" s="27"/>
      <c r="AEW155" s="27"/>
      <c r="AEX155" s="27"/>
      <c r="AEY155" s="27"/>
      <c r="AEZ155" s="27"/>
      <c r="AFA155" s="27"/>
      <c r="AFB155" s="27"/>
      <c r="AFC155" s="27"/>
      <c r="AFD155" s="27"/>
      <c r="AFE155" s="27"/>
      <c r="AFF155" s="27"/>
      <c r="AFG155" s="27"/>
      <c r="AFH155" s="27"/>
      <c r="AFI155" s="27"/>
      <c r="AFJ155" s="27"/>
      <c r="AFK155" s="27"/>
      <c r="AFL155" s="27"/>
      <c r="AFM155" s="27"/>
      <c r="AFN155" s="27"/>
      <c r="AFO155" s="27"/>
      <c r="AFP155" s="27"/>
      <c r="AFQ155" s="27"/>
      <c r="AFR155" s="27"/>
      <c r="AFS155" s="27"/>
      <c r="AFT155" s="27"/>
      <c r="AFU155" s="27"/>
      <c r="AFV155" s="27"/>
      <c r="AFW155" s="27"/>
      <c r="AFX155" s="27"/>
      <c r="AFY155" s="27"/>
      <c r="AFZ155" s="27"/>
      <c r="AGA155" s="27"/>
      <c r="AGB155" s="27"/>
      <c r="AGC155" s="27"/>
      <c r="AGD155" s="27"/>
      <c r="AGE155" s="27"/>
      <c r="AGF155" s="27"/>
      <c r="AGG155" s="27"/>
      <c r="AGH155" s="27"/>
      <c r="AGI155" s="27"/>
      <c r="AGJ155" s="27"/>
      <c r="AGK155" s="27"/>
      <c r="AGL155" s="27"/>
      <c r="AGM155" s="27"/>
      <c r="AGN155" s="27"/>
      <c r="AGO155" s="27"/>
      <c r="AGP155" s="27"/>
      <c r="AGQ155" s="27"/>
      <c r="AGR155" s="27"/>
      <c r="AGS155" s="27"/>
      <c r="AGT155" s="27"/>
      <c r="AGU155" s="27"/>
      <c r="AGV155" s="27"/>
      <c r="AGW155" s="27"/>
      <c r="AGX155" s="27"/>
      <c r="AGY155" s="27"/>
      <c r="AGZ155" s="27"/>
      <c r="AHA155" s="27"/>
      <c r="AHB155" s="27"/>
      <c r="AHC155" s="27"/>
      <c r="AHD155" s="27"/>
      <c r="AHE155" s="27"/>
      <c r="AHF155" s="27"/>
      <c r="AHG155" s="27"/>
      <c r="AHH155" s="27"/>
      <c r="AHI155" s="27"/>
      <c r="AHJ155" s="27"/>
      <c r="AHK155" s="27"/>
      <c r="AHL155" s="27"/>
      <c r="AHM155" s="27"/>
      <c r="AHN155" s="27"/>
      <c r="AHO155" s="27"/>
      <c r="AHP155" s="27"/>
      <c r="AHQ155" s="27"/>
      <c r="AHR155" s="27"/>
      <c r="AHS155" s="27"/>
      <c r="AHT155" s="27"/>
      <c r="AHU155" s="27"/>
      <c r="AHV155" s="27"/>
      <c r="AHW155" s="27"/>
      <c r="AHX155" s="27"/>
      <c r="AHY155" s="27"/>
      <c r="AHZ155" s="27"/>
      <c r="AIA155" s="27"/>
      <c r="AIB155" s="27"/>
      <c r="AIC155" s="27"/>
      <c r="AID155" s="27"/>
      <c r="AIE155" s="27"/>
      <c r="AIF155" s="27"/>
      <c r="AIG155" s="27"/>
      <c r="AIH155" s="27"/>
      <c r="AII155" s="27"/>
      <c r="AIJ155" s="27"/>
      <c r="AIK155" s="27"/>
      <c r="AIL155" s="27"/>
      <c r="AIM155" s="27"/>
      <c r="AIN155" s="27"/>
      <c r="AIO155" s="27"/>
      <c r="AIP155" s="27"/>
      <c r="AIQ155" s="27"/>
      <c r="AIR155" s="27"/>
      <c r="AIS155" s="27"/>
      <c r="AIT155" s="27"/>
      <c r="AIU155" s="27"/>
      <c r="AIV155" s="27"/>
      <c r="AIW155" s="27"/>
      <c r="AIX155" s="27"/>
      <c r="AIY155" s="27"/>
      <c r="AIZ155" s="27"/>
      <c r="AJA155" s="27"/>
      <c r="AJB155" s="27"/>
      <c r="AJC155" s="27"/>
      <c r="AJD155" s="27"/>
      <c r="AJE155" s="27"/>
      <c r="AJF155" s="27"/>
      <c r="AJG155" s="27"/>
      <c r="AJH155" s="27"/>
      <c r="AJI155" s="27"/>
      <c r="AJJ155" s="27"/>
      <c r="AJK155" s="27"/>
      <c r="AJL155" s="27"/>
      <c r="AJM155" s="27"/>
      <c r="AJN155" s="27"/>
      <c r="AJO155" s="27"/>
      <c r="AJP155" s="27"/>
      <c r="AJQ155" s="27"/>
      <c r="AJR155" s="27"/>
      <c r="AJS155" s="27"/>
      <c r="AJT155" s="27"/>
      <c r="AJU155" s="27"/>
      <c r="AJV155" s="27"/>
      <c r="AJW155" s="27"/>
      <c r="AJX155" s="27"/>
      <c r="AJY155" s="27"/>
      <c r="AJZ155" s="27"/>
      <c r="AKA155" s="27"/>
      <c r="AKB155" s="27"/>
      <c r="AKC155" s="27"/>
      <c r="AKD155" s="27"/>
      <c r="AKE155" s="27"/>
      <c r="AKF155" s="27"/>
      <c r="AKG155" s="27"/>
      <c r="AKH155" s="27"/>
      <c r="AKI155" s="27"/>
      <c r="AKJ155" s="27"/>
      <c r="AKK155" s="27"/>
      <c r="AKL155" s="27"/>
      <c r="AKM155" s="27"/>
      <c r="AKN155" s="27"/>
      <c r="AKO155" s="27"/>
      <c r="AKP155" s="27"/>
      <c r="AKQ155" s="27"/>
      <c r="AKR155" s="27"/>
      <c r="AKS155" s="27"/>
      <c r="AKT155" s="27"/>
      <c r="AKU155" s="27"/>
      <c r="AKV155" s="27"/>
      <c r="AKW155" s="27"/>
      <c r="AKX155" s="27"/>
      <c r="AKY155" s="27"/>
      <c r="AKZ155" s="27"/>
      <c r="ALA155" s="27"/>
      <c r="ALB155" s="27"/>
      <c r="ALC155" s="27"/>
      <c r="ALD155" s="27"/>
      <c r="ALE155" s="27"/>
      <c r="ALF155" s="27"/>
      <c r="ALG155" s="27"/>
      <c r="ALH155" s="27"/>
      <c r="ALI155" s="27"/>
      <c r="ALJ155" s="27"/>
      <c r="ALK155" s="27"/>
      <c r="ALL155" s="27"/>
      <c r="ALM155" s="27"/>
      <c r="ALN155" s="27"/>
      <c r="ALO155" s="27"/>
    </row>
    <row r="166" spans="1:8" x14ac:dyDescent="0.35">
      <c r="A166" s="27"/>
      <c r="B166" s="22"/>
      <c r="D166" s="27"/>
      <c r="E166" s="27"/>
      <c r="F166" s="27"/>
      <c r="G166" s="27"/>
      <c r="H166" s="22"/>
    </row>
    <row r="167" spans="1:8" x14ac:dyDescent="0.35">
      <c r="A167" s="27"/>
      <c r="B167" s="22"/>
      <c r="D167" s="27"/>
      <c r="E167" s="27"/>
      <c r="F167" s="27"/>
      <c r="G167" s="27"/>
      <c r="H167" s="22"/>
    </row>
    <row r="168" spans="1:8" x14ac:dyDescent="0.35">
      <c r="A168" s="27"/>
      <c r="B168" s="22"/>
      <c r="D168" s="27"/>
      <c r="E168" s="27"/>
      <c r="F168" s="27"/>
      <c r="G168" s="27"/>
      <c r="H168" s="22"/>
    </row>
    <row r="169" spans="1:8" x14ac:dyDescent="0.35">
      <c r="A169" s="27"/>
      <c r="B169" s="22"/>
      <c r="D169" s="27"/>
      <c r="E169" s="27"/>
      <c r="F169" s="27"/>
      <c r="G169" s="27"/>
      <c r="H169" s="22"/>
    </row>
    <row r="180" spans="1:8" x14ac:dyDescent="0.35">
      <c r="A180" s="27"/>
      <c r="B180" s="22"/>
      <c r="D180" s="27"/>
      <c r="E180" s="27"/>
      <c r="F180" s="27"/>
      <c r="H180" s="22"/>
    </row>
    <row r="191" spans="1:8" x14ac:dyDescent="0.35">
      <c r="A191" s="27"/>
      <c r="B191" s="22"/>
      <c r="D191" s="27"/>
      <c r="E191" s="27"/>
      <c r="F191" s="27"/>
      <c r="G191" s="27"/>
      <c r="H191" s="22"/>
    </row>
    <row r="192" spans="1:8" x14ac:dyDescent="0.35">
      <c r="A192" s="27"/>
      <c r="B192" s="22"/>
      <c r="D192" s="27"/>
      <c r="E192" s="27"/>
      <c r="F192" s="27"/>
      <c r="G192" s="27"/>
      <c r="H192" s="22"/>
    </row>
    <row r="193" spans="1:8" x14ac:dyDescent="0.35">
      <c r="A193" s="27"/>
      <c r="B193" s="22"/>
      <c r="D193" s="27"/>
      <c r="E193" s="27"/>
      <c r="F193" s="27"/>
      <c r="G193" s="27"/>
      <c r="H193" s="22"/>
    </row>
    <row r="204" spans="1:8" x14ac:dyDescent="0.35">
      <c r="A204" s="27"/>
      <c r="B204" s="22"/>
      <c r="E204" s="27"/>
      <c r="F204" s="27"/>
      <c r="G204" s="27"/>
      <c r="H204" s="22"/>
    </row>
    <row r="215" spans="1:1003" x14ac:dyDescent="0.35">
      <c r="A215" s="27"/>
      <c r="B215" s="22"/>
      <c r="E215" s="27"/>
      <c r="F215" s="27"/>
      <c r="H215" s="22"/>
    </row>
    <row r="218" spans="1:1003" s="31" customFormat="1" x14ac:dyDescent="0.35">
      <c r="A218" s="23"/>
      <c r="B218" s="15"/>
      <c r="C218" s="23"/>
      <c r="D218" s="23"/>
      <c r="E218" s="23"/>
      <c r="F218" s="23"/>
      <c r="G218" s="23"/>
      <c r="H218" s="15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  <c r="BU218" s="23"/>
      <c r="BV218" s="23"/>
      <c r="BW218" s="23"/>
      <c r="BX218" s="23"/>
      <c r="BY218" s="23"/>
      <c r="BZ218" s="23"/>
      <c r="CA218" s="23"/>
      <c r="CB218" s="23"/>
      <c r="CC218" s="23"/>
      <c r="CD218" s="23"/>
      <c r="CE218" s="23"/>
      <c r="CF218" s="23"/>
      <c r="CG218" s="23"/>
      <c r="CH218" s="23"/>
      <c r="CI218" s="23"/>
      <c r="CJ218" s="23"/>
      <c r="CK218" s="23"/>
      <c r="CL218" s="23"/>
      <c r="CM218" s="23"/>
      <c r="CN218" s="23"/>
      <c r="CO218" s="23"/>
      <c r="CP218" s="23"/>
      <c r="CQ218" s="23"/>
      <c r="CR218" s="23"/>
      <c r="CS218" s="23"/>
      <c r="CT218" s="23"/>
      <c r="CU218" s="23"/>
      <c r="CV218" s="23"/>
      <c r="CW218" s="23"/>
      <c r="CX218" s="23"/>
      <c r="CY218" s="23"/>
      <c r="CZ218" s="23"/>
      <c r="DA218" s="23"/>
      <c r="DB218" s="23"/>
      <c r="DC218" s="23"/>
      <c r="DD218" s="23"/>
      <c r="DE218" s="23"/>
      <c r="DF218" s="23"/>
      <c r="DG218" s="23"/>
      <c r="DH218" s="23"/>
      <c r="DI218" s="23"/>
      <c r="DJ218" s="23"/>
      <c r="DK218" s="23"/>
      <c r="DL218" s="23"/>
      <c r="DM218" s="23"/>
      <c r="DN218" s="23"/>
      <c r="DO218" s="23"/>
      <c r="DP218" s="23"/>
      <c r="DQ218" s="23"/>
      <c r="DR218" s="23"/>
      <c r="DS218" s="23"/>
      <c r="DT218" s="23"/>
      <c r="DU218" s="23"/>
      <c r="DV218" s="23"/>
      <c r="DW218" s="23"/>
      <c r="DX218" s="23"/>
      <c r="DY218" s="23"/>
      <c r="DZ218" s="23"/>
      <c r="EA218" s="23"/>
      <c r="EB218" s="23"/>
      <c r="EC218" s="23"/>
      <c r="ED218" s="23"/>
      <c r="EE218" s="23"/>
      <c r="EF218" s="23"/>
      <c r="EG218" s="23"/>
      <c r="EH218" s="23"/>
      <c r="EI218" s="23"/>
      <c r="EJ218" s="23"/>
      <c r="EK218" s="23"/>
      <c r="EL218" s="23"/>
      <c r="EM218" s="23"/>
      <c r="EN218" s="23"/>
      <c r="EO218" s="23"/>
      <c r="EP218" s="23"/>
      <c r="EQ218" s="23"/>
      <c r="ER218" s="23"/>
      <c r="ES218" s="23"/>
      <c r="ET218" s="23"/>
      <c r="EU218" s="23"/>
      <c r="EV218" s="23"/>
      <c r="EW218" s="23"/>
      <c r="EX218" s="23"/>
      <c r="EY218" s="23"/>
      <c r="EZ218" s="23"/>
      <c r="FA218" s="23"/>
      <c r="FB218" s="23"/>
      <c r="FC218" s="23"/>
      <c r="FD218" s="23"/>
      <c r="FE218" s="23"/>
      <c r="FF218" s="23"/>
      <c r="FG218" s="23"/>
      <c r="FH218" s="23"/>
      <c r="FI218" s="23"/>
      <c r="FJ218" s="23"/>
      <c r="FK218" s="23"/>
      <c r="FL218" s="23"/>
      <c r="FM218" s="23"/>
      <c r="FN218" s="23"/>
      <c r="FO218" s="23"/>
      <c r="FP218" s="23"/>
      <c r="FQ218" s="23"/>
      <c r="FR218" s="23"/>
      <c r="FS218" s="23"/>
      <c r="FT218" s="23"/>
      <c r="FU218" s="23"/>
      <c r="FV218" s="23"/>
      <c r="FW218" s="23"/>
      <c r="FX218" s="23"/>
      <c r="FY218" s="23"/>
      <c r="FZ218" s="23"/>
      <c r="GA218" s="23"/>
      <c r="GB218" s="23"/>
      <c r="GC218" s="23"/>
      <c r="GD218" s="23"/>
      <c r="GE218" s="23"/>
      <c r="GF218" s="23"/>
      <c r="GG218" s="23"/>
      <c r="GH218" s="23"/>
      <c r="GI218" s="23"/>
      <c r="GJ218" s="23"/>
      <c r="GK218" s="23"/>
      <c r="GL218" s="23"/>
      <c r="GM218" s="23"/>
      <c r="GN218" s="23"/>
      <c r="GO218" s="23"/>
      <c r="GP218" s="23"/>
      <c r="GQ218" s="23"/>
      <c r="GR218" s="23"/>
      <c r="GS218" s="23"/>
      <c r="GT218" s="23"/>
      <c r="GU218" s="23"/>
      <c r="GV218" s="23"/>
      <c r="GW218" s="23"/>
      <c r="GX218" s="23"/>
      <c r="GY218" s="23"/>
      <c r="GZ218" s="23"/>
      <c r="HA218" s="23"/>
      <c r="HB218" s="23"/>
      <c r="HC218" s="23"/>
      <c r="HD218" s="23"/>
      <c r="HE218" s="23"/>
      <c r="HF218" s="23"/>
      <c r="HG218" s="23"/>
      <c r="HH218" s="23"/>
      <c r="HI218" s="23"/>
      <c r="HJ218" s="23"/>
      <c r="HK218" s="23"/>
      <c r="HL218" s="23"/>
      <c r="HM218" s="23"/>
      <c r="HN218" s="23"/>
      <c r="HO218" s="23"/>
      <c r="HP218" s="23"/>
      <c r="HQ218" s="23"/>
      <c r="HR218" s="23"/>
      <c r="HS218" s="23"/>
      <c r="HT218" s="23"/>
      <c r="HU218" s="23"/>
      <c r="HV218" s="23"/>
      <c r="HW218" s="23"/>
      <c r="HX218" s="23"/>
      <c r="HY218" s="23"/>
      <c r="HZ218" s="23"/>
      <c r="IA218" s="23"/>
      <c r="IB218" s="23"/>
      <c r="IC218" s="23"/>
      <c r="ID218" s="23"/>
      <c r="IE218" s="23"/>
      <c r="IF218" s="23"/>
      <c r="IG218" s="23"/>
      <c r="IH218" s="23"/>
      <c r="II218" s="23"/>
      <c r="IJ218" s="23"/>
      <c r="IK218" s="23"/>
      <c r="IL218" s="23"/>
      <c r="IM218" s="23"/>
      <c r="IN218" s="23"/>
      <c r="IO218" s="23"/>
      <c r="IP218" s="23"/>
      <c r="IQ218" s="23"/>
      <c r="IR218" s="23"/>
      <c r="IS218" s="23"/>
      <c r="IT218" s="23"/>
      <c r="IU218" s="23"/>
      <c r="IV218" s="23"/>
      <c r="IW218" s="23"/>
      <c r="IX218" s="23"/>
      <c r="IY218" s="23"/>
      <c r="IZ218" s="23"/>
      <c r="JA218" s="23"/>
      <c r="JB218" s="23"/>
      <c r="JC218" s="23"/>
      <c r="JD218" s="23"/>
      <c r="JE218" s="23"/>
      <c r="JF218" s="23"/>
      <c r="JG218" s="23"/>
      <c r="JH218" s="23"/>
      <c r="JI218" s="23"/>
      <c r="JJ218" s="23"/>
      <c r="JK218" s="23"/>
      <c r="JL218" s="23"/>
      <c r="JM218" s="23"/>
      <c r="JN218" s="23"/>
      <c r="JO218" s="23"/>
      <c r="JP218" s="23"/>
      <c r="JQ218" s="23"/>
      <c r="JR218" s="23"/>
      <c r="JS218" s="23"/>
      <c r="JT218" s="23"/>
      <c r="JU218" s="23"/>
      <c r="JV218" s="23"/>
      <c r="JW218" s="23"/>
      <c r="JX218" s="23"/>
      <c r="JY218" s="23"/>
      <c r="JZ218" s="23"/>
      <c r="KA218" s="23"/>
      <c r="KB218" s="23"/>
      <c r="KC218" s="23"/>
      <c r="KD218" s="23"/>
      <c r="KE218" s="23"/>
      <c r="KF218" s="23"/>
      <c r="KG218" s="23"/>
      <c r="KH218" s="23"/>
      <c r="KI218" s="23"/>
      <c r="KJ218" s="23"/>
      <c r="KK218" s="23"/>
      <c r="KL218" s="23"/>
      <c r="KM218" s="23"/>
      <c r="KN218" s="23"/>
      <c r="KO218" s="23"/>
      <c r="KP218" s="23"/>
      <c r="KQ218" s="23"/>
      <c r="KR218" s="23"/>
      <c r="KS218" s="23"/>
      <c r="KT218" s="23"/>
      <c r="KU218" s="23"/>
      <c r="KV218" s="23"/>
      <c r="KW218" s="23"/>
      <c r="KX218" s="23"/>
      <c r="KY218" s="23"/>
      <c r="KZ218" s="23"/>
      <c r="LA218" s="23"/>
      <c r="LB218" s="23"/>
      <c r="LC218" s="23"/>
      <c r="LD218" s="23"/>
      <c r="LE218" s="23"/>
      <c r="LF218" s="23"/>
      <c r="LG218" s="23"/>
      <c r="LH218" s="23"/>
      <c r="LI218" s="23"/>
      <c r="LJ218" s="23"/>
      <c r="LK218" s="23"/>
      <c r="LL218" s="23"/>
      <c r="LM218" s="23"/>
      <c r="LN218" s="23"/>
      <c r="LO218" s="23"/>
      <c r="LP218" s="23"/>
      <c r="LQ218" s="23"/>
      <c r="LR218" s="23"/>
      <c r="LS218" s="23"/>
      <c r="LT218" s="23"/>
      <c r="LU218" s="23"/>
      <c r="LV218" s="23"/>
      <c r="LW218" s="23"/>
      <c r="LX218" s="23"/>
      <c r="LY218" s="23"/>
      <c r="LZ218" s="23"/>
      <c r="MA218" s="23"/>
      <c r="MB218" s="23"/>
      <c r="MC218" s="23"/>
      <c r="MD218" s="23"/>
      <c r="ME218" s="23"/>
      <c r="MF218" s="23"/>
      <c r="MG218" s="23"/>
      <c r="MH218" s="23"/>
      <c r="MI218" s="23"/>
      <c r="MJ218" s="23"/>
      <c r="MK218" s="23"/>
      <c r="ML218" s="23"/>
      <c r="MM218" s="23"/>
      <c r="MN218" s="23"/>
      <c r="MO218" s="23"/>
      <c r="MP218" s="23"/>
      <c r="MQ218" s="23"/>
      <c r="MR218" s="23"/>
      <c r="MS218" s="23"/>
      <c r="MT218" s="23"/>
      <c r="MU218" s="23"/>
      <c r="MV218" s="23"/>
      <c r="MW218" s="23"/>
      <c r="MX218" s="23"/>
      <c r="MY218" s="23"/>
      <c r="MZ218" s="23"/>
      <c r="NA218" s="23"/>
      <c r="NB218" s="23"/>
      <c r="NC218" s="23"/>
      <c r="ND218" s="23"/>
      <c r="NE218" s="23"/>
      <c r="NF218" s="23"/>
      <c r="NG218" s="23"/>
      <c r="NH218" s="23"/>
      <c r="NI218" s="23"/>
      <c r="NJ218" s="23"/>
      <c r="NK218" s="23"/>
      <c r="NL218" s="23"/>
      <c r="NM218" s="23"/>
      <c r="NN218" s="23"/>
      <c r="NO218" s="23"/>
      <c r="NP218" s="23"/>
      <c r="NQ218" s="23"/>
      <c r="NR218" s="23"/>
      <c r="NS218" s="23"/>
      <c r="NT218" s="23"/>
      <c r="NU218" s="23"/>
      <c r="NV218" s="23"/>
      <c r="NW218" s="23"/>
      <c r="NX218" s="23"/>
      <c r="NY218" s="23"/>
      <c r="NZ218" s="23"/>
      <c r="OA218" s="23"/>
      <c r="OB218" s="23"/>
      <c r="OC218" s="23"/>
      <c r="OD218" s="23"/>
      <c r="OE218" s="23"/>
      <c r="OF218" s="23"/>
      <c r="OG218" s="23"/>
      <c r="OH218" s="23"/>
      <c r="OI218" s="23"/>
      <c r="OJ218" s="23"/>
      <c r="OK218" s="23"/>
      <c r="OL218" s="23"/>
      <c r="OM218" s="23"/>
      <c r="ON218" s="23"/>
      <c r="OO218" s="23"/>
      <c r="OP218" s="23"/>
      <c r="OQ218" s="23"/>
      <c r="OR218" s="23"/>
      <c r="OS218" s="23"/>
      <c r="OT218" s="23"/>
      <c r="OU218" s="23"/>
      <c r="OV218" s="23"/>
      <c r="OW218" s="23"/>
      <c r="OX218" s="23"/>
      <c r="OY218" s="23"/>
      <c r="OZ218" s="23"/>
      <c r="PA218" s="23"/>
      <c r="PB218" s="23"/>
      <c r="PC218" s="23"/>
      <c r="PD218" s="23"/>
      <c r="PE218" s="23"/>
      <c r="PF218" s="23"/>
      <c r="PG218" s="23"/>
      <c r="PH218" s="23"/>
      <c r="PI218" s="23"/>
      <c r="PJ218" s="23"/>
      <c r="PK218" s="23"/>
      <c r="PL218" s="23"/>
      <c r="PM218" s="23"/>
      <c r="PN218" s="23"/>
      <c r="PO218" s="23"/>
      <c r="PP218" s="23"/>
      <c r="PQ218" s="23"/>
      <c r="PR218" s="23"/>
      <c r="PS218" s="23"/>
      <c r="PT218" s="23"/>
      <c r="PU218" s="23"/>
      <c r="PV218" s="23"/>
      <c r="PW218" s="23"/>
      <c r="PX218" s="23"/>
      <c r="PY218" s="23"/>
      <c r="PZ218" s="23"/>
      <c r="QA218" s="23"/>
      <c r="QB218" s="23"/>
      <c r="QC218" s="23"/>
      <c r="QD218" s="23"/>
      <c r="QE218" s="23"/>
      <c r="QF218" s="23"/>
      <c r="QG218" s="23"/>
      <c r="QH218" s="23"/>
      <c r="QI218" s="23"/>
      <c r="QJ218" s="23"/>
      <c r="QK218" s="23"/>
      <c r="QL218" s="23"/>
      <c r="QM218" s="23"/>
      <c r="QN218" s="23"/>
      <c r="QO218" s="23"/>
      <c r="QP218" s="23"/>
      <c r="QQ218" s="23"/>
      <c r="QR218" s="23"/>
      <c r="QS218" s="23"/>
      <c r="QT218" s="23"/>
      <c r="QU218" s="23"/>
      <c r="QV218" s="23"/>
      <c r="QW218" s="23"/>
      <c r="QX218" s="23"/>
      <c r="QY218" s="23"/>
      <c r="QZ218" s="23"/>
      <c r="RA218" s="23"/>
      <c r="RB218" s="23"/>
      <c r="RC218" s="23"/>
      <c r="RD218" s="23"/>
      <c r="RE218" s="23"/>
      <c r="RF218" s="23"/>
      <c r="RG218" s="23"/>
      <c r="RH218" s="23"/>
      <c r="RI218" s="23"/>
      <c r="RJ218" s="23"/>
      <c r="RK218" s="23"/>
      <c r="RL218" s="23"/>
      <c r="RM218" s="23"/>
      <c r="RN218" s="23"/>
      <c r="RO218" s="23"/>
      <c r="RP218" s="23"/>
      <c r="RQ218" s="23"/>
      <c r="RR218" s="23"/>
      <c r="RS218" s="23"/>
      <c r="RT218" s="23"/>
      <c r="RU218" s="23"/>
      <c r="RV218" s="23"/>
      <c r="RW218" s="23"/>
      <c r="RX218" s="23"/>
      <c r="RY218" s="23"/>
      <c r="RZ218" s="23"/>
      <c r="SA218" s="23"/>
      <c r="SB218" s="23"/>
      <c r="SC218" s="23"/>
      <c r="SD218" s="23"/>
      <c r="SE218" s="23"/>
      <c r="SF218" s="23"/>
      <c r="SG218" s="23"/>
      <c r="SH218" s="23"/>
      <c r="SI218" s="23"/>
      <c r="SJ218" s="23"/>
      <c r="SK218" s="23"/>
      <c r="SL218" s="23"/>
      <c r="SM218" s="23"/>
      <c r="SN218" s="23"/>
      <c r="SO218" s="23"/>
      <c r="SP218" s="23"/>
      <c r="SQ218" s="23"/>
      <c r="SR218" s="23"/>
      <c r="SS218" s="23"/>
      <c r="ST218" s="23"/>
      <c r="SU218" s="23"/>
      <c r="SV218" s="23"/>
      <c r="SW218" s="23"/>
      <c r="SX218" s="23"/>
      <c r="SY218" s="23"/>
      <c r="SZ218" s="23"/>
      <c r="TA218" s="23"/>
      <c r="TB218" s="23"/>
      <c r="TC218" s="23"/>
      <c r="TD218" s="23"/>
      <c r="TE218" s="23"/>
      <c r="TF218" s="23"/>
      <c r="TG218" s="23"/>
      <c r="TH218" s="23"/>
      <c r="TI218" s="23"/>
      <c r="TJ218" s="23"/>
      <c r="TK218" s="23"/>
      <c r="TL218" s="23"/>
      <c r="TM218" s="23"/>
      <c r="TN218" s="23"/>
      <c r="TO218" s="23"/>
      <c r="TP218" s="23"/>
      <c r="TQ218" s="23"/>
      <c r="TR218" s="23"/>
      <c r="TS218" s="23"/>
      <c r="TT218" s="23"/>
      <c r="TU218" s="23"/>
      <c r="TV218" s="23"/>
      <c r="TW218" s="23"/>
      <c r="TX218" s="23"/>
      <c r="TY218" s="23"/>
      <c r="TZ218" s="23"/>
      <c r="UA218" s="23"/>
      <c r="UB218" s="23"/>
      <c r="UC218" s="23"/>
      <c r="UD218" s="23"/>
      <c r="UE218" s="23"/>
      <c r="UF218" s="23"/>
      <c r="UG218" s="23"/>
      <c r="UH218" s="23"/>
      <c r="UI218" s="23"/>
      <c r="UJ218" s="23"/>
      <c r="UK218" s="23"/>
      <c r="UL218" s="23"/>
      <c r="UM218" s="23"/>
      <c r="UN218" s="23"/>
      <c r="UO218" s="23"/>
      <c r="UP218" s="23"/>
      <c r="UQ218" s="23"/>
      <c r="UR218" s="23"/>
      <c r="US218" s="23"/>
      <c r="UT218" s="23"/>
      <c r="UU218" s="23"/>
      <c r="UV218" s="23"/>
      <c r="UW218" s="23"/>
      <c r="UX218" s="23"/>
      <c r="UY218" s="23"/>
      <c r="UZ218" s="23"/>
      <c r="VA218" s="23"/>
      <c r="VB218" s="23"/>
      <c r="VC218" s="23"/>
      <c r="VD218" s="23"/>
      <c r="VE218" s="23"/>
      <c r="VF218" s="23"/>
      <c r="VG218" s="23"/>
      <c r="VH218" s="23"/>
      <c r="VI218" s="23"/>
      <c r="VJ218" s="23"/>
      <c r="VK218" s="23"/>
      <c r="VL218" s="23"/>
      <c r="VM218" s="23"/>
      <c r="VN218" s="23"/>
      <c r="VO218" s="23"/>
      <c r="VP218" s="23"/>
      <c r="VQ218" s="23"/>
      <c r="VR218" s="23"/>
      <c r="VS218" s="23"/>
      <c r="VT218" s="23"/>
      <c r="VU218" s="23"/>
      <c r="VV218" s="23"/>
      <c r="VW218" s="23"/>
      <c r="VX218" s="23"/>
      <c r="VY218" s="23"/>
      <c r="VZ218" s="23"/>
      <c r="WA218" s="23"/>
      <c r="WB218" s="23"/>
      <c r="WC218" s="23"/>
      <c r="WD218" s="23"/>
      <c r="WE218" s="23"/>
      <c r="WF218" s="23"/>
      <c r="WG218" s="23"/>
      <c r="WH218" s="23"/>
      <c r="WI218" s="23"/>
      <c r="WJ218" s="23"/>
      <c r="WK218" s="23"/>
      <c r="WL218" s="23"/>
      <c r="WM218" s="23"/>
      <c r="WN218" s="23"/>
      <c r="WO218" s="23"/>
      <c r="WP218" s="23"/>
      <c r="WQ218" s="23"/>
      <c r="WR218" s="23"/>
      <c r="WS218" s="23"/>
      <c r="WT218" s="23"/>
      <c r="WU218" s="23"/>
      <c r="WV218" s="23"/>
      <c r="WW218" s="23"/>
      <c r="WX218" s="23"/>
      <c r="WY218" s="23"/>
      <c r="WZ218" s="23"/>
      <c r="XA218" s="23"/>
      <c r="XB218" s="23"/>
      <c r="XC218" s="23"/>
      <c r="XD218" s="23"/>
      <c r="XE218" s="23"/>
      <c r="XF218" s="23"/>
      <c r="XG218" s="23"/>
      <c r="XH218" s="23"/>
      <c r="XI218" s="23"/>
      <c r="XJ218" s="23"/>
      <c r="XK218" s="23"/>
      <c r="XL218" s="23"/>
      <c r="XM218" s="23"/>
      <c r="XN218" s="23"/>
      <c r="XO218" s="23"/>
      <c r="XP218" s="23"/>
      <c r="XQ218" s="23"/>
      <c r="XR218" s="23"/>
      <c r="XS218" s="23"/>
      <c r="XT218" s="23"/>
      <c r="XU218" s="23"/>
      <c r="XV218" s="23"/>
      <c r="XW218" s="23"/>
      <c r="XX218" s="23"/>
      <c r="XY218" s="23"/>
      <c r="XZ218" s="23"/>
      <c r="YA218" s="23"/>
      <c r="YB218" s="23"/>
      <c r="YC218" s="23"/>
      <c r="YD218" s="23"/>
      <c r="YE218" s="23"/>
      <c r="YF218" s="23"/>
      <c r="YG218" s="23"/>
      <c r="YH218" s="23"/>
      <c r="YI218" s="23"/>
      <c r="YJ218" s="23"/>
      <c r="YK218" s="23"/>
      <c r="YL218" s="23"/>
      <c r="YM218" s="23"/>
      <c r="YN218" s="23"/>
      <c r="YO218" s="23"/>
      <c r="YP218" s="23"/>
      <c r="YQ218" s="23"/>
      <c r="YR218" s="23"/>
      <c r="YS218" s="23"/>
      <c r="YT218" s="23"/>
      <c r="YU218" s="23"/>
      <c r="YV218" s="23"/>
      <c r="YW218" s="23"/>
      <c r="YX218" s="23"/>
      <c r="YY218" s="23"/>
      <c r="YZ218" s="23"/>
      <c r="ZA218" s="23"/>
      <c r="ZB218" s="23"/>
      <c r="ZC218" s="23"/>
      <c r="ZD218" s="23"/>
      <c r="ZE218" s="23"/>
      <c r="ZF218" s="23"/>
      <c r="ZG218" s="23"/>
      <c r="ZH218" s="23"/>
      <c r="ZI218" s="23"/>
      <c r="ZJ218" s="23"/>
      <c r="ZK218" s="23"/>
      <c r="ZL218" s="23"/>
      <c r="ZM218" s="23"/>
      <c r="ZN218" s="23"/>
      <c r="ZO218" s="23"/>
      <c r="ZP218" s="23"/>
      <c r="ZQ218" s="23"/>
      <c r="ZR218" s="23"/>
      <c r="ZS218" s="23"/>
      <c r="ZT218" s="23"/>
      <c r="ZU218" s="23"/>
      <c r="ZV218" s="23"/>
      <c r="ZW218" s="23"/>
      <c r="ZX218" s="23"/>
      <c r="ZY218" s="23"/>
      <c r="ZZ218" s="23"/>
      <c r="AAA218" s="23"/>
      <c r="AAB218" s="23"/>
      <c r="AAC218" s="23"/>
      <c r="AAD218" s="23"/>
      <c r="AAE218" s="23"/>
      <c r="AAF218" s="23"/>
      <c r="AAG218" s="23"/>
      <c r="AAH218" s="23"/>
      <c r="AAI218" s="23"/>
      <c r="AAJ218" s="23"/>
      <c r="AAK218" s="23"/>
      <c r="AAL218" s="23"/>
      <c r="AAM218" s="23"/>
      <c r="AAN218" s="23"/>
      <c r="AAO218" s="23"/>
      <c r="AAP218" s="23"/>
      <c r="AAQ218" s="23"/>
      <c r="AAR218" s="23"/>
      <c r="AAS218" s="23"/>
      <c r="AAT218" s="23"/>
      <c r="AAU218" s="23"/>
      <c r="AAV218" s="23"/>
      <c r="AAW218" s="23"/>
      <c r="AAX218" s="23"/>
      <c r="AAY218" s="23"/>
      <c r="AAZ218" s="23"/>
      <c r="ABA218" s="23"/>
      <c r="ABB218" s="23"/>
      <c r="ABC218" s="23"/>
      <c r="ABD218" s="23"/>
      <c r="ABE218" s="23"/>
      <c r="ABF218" s="23"/>
      <c r="ABG218" s="23"/>
      <c r="ABH218" s="23"/>
      <c r="ABI218" s="23"/>
      <c r="ABJ218" s="23"/>
      <c r="ABK218" s="23"/>
      <c r="ABL218" s="23"/>
      <c r="ABM218" s="23"/>
      <c r="ABN218" s="23"/>
      <c r="ABO218" s="23"/>
      <c r="ABP218" s="23"/>
      <c r="ABQ218" s="23"/>
      <c r="ABR218" s="23"/>
      <c r="ABS218" s="23"/>
      <c r="ABT218" s="23"/>
      <c r="ABU218" s="23"/>
      <c r="ABV218" s="23"/>
      <c r="ABW218" s="23"/>
      <c r="ABX218" s="23"/>
      <c r="ABY218" s="23"/>
      <c r="ABZ218" s="23"/>
      <c r="ACA218" s="23"/>
      <c r="ACB218" s="23"/>
      <c r="ACC218" s="23"/>
      <c r="ACD218" s="23"/>
      <c r="ACE218" s="23"/>
      <c r="ACF218" s="23"/>
      <c r="ACG218" s="23"/>
      <c r="ACH218" s="23"/>
      <c r="ACI218" s="23"/>
      <c r="ACJ218" s="23"/>
      <c r="ACK218" s="23"/>
      <c r="ACL218" s="23"/>
      <c r="ACM218" s="23"/>
      <c r="ACN218" s="23"/>
      <c r="ACO218" s="23"/>
      <c r="ACP218" s="23"/>
      <c r="ACQ218" s="23"/>
      <c r="ACR218" s="23"/>
      <c r="ACS218" s="23"/>
      <c r="ACT218" s="23"/>
      <c r="ACU218" s="23"/>
      <c r="ACV218" s="23"/>
      <c r="ACW218" s="23"/>
      <c r="ACX218" s="23"/>
      <c r="ACY218" s="23"/>
      <c r="ACZ218" s="23"/>
      <c r="ADA218" s="23"/>
      <c r="ADB218" s="23"/>
      <c r="ADC218" s="23"/>
      <c r="ADD218" s="23"/>
      <c r="ADE218" s="23"/>
      <c r="ADF218" s="23"/>
      <c r="ADG218" s="23"/>
      <c r="ADH218" s="23"/>
      <c r="ADI218" s="23"/>
      <c r="ADJ218" s="23"/>
      <c r="ADK218" s="23"/>
      <c r="ADL218" s="23"/>
      <c r="ADM218" s="23"/>
      <c r="ADN218" s="23"/>
      <c r="ADO218" s="23"/>
      <c r="ADP218" s="23"/>
      <c r="ADQ218" s="23"/>
      <c r="ADR218" s="23"/>
      <c r="ADS218" s="23"/>
      <c r="ADT218" s="23"/>
      <c r="ADU218" s="23"/>
      <c r="ADV218" s="23"/>
      <c r="ADW218" s="23"/>
      <c r="ADX218" s="23"/>
      <c r="ADY218" s="23"/>
      <c r="ADZ218" s="23"/>
      <c r="AEA218" s="23"/>
      <c r="AEB218" s="23"/>
      <c r="AEC218" s="23"/>
      <c r="AED218" s="23"/>
      <c r="AEE218" s="23"/>
      <c r="AEF218" s="23"/>
      <c r="AEG218" s="23"/>
      <c r="AEH218" s="23"/>
      <c r="AEI218" s="23"/>
      <c r="AEJ218" s="23"/>
      <c r="AEK218" s="23"/>
      <c r="AEL218" s="23"/>
      <c r="AEM218" s="23"/>
      <c r="AEN218" s="23"/>
      <c r="AEO218" s="23"/>
      <c r="AEP218" s="23"/>
      <c r="AEQ218" s="23"/>
      <c r="AER218" s="23"/>
      <c r="AES218" s="23"/>
      <c r="AET218" s="23"/>
      <c r="AEU218" s="23"/>
      <c r="AEV218" s="23"/>
      <c r="AEW218" s="23"/>
      <c r="AEX218" s="23"/>
      <c r="AEY218" s="23"/>
      <c r="AEZ218" s="23"/>
      <c r="AFA218" s="23"/>
      <c r="AFB218" s="23"/>
      <c r="AFC218" s="23"/>
      <c r="AFD218" s="23"/>
      <c r="AFE218" s="23"/>
      <c r="AFF218" s="23"/>
      <c r="AFG218" s="23"/>
      <c r="AFH218" s="23"/>
      <c r="AFI218" s="23"/>
      <c r="AFJ218" s="23"/>
      <c r="AFK218" s="23"/>
      <c r="AFL218" s="23"/>
      <c r="AFM218" s="23"/>
      <c r="AFN218" s="23"/>
      <c r="AFO218" s="23"/>
      <c r="AFP218" s="23"/>
      <c r="AFQ218" s="23"/>
      <c r="AFR218" s="23"/>
      <c r="AFS218" s="23"/>
      <c r="AFT218" s="23"/>
      <c r="AFU218" s="23"/>
      <c r="AFV218" s="23"/>
      <c r="AFW218" s="23"/>
      <c r="AFX218" s="23"/>
      <c r="AFY218" s="23"/>
      <c r="AFZ218" s="23"/>
      <c r="AGA218" s="23"/>
      <c r="AGB218" s="23"/>
      <c r="AGC218" s="23"/>
      <c r="AGD218" s="23"/>
      <c r="AGE218" s="23"/>
      <c r="AGF218" s="23"/>
      <c r="AGG218" s="23"/>
      <c r="AGH218" s="23"/>
      <c r="AGI218" s="23"/>
      <c r="AGJ218" s="23"/>
      <c r="AGK218" s="23"/>
      <c r="AGL218" s="23"/>
      <c r="AGM218" s="23"/>
      <c r="AGN218" s="23"/>
      <c r="AGO218" s="23"/>
      <c r="AGP218" s="23"/>
      <c r="AGQ218" s="23"/>
      <c r="AGR218" s="23"/>
      <c r="AGS218" s="23"/>
      <c r="AGT218" s="23"/>
      <c r="AGU218" s="23"/>
      <c r="AGV218" s="23"/>
      <c r="AGW218" s="23"/>
      <c r="AGX218" s="23"/>
      <c r="AGY218" s="23"/>
      <c r="AGZ218" s="23"/>
      <c r="AHA218" s="23"/>
      <c r="AHB218" s="23"/>
      <c r="AHC218" s="23"/>
      <c r="AHD218" s="23"/>
      <c r="AHE218" s="23"/>
      <c r="AHF218" s="23"/>
      <c r="AHG218" s="23"/>
      <c r="AHH218" s="23"/>
      <c r="AHI218" s="23"/>
      <c r="AHJ218" s="23"/>
      <c r="AHK218" s="23"/>
      <c r="AHL218" s="23"/>
      <c r="AHM218" s="23"/>
      <c r="AHN218" s="23"/>
      <c r="AHO218" s="23"/>
      <c r="AHP218" s="23"/>
      <c r="AHQ218" s="23"/>
      <c r="AHR218" s="23"/>
      <c r="AHS218" s="23"/>
      <c r="AHT218" s="23"/>
      <c r="AHU218" s="23"/>
      <c r="AHV218" s="23"/>
      <c r="AHW218" s="23"/>
      <c r="AHX218" s="23"/>
      <c r="AHY218" s="23"/>
      <c r="AHZ218" s="23"/>
      <c r="AIA218" s="23"/>
      <c r="AIB218" s="23"/>
      <c r="AIC218" s="23"/>
      <c r="AID218" s="23"/>
      <c r="AIE218" s="23"/>
      <c r="AIF218" s="23"/>
      <c r="AIG218" s="23"/>
      <c r="AIH218" s="23"/>
      <c r="AII218" s="23"/>
      <c r="AIJ218" s="23"/>
      <c r="AIK218" s="23"/>
      <c r="AIL218" s="23"/>
      <c r="AIM218" s="23"/>
      <c r="AIN218" s="23"/>
      <c r="AIO218" s="23"/>
      <c r="AIP218" s="23"/>
      <c r="AIQ218" s="23"/>
      <c r="AIR218" s="23"/>
      <c r="AIS218" s="23"/>
      <c r="AIT218" s="23"/>
      <c r="AIU218" s="23"/>
      <c r="AIV218" s="23"/>
      <c r="AIW218" s="23"/>
      <c r="AIX218" s="23"/>
      <c r="AIY218" s="23"/>
      <c r="AIZ218" s="23"/>
      <c r="AJA218" s="23"/>
      <c r="AJB218" s="23"/>
      <c r="AJC218" s="23"/>
      <c r="AJD218" s="23"/>
      <c r="AJE218" s="23"/>
      <c r="AJF218" s="23"/>
      <c r="AJG218" s="23"/>
      <c r="AJH218" s="23"/>
      <c r="AJI218" s="23"/>
      <c r="AJJ218" s="23"/>
      <c r="AJK218" s="23"/>
      <c r="AJL218" s="23"/>
      <c r="AJM218" s="23"/>
      <c r="AJN218" s="23"/>
      <c r="AJO218" s="23"/>
      <c r="AJP218" s="23"/>
      <c r="AJQ218" s="23"/>
      <c r="AJR218" s="23"/>
      <c r="AJS218" s="23"/>
      <c r="AJT218" s="23"/>
      <c r="AJU218" s="23"/>
      <c r="AJV218" s="23"/>
      <c r="AJW218" s="23"/>
      <c r="AJX218" s="23"/>
      <c r="AJY218" s="23"/>
      <c r="AJZ218" s="23"/>
      <c r="AKA218" s="23"/>
      <c r="AKB218" s="23"/>
      <c r="AKC218" s="23"/>
      <c r="AKD218" s="23"/>
      <c r="AKE218" s="23"/>
      <c r="AKF218" s="23"/>
      <c r="AKG218" s="23"/>
      <c r="AKH218" s="23"/>
      <c r="AKI218" s="23"/>
      <c r="AKJ218" s="23"/>
      <c r="AKK218" s="23"/>
      <c r="AKL218" s="23"/>
      <c r="AKM218" s="23"/>
      <c r="AKN218" s="23"/>
      <c r="AKO218" s="23"/>
      <c r="AKP218" s="23"/>
      <c r="AKQ218" s="23"/>
      <c r="AKR218" s="23"/>
      <c r="AKS218" s="23"/>
      <c r="AKT218" s="23"/>
      <c r="AKU218" s="23"/>
      <c r="AKV218" s="23"/>
      <c r="AKW218" s="23"/>
      <c r="AKX218" s="23"/>
      <c r="AKY218" s="23"/>
      <c r="AKZ218" s="23"/>
      <c r="ALA218" s="23"/>
      <c r="ALB218" s="23"/>
      <c r="ALC218" s="23"/>
      <c r="ALD218" s="23"/>
      <c r="ALE218" s="23"/>
      <c r="ALF218" s="23"/>
      <c r="ALG218" s="23"/>
      <c r="ALH218" s="23"/>
      <c r="ALI218" s="23"/>
      <c r="ALJ218" s="23"/>
      <c r="ALK218" s="23"/>
      <c r="ALL218" s="23"/>
      <c r="ALM218" s="23"/>
      <c r="ALN218" s="23"/>
      <c r="ALO218" s="23"/>
    </row>
    <row r="224" spans="1:1003" x14ac:dyDescent="0.35">
      <c r="A224" s="31"/>
      <c r="B224" s="16"/>
      <c r="C224" s="31"/>
      <c r="E224" s="31"/>
      <c r="F224" s="31"/>
      <c r="H224" s="16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  <c r="AX224" s="31"/>
      <c r="AY224" s="31"/>
      <c r="AZ224" s="31"/>
      <c r="BA224" s="31"/>
      <c r="BB224" s="31"/>
      <c r="BC224" s="31"/>
      <c r="BD224" s="31"/>
      <c r="BE224" s="31"/>
      <c r="BF224" s="31"/>
      <c r="BG224" s="31"/>
      <c r="BH224" s="31"/>
      <c r="BI224" s="31"/>
      <c r="BJ224" s="31"/>
      <c r="BK224" s="31"/>
      <c r="BL224" s="31"/>
      <c r="BM224" s="31"/>
      <c r="BN224" s="31"/>
      <c r="BO224" s="31"/>
      <c r="BP224" s="31"/>
      <c r="BQ224" s="31"/>
      <c r="BR224" s="31"/>
      <c r="BS224" s="31"/>
      <c r="BT224" s="31"/>
      <c r="BU224" s="31"/>
      <c r="BV224" s="31"/>
      <c r="BW224" s="31"/>
      <c r="BX224" s="31"/>
      <c r="BY224" s="31"/>
      <c r="BZ224" s="31"/>
      <c r="CA224" s="31"/>
      <c r="CB224" s="31"/>
      <c r="CC224" s="31"/>
      <c r="CD224" s="31"/>
      <c r="CE224" s="31"/>
      <c r="CF224" s="31"/>
      <c r="CG224" s="31"/>
      <c r="CH224" s="31"/>
      <c r="CI224" s="31"/>
      <c r="CJ224" s="31"/>
      <c r="CK224" s="31"/>
      <c r="CL224" s="31"/>
      <c r="CM224" s="31"/>
      <c r="CN224" s="31"/>
      <c r="CO224" s="31"/>
      <c r="CP224" s="31"/>
      <c r="CQ224" s="31"/>
      <c r="CR224" s="31"/>
      <c r="CS224" s="31"/>
      <c r="CT224" s="31"/>
      <c r="CU224" s="31"/>
      <c r="CV224" s="31"/>
      <c r="CW224" s="31"/>
      <c r="CX224" s="31"/>
      <c r="CY224" s="31"/>
      <c r="CZ224" s="31"/>
      <c r="DA224" s="31"/>
      <c r="DB224" s="31"/>
      <c r="DC224" s="31"/>
      <c r="DD224" s="31"/>
      <c r="DE224" s="31"/>
      <c r="DF224" s="31"/>
      <c r="DG224" s="31"/>
      <c r="DH224" s="31"/>
      <c r="DI224" s="31"/>
      <c r="DJ224" s="31"/>
      <c r="DK224" s="31"/>
      <c r="DL224" s="31"/>
      <c r="DM224" s="31"/>
      <c r="DN224" s="31"/>
      <c r="DO224" s="31"/>
      <c r="DP224" s="31"/>
      <c r="DQ224" s="31"/>
      <c r="DR224" s="31"/>
      <c r="DS224" s="31"/>
      <c r="DT224" s="31"/>
      <c r="DU224" s="31"/>
      <c r="DV224" s="31"/>
      <c r="DW224" s="31"/>
      <c r="DX224" s="31"/>
      <c r="DY224" s="31"/>
      <c r="DZ224" s="31"/>
      <c r="EA224" s="31"/>
      <c r="EB224" s="31"/>
      <c r="EC224" s="31"/>
      <c r="ED224" s="31"/>
      <c r="EE224" s="31"/>
      <c r="EF224" s="31"/>
      <c r="EG224" s="31"/>
      <c r="EH224" s="31"/>
      <c r="EI224" s="31"/>
      <c r="EJ224" s="31"/>
      <c r="EK224" s="31"/>
      <c r="EL224" s="31"/>
      <c r="EM224" s="31"/>
      <c r="EN224" s="31"/>
      <c r="EO224" s="31"/>
      <c r="EP224" s="31"/>
      <c r="EQ224" s="31"/>
      <c r="ER224" s="31"/>
      <c r="ES224" s="31"/>
      <c r="ET224" s="31"/>
      <c r="EU224" s="31"/>
      <c r="EV224" s="31"/>
      <c r="EW224" s="31"/>
      <c r="EX224" s="31"/>
      <c r="EY224" s="31"/>
      <c r="EZ224" s="31"/>
      <c r="FA224" s="31"/>
      <c r="FB224" s="31"/>
      <c r="FC224" s="31"/>
      <c r="FD224" s="31"/>
      <c r="FE224" s="31"/>
      <c r="FF224" s="31"/>
      <c r="FG224" s="31"/>
      <c r="FH224" s="31"/>
      <c r="FI224" s="31"/>
      <c r="FJ224" s="31"/>
      <c r="FK224" s="31"/>
      <c r="FL224" s="31"/>
      <c r="FM224" s="31"/>
      <c r="FN224" s="31"/>
      <c r="FO224" s="31"/>
      <c r="FP224" s="31"/>
      <c r="FQ224" s="31"/>
      <c r="FR224" s="31"/>
      <c r="FS224" s="31"/>
      <c r="FT224" s="31"/>
      <c r="FU224" s="31"/>
      <c r="FV224" s="31"/>
      <c r="FW224" s="31"/>
      <c r="FX224" s="31"/>
      <c r="FY224" s="31"/>
      <c r="FZ224" s="31"/>
      <c r="GA224" s="31"/>
      <c r="GB224" s="31"/>
      <c r="GC224" s="31"/>
      <c r="GD224" s="31"/>
      <c r="GE224" s="31"/>
      <c r="GF224" s="31"/>
      <c r="GG224" s="31"/>
      <c r="GH224" s="31"/>
      <c r="GI224" s="31"/>
      <c r="GJ224" s="31"/>
      <c r="GK224" s="31"/>
      <c r="GL224" s="31"/>
      <c r="GM224" s="31"/>
      <c r="GN224" s="31"/>
      <c r="GO224" s="31"/>
      <c r="GP224" s="31"/>
      <c r="GQ224" s="31"/>
      <c r="GR224" s="31"/>
      <c r="GS224" s="31"/>
      <c r="GT224" s="31"/>
      <c r="GU224" s="31"/>
      <c r="GV224" s="31"/>
      <c r="GW224" s="31"/>
      <c r="GX224" s="31"/>
      <c r="GY224" s="31"/>
      <c r="GZ224" s="31"/>
      <c r="HA224" s="31"/>
      <c r="HB224" s="31"/>
      <c r="HC224" s="31"/>
      <c r="HD224" s="31"/>
      <c r="HE224" s="31"/>
      <c r="HF224" s="31"/>
      <c r="HG224" s="31"/>
      <c r="HH224" s="31"/>
      <c r="HI224" s="31"/>
      <c r="HJ224" s="31"/>
      <c r="HK224" s="31"/>
      <c r="HL224" s="31"/>
      <c r="HM224" s="31"/>
      <c r="HN224" s="31"/>
      <c r="HO224" s="31"/>
      <c r="HP224" s="31"/>
      <c r="HQ224" s="31"/>
      <c r="HR224" s="31"/>
      <c r="HS224" s="31"/>
      <c r="HT224" s="31"/>
      <c r="HU224" s="31"/>
      <c r="HV224" s="31"/>
      <c r="HW224" s="31"/>
      <c r="HX224" s="31"/>
      <c r="HY224" s="31"/>
      <c r="HZ224" s="31"/>
      <c r="IA224" s="31"/>
      <c r="IB224" s="31"/>
      <c r="IC224" s="31"/>
      <c r="ID224" s="31"/>
      <c r="IE224" s="31"/>
      <c r="IF224" s="31"/>
      <c r="IG224" s="31"/>
      <c r="IH224" s="31"/>
      <c r="II224" s="31"/>
      <c r="IJ224" s="31"/>
      <c r="IK224" s="31"/>
      <c r="IL224" s="31"/>
      <c r="IM224" s="31"/>
      <c r="IN224" s="31"/>
      <c r="IO224" s="31"/>
      <c r="IP224" s="31"/>
      <c r="IQ224" s="31"/>
      <c r="IR224" s="31"/>
      <c r="IS224" s="31"/>
      <c r="IT224" s="31"/>
      <c r="IU224" s="31"/>
      <c r="IV224" s="31"/>
      <c r="IW224" s="31"/>
      <c r="IX224" s="31"/>
      <c r="IY224" s="31"/>
      <c r="IZ224" s="31"/>
      <c r="JA224" s="31"/>
      <c r="JB224" s="31"/>
      <c r="JC224" s="31"/>
      <c r="JD224" s="31"/>
      <c r="JE224" s="31"/>
      <c r="JF224" s="31"/>
      <c r="JG224" s="31"/>
      <c r="JH224" s="31"/>
      <c r="JI224" s="31"/>
      <c r="JJ224" s="31"/>
      <c r="JK224" s="31"/>
      <c r="JL224" s="31"/>
      <c r="JM224" s="31"/>
      <c r="JN224" s="31"/>
      <c r="JO224" s="31"/>
      <c r="JP224" s="31"/>
      <c r="JQ224" s="31"/>
      <c r="JR224" s="31"/>
      <c r="JS224" s="31"/>
      <c r="JT224" s="31"/>
      <c r="JU224" s="31"/>
      <c r="JV224" s="31"/>
      <c r="JW224" s="31"/>
      <c r="JX224" s="31"/>
      <c r="JY224" s="31"/>
      <c r="JZ224" s="31"/>
      <c r="KA224" s="31"/>
      <c r="KB224" s="31"/>
      <c r="KC224" s="31"/>
      <c r="KD224" s="31"/>
      <c r="KE224" s="31"/>
      <c r="KF224" s="31"/>
      <c r="KG224" s="31"/>
      <c r="KH224" s="31"/>
      <c r="KI224" s="31"/>
      <c r="KJ224" s="31"/>
      <c r="KK224" s="31"/>
      <c r="KL224" s="31"/>
      <c r="KM224" s="31"/>
      <c r="KN224" s="31"/>
      <c r="KO224" s="31"/>
      <c r="KP224" s="31"/>
      <c r="KQ224" s="31"/>
      <c r="KR224" s="31"/>
      <c r="KS224" s="31"/>
      <c r="KT224" s="31"/>
      <c r="KU224" s="31"/>
      <c r="KV224" s="31"/>
      <c r="KW224" s="31"/>
      <c r="KX224" s="31"/>
      <c r="KY224" s="31"/>
      <c r="KZ224" s="31"/>
      <c r="LA224" s="31"/>
      <c r="LB224" s="31"/>
      <c r="LC224" s="31"/>
      <c r="LD224" s="31"/>
      <c r="LE224" s="31"/>
      <c r="LF224" s="31"/>
      <c r="LG224" s="31"/>
      <c r="LH224" s="31"/>
      <c r="LI224" s="31"/>
      <c r="LJ224" s="31"/>
      <c r="LK224" s="31"/>
      <c r="LL224" s="31"/>
      <c r="LM224" s="31"/>
      <c r="LN224" s="31"/>
      <c r="LO224" s="31"/>
      <c r="LP224" s="31"/>
      <c r="LQ224" s="31"/>
      <c r="LR224" s="31"/>
      <c r="LS224" s="31"/>
      <c r="LT224" s="31"/>
      <c r="LU224" s="31"/>
      <c r="LV224" s="31"/>
      <c r="LW224" s="31"/>
      <c r="LX224" s="31"/>
      <c r="LY224" s="31"/>
      <c r="LZ224" s="31"/>
      <c r="MA224" s="31"/>
      <c r="MB224" s="31"/>
      <c r="MC224" s="31"/>
      <c r="MD224" s="31"/>
      <c r="ME224" s="31"/>
      <c r="MF224" s="31"/>
      <c r="MG224" s="31"/>
      <c r="MH224" s="31"/>
      <c r="MI224" s="31"/>
      <c r="MJ224" s="31"/>
      <c r="MK224" s="31"/>
      <c r="ML224" s="31"/>
      <c r="MM224" s="31"/>
      <c r="MN224" s="31"/>
      <c r="MO224" s="31"/>
      <c r="MP224" s="31"/>
      <c r="MQ224" s="31"/>
      <c r="MR224" s="31"/>
      <c r="MS224" s="31"/>
      <c r="MT224" s="31"/>
      <c r="MU224" s="31"/>
      <c r="MV224" s="31"/>
      <c r="MW224" s="31"/>
      <c r="MX224" s="31"/>
      <c r="MY224" s="31"/>
      <c r="MZ224" s="31"/>
      <c r="NA224" s="31"/>
      <c r="NB224" s="31"/>
      <c r="NC224" s="31"/>
      <c r="ND224" s="31"/>
      <c r="NE224" s="31"/>
      <c r="NF224" s="31"/>
      <c r="NG224" s="31"/>
      <c r="NH224" s="31"/>
      <c r="NI224" s="31"/>
      <c r="NJ224" s="31"/>
      <c r="NK224" s="31"/>
      <c r="NL224" s="31"/>
      <c r="NM224" s="31"/>
      <c r="NN224" s="31"/>
      <c r="NO224" s="31"/>
      <c r="NP224" s="31"/>
      <c r="NQ224" s="31"/>
      <c r="NR224" s="31"/>
      <c r="NS224" s="31"/>
      <c r="NT224" s="31"/>
      <c r="NU224" s="31"/>
      <c r="NV224" s="31"/>
      <c r="NW224" s="31"/>
      <c r="NX224" s="31"/>
      <c r="NY224" s="31"/>
      <c r="NZ224" s="31"/>
      <c r="OA224" s="31"/>
      <c r="OB224" s="31"/>
      <c r="OC224" s="31"/>
      <c r="OD224" s="31"/>
      <c r="OE224" s="31"/>
      <c r="OF224" s="31"/>
      <c r="OG224" s="31"/>
      <c r="OH224" s="31"/>
      <c r="OI224" s="31"/>
      <c r="OJ224" s="31"/>
      <c r="OK224" s="31"/>
      <c r="OL224" s="31"/>
      <c r="OM224" s="31"/>
      <c r="ON224" s="31"/>
      <c r="OO224" s="31"/>
      <c r="OP224" s="31"/>
      <c r="OQ224" s="31"/>
      <c r="OR224" s="31"/>
      <c r="OS224" s="31"/>
      <c r="OT224" s="31"/>
      <c r="OU224" s="31"/>
      <c r="OV224" s="31"/>
      <c r="OW224" s="31"/>
      <c r="OX224" s="31"/>
      <c r="OY224" s="31"/>
      <c r="OZ224" s="31"/>
      <c r="PA224" s="31"/>
      <c r="PB224" s="31"/>
      <c r="PC224" s="31"/>
      <c r="PD224" s="31"/>
      <c r="PE224" s="31"/>
      <c r="PF224" s="31"/>
      <c r="PG224" s="31"/>
      <c r="PH224" s="31"/>
      <c r="PI224" s="31"/>
      <c r="PJ224" s="31"/>
      <c r="PK224" s="31"/>
      <c r="PL224" s="31"/>
      <c r="PM224" s="31"/>
      <c r="PN224" s="31"/>
      <c r="PO224" s="31"/>
      <c r="PP224" s="31"/>
      <c r="PQ224" s="31"/>
      <c r="PR224" s="31"/>
      <c r="PS224" s="31"/>
      <c r="PT224" s="31"/>
      <c r="PU224" s="31"/>
      <c r="PV224" s="31"/>
      <c r="PW224" s="31"/>
      <c r="PX224" s="31"/>
      <c r="PY224" s="31"/>
      <c r="PZ224" s="31"/>
      <c r="QA224" s="31"/>
      <c r="QB224" s="31"/>
      <c r="QC224" s="31"/>
      <c r="QD224" s="31"/>
      <c r="QE224" s="31"/>
      <c r="QF224" s="31"/>
      <c r="QG224" s="31"/>
      <c r="QH224" s="31"/>
      <c r="QI224" s="31"/>
      <c r="QJ224" s="31"/>
      <c r="QK224" s="31"/>
      <c r="QL224" s="31"/>
      <c r="QM224" s="31"/>
      <c r="QN224" s="31"/>
      <c r="QO224" s="31"/>
      <c r="QP224" s="31"/>
      <c r="QQ224" s="31"/>
      <c r="QR224" s="31"/>
      <c r="QS224" s="31"/>
      <c r="QT224" s="31"/>
      <c r="QU224" s="31"/>
      <c r="QV224" s="31"/>
      <c r="QW224" s="31"/>
      <c r="QX224" s="31"/>
      <c r="QY224" s="31"/>
      <c r="QZ224" s="31"/>
      <c r="RA224" s="31"/>
      <c r="RB224" s="31"/>
      <c r="RC224" s="31"/>
      <c r="RD224" s="31"/>
      <c r="RE224" s="31"/>
      <c r="RF224" s="31"/>
      <c r="RG224" s="31"/>
      <c r="RH224" s="31"/>
      <c r="RI224" s="31"/>
      <c r="RJ224" s="31"/>
      <c r="RK224" s="31"/>
      <c r="RL224" s="31"/>
      <c r="RM224" s="31"/>
      <c r="RN224" s="31"/>
      <c r="RO224" s="31"/>
      <c r="RP224" s="31"/>
      <c r="RQ224" s="31"/>
      <c r="RR224" s="31"/>
      <c r="RS224" s="31"/>
      <c r="RT224" s="31"/>
      <c r="RU224" s="31"/>
      <c r="RV224" s="31"/>
      <c r="RW224" s="31"/>
      <c r="RX224" s="31"/>
      <c r="RY224" s="31"/>
      <c r="RZ224" s="31"/>
      <c r="SA224" s="31"/>
      <c r="SB224" s="31"/>
      <c r="SC224" s="31"/>
      <c r="SD224" s="31"/>
      <c r="SE224" s="31"/>
      <c r="SF224" s="31"/>
      <c r="SG224" s="31"/>
      <c r="SH224" s="31"/>
      <c r="SI224" s="31"/>
      <c r="SJ224" s="31"/>
      <c r="SK224" s="31"/>
      <c r="SL224" s="31"/>
      <c r="SM224" s="31"/>
      <c r="SN224" s="31"/>
      <c r="SO224" s="31"/>
      <c r="SP224" s="31"/>
      <c r="SQ224" s="31"/>
      <c r="SR224" s="31"/>
      <c r="SS224" s="31"/>
      <c r="ST224" s="31"/>
      <c r="SU224" s="31"/>
      <c r="SV224" s="31"/>
      <c r="SW224" s="31"/>
      <c r="SX224" s="31"/>
      <c r="SY224" s="31"/>
      <c r="SZ224" s="31"/>
      <c r="TA224" s="31"/>
      <c r="TB224" s="31"/>
      <c r="TC224" s="31"/>
      <c r="TD224" s="31"/>
      <c r="TE224" s="31"/>
      <c r="TF224" s="31"/>
      <c r="TG224" s="31"/>
      <c r="TH224" s="31"/>
      <c r="TI224" s="31"/>
      <c r="TJ224" s="31"/>
      <c r="TK224" s="31"/>
      <c r="TL224" s="31"/>
      <c r="TM224" s="31"/>
      <c r="TN224" s="31"/>
      <c r="TO224" s="31"/>
      <c r="TP224" s="31"/>
      <c r="TQ224" s="31"/>
      <c r="TR224" s="31"/>
      <c r="TS224" s="31"/>
      <c r="TT224" s="31"/>
      <c r="TU224" s="31"/>
      <c r="TV224" s="31"/>
      <c r="TW224" s="31"/>
      <c r="TX224" s="31"/>
      <c r="TY224" s="31"/>
      <c r="TZ224" s="31"/>
      <c r="UA224" s="31"/>
      <c r="UB224" s="31"/>
      <c r="UC224" s="31"/>
      <c r="UD224" s="31"/>
      <c r="UE224" s="31"/>
      <c r="UF224" s="31"/>
      <c r="UG224" s="31"/>
      <c r="UH224" s="31"/>
      <c r="UI224" s="31"/>
      <c r="UJ224" s="31"/>
      <c r="UK224" s="31"/>
      <c r="UL224" s="31"/>
      <c r="UM224" s="31"/>
      <c r="UN224" s="31"/>
      <c r="UO224" s="31"/>
      <c r="UP224" s="31"/>
      <c r="UQ224" s="31"/>
      <c r="UR224" s="31"/>
      <c r="US224" s="31"/>
      <c r="UT224" s="31"/>
      <c r="UU224" s="31"/>
      <c r="UV224" s="31"/>
      <c r="UW224" s="31"/>
      <c r="UX224" s="31"/>
      <c r="UY224" s="31"/>
      <c r="UZ224" s="31"/>
      <c r="VA224" s="31"/>
      <c r="VB224" s="31"/>
      <c r="VC224" s="31"/>
      <c r="VD224" s="31"/>
      <c r="VE224" s="31"/>
      <c r="VF224" s="31"/>
      <c r="VG224" s="31"/>
      <c r="VH224" s="31"/>
      <c r="VI224" s="31"/>
      <c r="VJ224" s="31"/>
      <c r="VK224" s="31"/>
      <c r="VL224" s="31"/>
      <c r="VM224" s="31"/>
      <c r="VN224" s="31"/>
      <c r="VO224" s="31"/>
      <c r="VP224" s="31"/>
      <c r="VQ224" s="31"/>
      <c r="VR224" s="31"/>
      <c r="VS224" s="31"/>
      <c r="VT224" s="31"/>
      <c r="VU224" s="31"/>
      <c r="VV224" s="31"/>
      <c r="VW224" s="31"/>
      <c r="VX224" s="31"/>
      <c r="VY224" s="31"/>
      <c r="VZ224" s="31"/>
      <c r="WA224" s="31"/>
      <c r="WB224" s="31"/>
      <c r="WC224" s="31"/>
      <c r="WD224" s="31"/>
      <c r="WE224" s="31"/>
      <c r="WF224" s="31"/>
      <c r="WG224" s="31"/>
      <c r="WH224" s="31"/>
      <c r="WI224" s="31"/>
      <c r="WJ224" s="31"/>
      <c r="WK224" s="31"/>
      <c r="WL224" s="31"/>
      <c r="WM224" s="31"/>
      <c r="WN224" s="31"/>
      <c r="WO224" s="31"/>
      <c r="WP224" s="31"/>
      <c r="WQ224" s="31"/>
      <c r="WR224" s="31"/>
      <c r="WS224" s="31"/>
      <c r="WT224" s="31"/>
      <c r="WU224" s="31"/>
      <c r="WV224" s="31"/>
      <c r="WW224" s="31"/>
      <c r="WX224" s="31"/>
      <c r="WY224" s="31"/>
      <c r="WZ224" s="31"/>
      <c r="XA224" s="31"/>
      <c r="XB224" s="31"/>
      <c r="XC224" s="31"/>
      <c r="XD224" s="31"/>
      <c r="XE224" s="31"/>
      <c r="XF224" s="31"/>
      <c r="XG224" s="31"/>
      <c r="XH224" s="31"/>
      <c r="XI224" s="31"/>
      <c r="XJ224" s="31"/>
      <c r="XK224" s="31"/>
      <c r="XL224" s="31"/>
      <c r="XM224" s="31"/>
      <c r="XN224" s="31"/>
      <c r="XO224" s="31"/>
      <c r="XP224" s="31"/>
      <c r="XQ224" s="31"/>
      <c r="XR224" s="31"/>
      <c r="XS224" s="31"/>
      <c r="XT224" s="31"/>
      <c r="XU224" s="31"/>
      <c r="XV224" s="31"/>
      <c r="XW224" s="31"/>
      <c r="XX224" s="31"/>
      <c r="XY224" s="31"/>
      <c r="XZ224" s="31"/>
      <c r="YA224" s="31"/>
      <c r="YB224" s="31"/>
      <c r="YC224" s="31"/>
      <c r="YD224" s="31"/>
      <c r="YE224" s="31"/>
      <c r="YF224" s="31"/>
      <c r="YG224" s="31"/>
      <c r="YH224" s="31"/>
      <c r="YI224" s="31"/>
      <c r="YJ224" s="31"/>
      <c r="YK224" s="31"/>
      <c r="YL224" s="31"/>
      <c r="YM224" s="31"/>
      <c r="YN224" s="31"/>
      <c r="YO224" s="31"/>
      <c r="YP224" s="31"/>
      <c r="YQ224" s="31"/>
      <c r="YR224" s="31"/>
      <c r="YS224" s="31"/>
      <c r="YT224" s="31"/>
      <c r="YU224" s="31"/>
      <c r="YV224" s="31"/>
      <c r="YW224" s="31"/>
      <c r="YX224" s="31"/>
      <c r="YY224" s="31"/>
      <c r="YZ224" s="31"/>
      <c r="ZA224" s="31"/>
      <c r="ZB224" s="31"/>
      <c r="ZC224" s="31"/>
      <c r="ZD224" s="31"/>
      <c r="ZE224" s="31"/>
      <c r="ZF224" s="31"/>
      <c r="ZG224" s="31"/>
      <c r="ZH224" s="31"/>
      <c r="ZI224" s="31"/>
      <c r="ZJ224" s="31"/>
      <c r="ZK224" s="31"/>
      <c r="ZL224" s="31"/>
      <c r="ZM224" s="31"/>
      <c r="ZN224" s="31"/>
      <c r="ZO224" s="31"/>
      <c r="ZP224" s="31"/>
      <c r="ZQ224" s="31"/>
      <c r="ZR224" s="31"/>
      <c r="ZS224" s="31"/>
      <c r="ZT224" s="31"/>
      <c r="ZU224" s="31"/>
      <c r="ZV224" s="31"/>
      <c r="ZW224" s="31"/>
      <c r="ZX224" s="31"/>
      <c r="ZY224" s="31"/>
      <c r="ZZ224" s="31"/>
      <c r="AAA224" s="31"/>
      <c r="AAB224" s="31"/>
      <c r="AAC224" s="31"/>
      <c r="AAD224" s="31"/>
      <c r="AAE224" s="31"/>
      <c r="AAF224" s="31"/>
      <c r="AAG224" s="31"/>
      <c r="AAH224" s="31"/>
      <c r="AAI224" s="31"/>
      <c r="AAJ224" s="31"/>
      <c r="AAK224" s="31"/>
      <c r="AAL224" s="31"/>
      <c r="AAM224" s="31"/>
      <c r="AAN224" s="31"/>
      <c r="AAO224" s="31"/>
      <c r="AAP224" s="31"/>
      <c r="AAQ224" s="31"/>
      <c r="AAR224" s="31"/>
      <c r="AAS224" s="31"/>
      <c r="AAT224" s="31"/>
      <c r="AAU224" s="31"/>
      <c r="AAV224" s="31"/>
      <c r="AAW224" s="31"/>
      <c r="AAX224" s="31"/>
      <c r="AAY224" s="31"/>
      <c r="AAZ224" s="31"/>
      <c r="ABA224" s="31"/>
      <c r="ABB224" s="31"/>
      <c r="ABC224" s="31"/>
      <c r="ABD224" s="31"/>
      <c r="ABE224" s="31"/>
      <c r="ABF224" s="31"/>
      <c r="ABG224" s="31"/>
      <c r="ABH224" s="31"/>
      <c r="ABI224" s="31"/>
      <c r="ABJ224" s="31"/>
      <c r="ABK224" s="31"/>
      <c r="ABL224" s="31"/>
      <c r="ABM224" s="31"/>
      <c r="ABN224" s="31"/>
      <c r="ABO224" s="31"/>
      <c r="ABP224" s="31"/>
      <c r="ABQ224" s="31"/>
      <c r="ABR224" s="31"/>
      <c r="ABS224" s="31"/>
      <c r="ABT224" s="31"/>
      <c r="ABU224" s="31"/>
      <c r="ABV224" s="31"/>
      <c r="ABW224" s="31"/>
      <c r="ABX224" s="31"/>
      <c r="ABY224" s="31"/>
      <c r="ABZ224" s="31"/>
      <c r="ACA224" s="31"/>
      <c r="ACB224" s="31"/>
      <c r="ACC224" s="31"/>
      <c r="ACD224" s="31"/>
      <c r="ACE224" s="31"/>
      <c r="ACF224" s="31"/>
      <c r="ACG224" s="31"/>
      <c r="ACH224" s="31"/>
      <c r="ACI224" s="31"/>
      <c r="ACJ224" s="31"/>
      <c r="ACK224" s="31"/>
      <c r="ACL224" s="31"/>
      <c r="ACM224" s="31"/>
      <c r="ACN224" s="31"/>
      <c r="ACO224" s="31"/>
      <c r="ACP224" s="31"/>
      <c r="ACQ224" s="31"/>
      <c r="ACR224" s="31"/>
      <c r="ACS224" s="31"/>
      <c r="ACT224" s="31"/>
      <c r="ACU224" s="31"/>
      <c r="ACV224" s="31"/>
      <c r="ACW224" s="31"/>
      <c r="ACX224" s="31"/>
      <c r="ACY224" s="31"/>
      <c r="ACZ224" s="31"/>
      <c r="ADA224" s="31"/>
      <c r="ADB224" s="31"/>
      <c r="ADC224" s="31"/>
      <c r="ADD224" s="31"/>
      <c r="ADE224" s="31"/>
      <c r="ADF224" s="31"/>
      <c r="ADG224" s="31"/>
      <c r="ADH224" s="31"/>
      <c r="ADI224" s="31"/>
      <c r="ADJ224" s="31"/>
      <c r="ADK224" s="31"/>
      <c r="ADL224" s="31"/>
      <c r="ADM224" s="31"/>
      <c r="ADN224" s="31"/>
      <c r="ADO224" s="31"/>
      <c r="ADP224" s="31"/>
      <c r="ADQ224" s="31"/>
      <c r="ADR224" s="31"/>
      <c r="ADS224" s="31"/>
      <c r="ADT224" s="31"/>
      <c r="ADU224" s="31"/>
      <c r="ADV224" s="31"/>
      <c r="ADW224" s="31"/>
      <c r="ADX224" s="31"/>
      <c r="ADY224" s="31"/>
      <c r="ADZ224" s="31"/>
      <c r="AEA224" s="31"/>
      <c r="AEB224" s="31"/>
      <c r="AEC224" s="31"/>
      <c r="AED224" s="31"/>
      <c r="AEE224" s="31"/>
      <c r="AEF224" s="31"/>
      <c r="AEG224" s="31"/>
      <c r="AEH224" s="31"/>
      <c r="AEI224" s="31"/>
      <c r="AEJ224" s="31"/>
      <c r="AEK224" s="31"/>
      <c r="AEL224" s="31"/>
      <c r="AEM224" s="31"/>
      <c r="AEN224" s="31"/>
      <c r="AEO224" s="31"/>
      <c r="AEP224" s="31"/>
      <c r="AEQ224" s="31"/>
      <c r="AER224" s="31"/>
      <c r="AES224" s="31"/>
      <c r="AET224" s="31"/>
      <c r="AEU224" s="31"/>
      <c r="AEV224" s="31"/>
      <c r="AEW224" s="31"/>
      <c r="AEX224" s="31"/>
      <c r="AEY224" s="31"/>
      <c r="AEZ224" s="31"/>
      <c r="AFA224" s="31"/>
      <c r="AFB224" s="31"/>
      <c r="AFC224" s="31"/>
      <c r="AFD224" s="31"/>
      <c r="AFE224" s="31"/>
      <c r="AFF224" s="31"/>
      <c r="AFG224" s="31"/>
      <c r="AFH224" s="31"/>
      <c r="AFI224" s="31"/>
      <c r="AFJ224" s="31"/>
      <c r="AFK224" s="31"/>
      <c r="AFL224" s="31"/>
      <c r="AFM224" s="31"/>
      <c r="AFN224" s="31"/>
      <c r="AFO224" s="31"/>
      <c r="AFP224" s="31"/>
      <c r="AFQ224" s="31"/>
      <c r="AFR224" s="31"/>
      <c r="AFS224" s="31"/>
      <c r="AFT224" s="31"/>
      <c r="AFU224" s="31"/>
      <c r="AFV224" s="31"/>
      <c r="AFW224" s="31"/>
      <c r="AFX224" s="31"/>
      <c r="AFY224" s="31"/>
      <c r="AFZ224" s="31"/>
      <c r="AGA224" s="31"/>
      <c r="AGB224" s="31"/>
      <c r="AGC224" s="31"/>
      <c r="AGD224" s="31"/>
      <c r="AGE224" s="31"/>
      <c r="AGF224" s="31"/>
      <c r="AGG224" s="31"/>
      <c r="AGH224" s="31"/>
      <c r="AGI224" s="31"/>
      <c r="AGJ224" s="31"/>
      <c r="AGK224" s="31"/>
      <c r="AGL224" s="31"/>
      <c r="AGM224" s="31"/>
      <c r="AGN224" s="31"/>
      <c r="AGO224" s="31"/>
      <c r="AGP224" s="31"/>
      <c r="AGQ224" s="31"/>
      <c r="AGR224" s="31"/>
      <c r="AGS224" s="31"/>
      <c r="AGT224" s="31"/>
      <c r="AGU224" s="31"/>
      <c r="AGV224" s="31"/>
      <c r="AGW224" s="31"/>
      <c r="AGX224" s="31"/>
      <c r="AGY224" s="31"/>
      <c r="AGZ224" s="31"/>
      <c r="AHA224" s="31"/>
      <c r="AHB224" s="31"/>
      <c r="AHC224" s="31"/>
      <c r="AHD224" s="31"/>
      <c r="AHE224" s="31"/>
      <c r="AHF224" s="31"/>
      <c r="AHG224" s="31"/>
      <c r="AHH224" s="31"/>
      <c r="AHI224" s="31"/>
      <c r="AHJ224" s="31"/>
      <c r="AHK224" s="31"/>
      <c r="AHL224" s="31"/>
      <c r="AHM224" s="31"/>
      <c r="AHN224" s="31"/>
      <c r="AHO224" s="31"/>
      <c r="AHP224" s="31"/>
      <c r="AHQ224" s="31"/>
      <c r="AHR224" s="31"/>
      <c r="AHS224" s="31"/>
      <c r="AHT224" s="31"/>
      <c r="AHU224" s="31"/>
      <c r="AHV224" s="31"/>
      <c r="AHW224" s="31"/>
      <c r="AHX224" s="31"/>
      <c r="AHY224" s="31"/>
      <c r="AHZ224" s="31"/>
      <c r="AIA224" s="31"/>
      <c r="AIB224" s="31"/>
      <c r="AIC224" s="31"/>
      <c r="AID224" s="31"/>
      <c r="AIE224" s="31"/>
      <c r="AIF224" s="31"/>
      <c r="AIG224" s="31"/>
      <c r="AIH224" s="31"/>
      <c r="AII224" s="31"/>
      <c r="AIJ224" s="31"/>
      <c r="AIK224" s="31"/>
      <c r="AIL224" s="31"/>
      <c r="AIM224" s="31"/>
      <c r="AIN224" s="31"/>
      <c r="AIO224" s="31"/>
      <c r="AIP224" s="31"/>
      <c r="AIQ224" s="31"/>
      <c r="AIR224" s="31"/>
      <c r="AIS224" s="31"/>
      <c r="AIT224" s="31"/>
      <c r="AIU224" s="31"/>
      <c r="AIV224" s="31"/>
      <c r="AIW224" s="31"/>
      <c r="AIX224" s="31"/>
      <c r="AIY224" s="31"/>
      <c r="AIZ224" s="31"/>
      <c r="AJA224" s="31"/>
      <c r="AJB224" s="31"/>
      <c r="AJC224" s="31"/>
      <c r="AJD224" s="31"/>
      <c r="AJE224" s="31"/>
      <c r="AJF224" s="31"/>
      <c r="AJG224" s="31"/>
      <c r="AJH224" s="31"/>
      <c r="AJI224" s="31"/>
      <c r="AJJ224" s="31"/>
      <c r="AJK224" s="31"/>
      <c r="AJL224" s="31"/>
      <c r="AJM224" s="31"/>
      <c r="AJN224" s="31"/>
      <c r="AJO224" s="31"/>
      <c r="AJP224" s="31"/>
      <c r="AJQ224" s="31"/>
      <c r="AJR224" s="31"/>
      <c r="AJS224" s="31"/>
      <c r="AJT224" s="31"/>
      <c r="AJU224" s="31"/>
      <c r="AJV224" s="31"/>
      <c r="AJW224" s="31"/>
      <c r="AJX224" s="31"/>
      <c r="AJY224" s="31"/>
      <c r="AJZ224" s="31"/>
      <c r="AKA224" s="31"/>
      <c r="AKB224" s="31"/>
      <c r="AKC224" s="31"/>
      <c r="AKD224" s="31"/>
      <c r="AKE224" s="31"/>
      <c r="AKF224" s="31"/>
      <c r="AKG224" s="31"/>
      <c r="AKH224" s="31"/>
      <c r="AKI224" s="31"/>
      <c r="AKJ224" s="31"/>
      <c r="AKK224" s="31"/>
      <c r="AKL224" s="31"/>
      <c r="AKM224" s="31"/>
      <c r="AKN224" s="31"/>
      <c r="AKO224" s="31"/>
      <c r="AKP224" s="31"/>
      <c r="AKQ224" s="31"/>
      <c r="AKR224" s="31"/>
      <c r="AKS224" s="31"/>
      <c r="AKT224" s="31"/>
      <c r="AKU224" s="31"/>
      <c r="AKV224" s="31"/>
      <c r="AKW224" s="31"/>
      <c r="AKX224" s="31"/>
      <c r="AKY224" s="31"/>
      <c r="AKZ224" s="31"/>
      <c r="ALA224" s="31"/>
      <c r="ALB224" s="31"/>
      <c r="ALC224" s="31"/>
      <c r="ALD224" s="31"/>
      <c r="ALE224" s="31"/>
      <c r="ALF224" s="31"/>
      <c r="ALG224" s="31"/>
      <c r="ALH224" s="31"/>
      <c r="ALI224" s="31"/>
      <c r="ALJ224" s="31"/>
      <c r="ALK224" s="31"/>
      <c r="ALL224" s="31"/>
      <c r="ALM224" s="31"/>
      <c r="ALN224" s="31"/>
      <c r="ALO224" s="31"/>
    </row>
    <row r="226" spans="1:8" x14ac:dyDescent="0.35">
      <c r="A226" s="27"/>
      <c r="B226" s="22"/>
      <c r="E226" s="27"/>
      <c r="F226" s="27"/>
      <c r="G226" s="27"/>
      <c r="H226" s="22"/>
    </row>
    <row r="243" spans="1:8" x14ac:dyDescent="0.35">
      <c r="A243" s="27"/>
      <c r="B243" s="22"/>
      <c r="E243" s="27"/>
      <c r="F243" s="27"/>
      <c r="G243" s="27"/>
      <c r="H243" s="22"/>
    </row>
    <row r="246" spans="1:8" x14ac:dyDescent="0.35">
      <c r="A246" s="27"/>
      <c r="B246" s="22"/>
      <c r="E246" s="27"/>
      <c r="F246" s="27"/>
      <c r="G246" s="27"/>
      <c r="H246" s="22"/>
    </row>
    <row r="249" spans="1:8" x14ac:dyDescent="0.35">
      <c r="A249" s="27"/>
      <c r="B249" s="22"/>
      <c r="E249" s="27"/>
      <c r="F249" s="27"/>
      <c r="G249" s="27"/>
      <c r="H249" s="22"/>
    </row>
    <row r="260" spans="1:1003" x14ac:dyDescent="0.35">
      <c r="A260" s="27"/>
      <c r="B260" s="22"/>
      <c r="D260" s="27"/>
      <c r="E260" s="27"/>
      <c r="F260" s="27"/>
      <c r="H260" s="22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  <c r="AS260" s="27"/>
      <c r="AT260" s="27"/>
      <c r="AU260" s="27"/>
      <c r="AV260" s="27"/>
      <c r="AW260" s="27"/>
      <c r="AX260" s="27"/>
      <c r="AY260" s="27"/>
      <c r="AZ260" s="27"/>
      <c r="BA260" s="27"/>
      <c r="BB260" s="27"/>
      <c r="BC260" s="27"/>
      <c r="BD260" s="27"/>
      <c r="BE260" s="27"/>
      <c r="BF260" s="27"/>
      <c r="BG260" s="27"/>
      <c r="BH260" s="27"/>
      <c r="BI260" s="27"/>
      <c r="BJ260" s="27"/>
      <c r="BK260" s="27"/>
      <c r="BL260" s="27"/>
      <c r="BM260" s="27"/>
      <c r="BN260" s="27"/>
      <c r="BO260" s="27"/>
      <c r="BP260" s="27"/>
      <c r="BQ260" s="27"/>
      <c r="BR260" s="27"/>
      <c r="BS260" s="27"/>
      <c r="BT260" s="27"/>
      <c r="BU260" s="27"/>
      <c r="BV260" s="27"/>
      <c r="BW260" s="27"/>
      <c r="BX260" s="27"/>
      <c r="BY260" s="27"/>
      <c r="BZ260" s="27"/>
      <c r="CA260" s="27"/>
      <c r="CB260" s="27"/>
      <c r="CC260" s="27"/>
      <c r="CD260" s="27"/>
      <c r="CE260" s="27"/>
      <c r="CF260" s="27"/>
      <c r="CG260" s="27"/>
      <c r="CH260" s="27"/>
      <c r="CI260" s="27"/>
      <c r="CJ260" s="27"/>
      <c r="CK260" s="27"/>
      <c r="CL260" s="27"/>
      <c r="CM260" s="27"/>
      <c r="CN260" s="27"/>
      <c r="CO260" s="27"/>
      <c r="CP260" s="27"/>
      <c r="CQ260" s="27"/>
      <c r="CR260" s="27"/>
      <c r="CS260" s="27"/>
      <c r="CT260" s="27"/>
      <c r="CU260" s="27"/>
      <c r="CV260" s="27"/>
      <c r="CW260" s="27"/>
      <c r="CX260" s="27"/>
      <c r="CY260" s="27"/>
      <c r="CZ260" s="27"/>
      <c r="DA260" s="27"/>
      <c r="DB260" s="27"/>
      <c r="DC260" s="27"/>
      <c r="DD260" s="27"/>
      <c r="DE260" s="27"/>
      <c r="DF260" s="27"/>
      <c r="DG260" s="27"/>
      <c r="DH260" s="27"/>
      <c r="DI260" s="27"/>
      <c r="DJ260" s="27"/>
      <c r="DK260" s="27"/>
      <c r="DL260" s="27"/>
      <c r="DM260" s="27"/>
      <c r="DN260" s="27"/>
      <c r="DO260" s="27"/>
      <c r="DP260" s="27"/>
      <c r="DQ260" s="27"/>
      <c r="DR260" s="27"/>
      <c r="DS260" s="27"/>
      <c r="DT260" s="27"/>
      <c r="DU260" s="27"/>
      <c r="DV260" s="27"/>
      <c r="DW260" s="27"/>
      <c r="DX260" s="27"/>
      <c r="DY260" s="27"/>
      <c r="DZ260" s="27"/>
      <c r="EA260" s="27"/>
      <c r="EB260" s="27"/>
      <c r="EC260" s="27"/>
      <c r="ED260" s="27"/>
      <c r="EE260" s="27"/>
      <c r="EF260" s="27"/>
      <c r="EG260" s="27"/>
      <c r="EH260" s="27"/>
      <c r="EI260" s="27"/>
      <c r="EJ260" s="27"/>
      <c r="EK260" s="27"/>
      <c r="EL260" s="27"/>
      <c r="EM260" s="27"/>
      <c r="EN260" s="27"/>
      <c r="EO260" s="27"/>
      <c r="EP260" s="27"/>
      <c r="EQ260" s="27"/>
      <c r="ER260" s="27"/>
      <c r="ES260" s="27"/>
      <c r="ET260" s="27"/>
      <c r="EU260" s="27"/>
      <c r="EV260" s="27"/>
      <c r="EW260" s="27"/>
      <c r="EX260" s="27"/>
      <c r="EY260" s="27"/>
      <c r="EZ260" s="27"/>
      <c r="FA260" s="27"/>
      <c r="FB260" s="27"/>
      <c r="FC260" s="27"/>
      <c r="FD260" s="27"/>
      <c r="FE260" s="27"/>
      <c r="FF260" s="27"/>
      <c r="FG260" s="27"/>
      <c r="FH260" s="27"/>
      <c r="FI260" s="27"/>
      <c r="FJ260" s="27"/>
      <c r="FK260" s="27"/>
      <c r="FL260" s="27"/>
      <c r="FM260" s="27"/>
      <c r="FN260" s="27"/>
      <c r="FO260" s="27"/>
      <c r="FP260" s="27"/>
      <c r="FQ260" s="27"/>
      <c r="FR260" s="27"/>
      <c r="FS260" s="27"/>
      <c r="FT260" s="27"/>
      <c r="FU260" s="27"/>
      <c r="FV260" s="27"/>
      <c r="FW260" s="27"/>
      <c r="FX260" s="27"/>
      <c r="FY260" s="27"/>
      <c r="FZ260" s="27"/>
      <c r="GA260" s="27"/>
      <c r="GB260" s="27"/>
      <c r="GC260" s="27"/>
      <c r="GD260" s="27"/>
      <c r="GE260" s="27"/>
      <c r="GF260" s="27"/>
      <c r="GG260" s="27"/>
      <c r="GH260" s="27"/>
      <c r="GI260" s="27"/>
      <c r="GJ260" s="27"/>
      <c r="GK260" s="27"/>
      <c r="GL260" s="27"/>
      <c r="GM260" s="27"/>
      <c r="GN260" s="27"/>
      <c r="GO260" s="27"/>
      <c r="GP260" s="27"/>
      <c r="GQ260" s="27"/>
      <c r="GR260" s="27"/>
      <c r="GS260" s="27"/>
      <c r="GT260" s="27"/>
      <c r="GU260" s="27"/>
      <c r="GV260" s="27"/>
      <c r="GW260" s="27"/>
      <c r="GX260" s="27"/>
      <c r="GY260" s="27"/>
      <c r="GZ260" s="27"/>
      <c r="HA260" s="27"/>
      <c r="HB260" s="27"/>
      <c r="HC260" s="27"/>
      <c r="HD260" s="27"/>
      <c r="HE260" s="27"/>
      <c r="HF260" s="27"/>
      <c r="HG260" s="27"/>
      <c r="HH260" s="27"/>
      <c r="HI260" s="27"/>
      <c r="HJ260" s="27"/>
      <c r="HK260" s="27"/>
      <c r="HL260" s="27"/>
      <c r="HM260" s="27"/>
      <c r="HN260" s="27"/>
      <c r="HO260" s="27"/>
      <c r="HP260" s="27"/>
      <c r="HQ260" s="27"/>
      <c r="HR260" s="27"/>
      <c r="HS260" s="27"/>
      <c r="HT260" s="27"/>
      <c r="HU260" s="27"/>
      <c r="HV260" s="27"/>
      <c r="HW260" s="27"/>
      <c r="HX260" s="27"/>
      <c r="HY260" s="27"/>
      <c r="HZ260" s="27"/>
      <c r="IA260" s="27"/>
      <c r="IB260" s="27"/>
      <c r="IC260" s="27"/>
      <c r="ID260" s="27"/>
      <c r="IE260" s="27"/>
      <c r="IF260" s="27"/>
      <c r="IG260" s="27"/>
      <c r="IH260" s="27"/>
      <c r="II260" s="27"/>
      <c r="IJ260" s="27"/>
      <c r="IK260" s="27"/>
      <c r="IL260" s="27"/>
      <c r="IM260" s="27"/>
      <c r="IN260" s="27"/>
      <c r="IO260" s="27"/>
      <c r="IP260" s="27"/>
      <c r="IQ260" s="27"/>
      <c r="IR260" s="27"/>
      <c r="IS260" s="27"/>
      <c r="IT260" s="27"/>
      <c r="IU260" s="27"/>
      <c r="IV260" s="27"/>
      <c r="IW260" s="27"/>
      <c r="IX260" s="27"/>
      <c r="IY260" s="27"/>
      <c r="IZ260" s="27"/>
      <c r="JA260" s="27"/>
      <c r="JB260" s="27"/>
      <c r="JC260" s="27"/>
      <c r="JD260" s="27"/>
      <c r="JE260" s="27"/>
      <c r="JF260" s="27"/>
      <c r="JG260" s="27"/>
      <c r="JH260" s="27"/>
      <c r="JI260" s="27"/>
      <c r="JJ260" s="27"/>
      <c r="JK260" s="27"/>
      <c r="JL260" s="27"/>
      <c r="JM260" s="27"/>
      <c r="JN260" s="27"/>
      <c r="JO260" s="27"/>
      <c r="JP260" s="27"/>
      <c r="JQ260" s="27"/>
      <c r="JR260" s="27"/>
      <c r="JS260" s="27"/>
      <c r="JT260" s="27"/>
      <c r="JU260" s="27"/>
      <c r="JV260" s="27"/>
      <c r="JW260" s="27"/>
      <c r="JX260" s="27"/>
      <c r="JY260" s="27"/>
      <c r="JZ260" s="27"/>
      <c r="KA260" s="27"/>
      <c r="KB260" s="27"/>
      <c r="KC260" s="27"/>
      <c r="KD260" s="27"/>
      <c r="KE260" s="27"/>
      <c r="KF260" s="27"/>
      <c r="KG260" s="27"/>
      <c r="KH260" s="27"/>
      <c r="KI260" s="27"/>
      <c r="KJ260" s="27"/>
      <c r="KK260" s="27"/>
      <c r="KL260" s="27"/>
      <c r="KM260" s="27"/>
      <c r="KN260" s="27"/>
      <c r="KO260" s="27"/>
      <c r="KP260" s="27"/>
      <c r="KQ260" s="27"/>
      <c r="KR260" s="27"/>
      <c r="KS260" s="27"/>
      <c r="KT260" s="27"/>
      <c r="KU260" s="27"/>
      <c r="KV260" s="27"/>
      <c r="KW260" s="27"/>
      <c r="KX260" s="27"/>
      <c r="KY260" s="27"/>
      <c r="KZ260" s="27"/>
      <c r="LA260" s="27"/>
      <c r="LB260" s="27"/>
      <c r="LC260" s="27"/>
      <c r="LD260" s="27"/>
      <c r="LE260" s="27"/>
      <c r="LF260" s="27"/>
      <c r="LG260" s="27"/>
      <c r="LH260" s="27"/>
      <c r="LI260" s="27"/>
      <c r="LJ260" s="27"/>
      <c r="LK260" s="27"/>
      <c r="LL260" s="27"/>
      <c r="LM260" s="27"/>
      <c r="LN260" s="27"/>
      <c r="LO260" s="27"/>
      <c r="LP260" s="27"/>
      <c r="LQ260" s="27"/>
      <c r="LR260" s="27"/>
      <c r="LS260" s="27"/>
      <c r="LT260" s="27"/>
      <c r="LU260" s="27"/>
      <c r="LV260" s="27"/>
      <c r="LW260" s="27"/>
      <c r="LX260" s="27"/>
      <c r="LY260" s="27"/>
      <c r="LZ260" s="27"/>
      <c r="MA260" s="27"/>
      <c r="MB260" s="27"/>
      <c r="MC260" s="27"/>
      <c r="MD260" s="27"/>
      <c r="ME260" s="27"/>
      <c r="MF260" s="27"/>
      <c r="MG260" s="27"/>
      <c r="MH260" s="27"/>
      <c r="MI260" s="27"/>
      <c r="MJ260" s="27"/>
      <c r="MK260" s="27"/>
      <c r="ML260" s="27"/>
      <c r="MM260" s="27"/>
      <c r="MN260" s="27"/>
      <c r="MO260" s="27"/>
      <c r="MP260" s="27"/>
      <c r="MQ260" s="27"/>
      <c r="MR260" s="27"/>
      <c r="MS260" s="27"/>
      <c r="MT260" s="27"/>
      <c r="MU260" s="27"/>
      <c r="MV260" s="27"/>
      <c r="MW260" s="27"/>
      <c r="MX260" s="27"/>
      <c r="MY260" s="27"/>
      <c r="MZ260" s="27"/>
      <c r="NA260" s="27"/>
      <c r="NB260" s="27"/>
      <c r="NC260" s="27"/>
      <c r="ND260" s="27"/>
      <c r="NE260" s="27"/>
      <c r="NF260" s="27"/>
      <c r="NG260" s="27"/>
      <c r="NH260" s="27"/>
      <c r="NI260" s="27"/>
      <c r="NJ260" s="27"/>
      <c r="NK260" s="27"/>
      <c r="NL260" s="27"/>
      <c r="NM260" s="27"/>
      <c r="NN260" s="27"/>
      <c r="NO260" s="27"/>
      <c r="NP260" s="27"/>
      <c r="NQ260" s="27"/>
      <c r="NR260" s="27"/>
      <c r="NS260" s="27"/>
      <c r="NT260" s="27"/>
      <c r="NU260" s="27"/>
      <c r="NV260" s="27"/>
      <c r="NW260" s="27"/>
      <c r="NX260" s="27"/>
      <c r="NY260" s="27"/>
      <c r="NZ260" s="27"/>
      <c r="OA260" s="27"/>
      <c r="OB260" s="27"/>
      <c r="OC260" s="27"/>
      <c r="OD260" s="27"/>
      <c r="OE260" s="27"/>
      <c r="OF260" s="27"/>
      <c r="OG260" s="27"/>
      <c r="OH260" s="27"/>
      <c r="OI260" s="27"/>
      <c r="OJ260" s="27"/>
      <c r="OK260" s="27"/>
      <c r="OL260" s="27"/>
      <c r="OM260" s="27"/>
      <c r="ON260" s="27"/>
      <c r="OO260" s="27"/>
      <c r="OP260" s="27"/>
      <c r="OQ260" s="27"/>
      <c r="OR260" s="27"/>
      <c r="OS260" s="27"/>
      <c r="OT260" s="27"/>
      <c r="OU260" s="27"/>
      <c r="OV260" s="27"/>
      <c r="OW260" s="27"/>
      <c r="OX260" s="27"/>
      <c r="OY260" s="27"/>
      <c r="OZ260" s="27"/>
      <c r="PA260" s="27"/>
      <c r="PB260" s="27"/>
      <c r="PC260" s="27"/>
      <c r="PD260" s="27"/>
      <c r="PE260" s="27"/>
      <c r="PF260" s="27"/>
      <c r="PG260" s="27"/>
      <c r="PH260" s="27"/>
      <c r="PI260" s="27"/>
      <c r="PJ260" s="27"/>
      <c r="PK260" s="27"/>
      <c r="PL260" s="27"/>
      <c r="PM260" s="27"/>
      <c r="PN260" s="27"/>
      <c r="PO260" s="27"/>
      <c r="PP260" s="27"/>
      <c r="PQ260" s="27"/>
      <c r="PR260" s="27"/>
      <c r="PS260" s="27"/>
      <c r="PT260" s="27"/>
      <c r="PU260" s="27"/>
      <c r="PV260" s="27"/>
      <c r="PW260" s="27"/>
      <c r="PX260" s="27"/>
      <c r="PY260" s="27"/>
      <c r="PZ260" s="27"/>
      <c r="QA260" s="27"/>
      <c r="QB260" s="27"/>
      <c r="QC260" s="27"/>
      <c r="QD260" s="27"/>
      <c r="QE260" s="27"/>
      <c r="QF260" s="27"/>
      <c r="QG260" s="27"/>
      <c r="QH260" s="27"/>
      <c r="QI260" s="27"/>
      <c r="QJ260" s="27"/>
      <c r="QK260" s="27"/>
      <c r="QL260" s="27"/>
      <c r="QM260" s="27"/>
      <c r="QN260" s="27"/>
      <c r="QO260" s="27"/>
      <c r="QP260" s="27"/>
      <c r="QQ260" s="27"/>
      <c r="QR260" s="27"/>
      <c r="QS260" s="27"/>
      <c r="QT260" s="27"/>
      <c r="QU260" s="27"/>
      <c r="QV260" s="27"/>
      <c r="QW260" s="27"/>
      <c r="QX260" s="27"/>
      <c r="QY260" s="27"/>
      <c r="QZ260" s="27"/>
      <c r="RA260" s="27"/>
      <c r="RB260" s="27"/>
      <c r="RC260" s="27"/>
      <c r="RD260" s="27"/>
      <c r="RE260" s="27"/>
      <c r="RF260" s="27"/>
      <c r="RG260" s="27"/>
      <c r="RH260" s="27"/>
      <c r="RI260" s="27"/>
      <c r="RJ260" s="27"/>
      <c r="RK260" s="27"/>
      <c r="RL260" s="27"/>
      <c r="RM260" s="27"/>
      <c r="RN260" s="27"/>
      <c r="RO260" s="27"/>
      <c r="RP260" s="27"/>
      <c r="RQ260" s="27"/>
      <c r="RR260" s="27"/>
      <c r="RS260" s="27"/>
      <c r="RT260" s="27"/>
      <c r="RU260" s="27"/>
      <c r="RV260" s="27"/>
      <c r="RW260" s="27"/>
      <c r="RX260" s="27"/>
      <c r="RY260" s="27"/>
      <c r="RZ260" s="27"/>
      <c r="SA260" s="27"/>
      <c r="SB260" s="27"/>
      <c r="SC260" s="27"/>
      <c r="SD260" s="27"/>
      <c r="SE260" s="27"/>
      <c r="SF260" s="27"/>
      <c r="SG260" s="27"/>
      <c r="SH260" s="27"/>
      <c r="SI260" s="27"/>
      <c r="SJ260" s="27"/>
      <c r="SK260" s="27"/>
      <c r="SL260" s="27"/>
      <c r="SM260" s="27"/>
      <c r="SN260" s="27"/>
      <c r="SO260" s="27"/>
      <c r="SP260" s="27"/>
      <c r="SQ260" s="27"/>
      <c r="SR260" s="27"/>
      <c r="SS260" s="27"/>
      <c r="ST260" s="27"/>
      <c r="SU260" s="27"/>
      <c r="SV260" s="27"/>
      <c r="SW260" s="27"/>
      <c r="SX260" s="27"/>
      <c r="SY260" s="27"/>
      <c r="SZ260" s="27"/>
      <c r="TA260" s="27"/>
      <c r="TB260" s="27"/>
      <c r="TC260" s="27"/>
      <c r="TD260" s="27"/>
      <c r="TE260" s="27"/>
      <c r="TF260" s="27"/>
      <c r="TG260" s="27"/>
      <c r="TH260" s="27"/>
      <c r="TI260" s="27"/>
      <c r="TJ260" s="27"/>
      <c r="TK260" s="27"/>
      <c r="TL260" s="27"/>
      <c r="TM260" s="27"/>
      <c r="TN260" s="27"/>
      <c r="TO260" s="27"/>
      <c r="TP260" s="27"/>
      <c r="TQ260" s="27"/>
      <c r="TR260" s="27"/>
      <c r="TS260" s="27"/>
      <c r="TT260" s="27"/>
      <c r="TU260" s="27"/>
      <c r="TV260" s="27"/>
      <c r="TW260" s="27"/>
      <c r="TX260" s="27"/>
      <c r="TY260" s="27"/>
      <c r="TZ260" s="27"/>
      <c r="UA260" s="27"/>
      <c r="UB260" s="27"/>
      <c r="UC260" s="27"/>
      <c r="UD260" s="27"/>
      <c r="UE260" s="27"/>
      <c r="UF260" s="27"/>
      <c r="UG260" s="27"/>
      <c r="UH260" s="27"/>
      <c r="UI260" s="27"/>
      <c r="UJ260" s="27"/>
      <c r="UK260" s="27"/>
      <c r="UL260" s="27"/>
      <c r="UM260" s="27"/>
      <c r="UN260" s="27"/>
      <c r="UO260" s="27"/>
      <c r="UP260" s="27"/>
      <c r="UQ260" s="27"/>
      <c r="UR260" s="27"/>
      <c r="US260" s="27"/>
      <c r="UT260" s="27"/>
      <c r="UU260" s="27"/>
      <c r="UV260" s="27"/>
      <c r="UW260" s="27"/>
      <c r="UX260" s="27"/>
      <c r="UY260" s="27"/>
      <c r="UZ260" s="27"/>
      <c r="VA260" s="27"/>
      <c r="VB260" s="27"/>
      <c r="VC260" s="27"/>
      <c r="VD260" s="27"/>
      <c r="VE260" s="27"/>
      <c r="VF260" s="27"/>
      <c r="VG260" s="27"/>
      <c r="VH260" s="27"/>
      <c r="VI260" s="27"/>
      <c r="VJ260" s="27"/>
      <c r="VK260" s="27"/>
      <c r="VL260" s="27"/>
      <c r="VM260" s="27"/>
      <c r="VN260" s="27"/>
      <c r="VO260" s="27"/>
      <c r="VP260" s="27"/>
      <c r="VQ260" s="27"/>
      <c r="VR260" s="27"/>
      <c r="VS260" s="27"/>
      <c r="VT260" s="27"/>
      <c r="VU260" s="27"/>
      <c r="VV260" s="27"/>
      <c r="VW260" s="27"/>
      <c r="VX260" s="27"/>
      <c r="VY260" s="27"/>
      <c r="VZ260" s="27"/>
      <c r="WA260" s="27"/>
      <c r="WB260" s="27"/>
      <c r="WC260" s="27"/>
      <c r="WD260" s="27"/>
      <c r="WE260" s="27"/>
      <c r="WF260" s="27"/>
      <c r="WG260" s="27"/>
      <c r="WH260" s="27"/>
      <c r="WI260" s="27"/>
      <c r="WJ260" s="27"/>
      <c r="WK260" s="27"/>
      <c r="WL260" s="27"/>
      <c r="WM260" s="27"/>
      <c r="WN260" s="27"/>
      <c r="WO260" s="27"/>
      <c r="WP260" s="27"/>
      <c r="WQ260" s="27"/>
      <c r="WR260" s="27"/>
      <c r="WS260" s="27"/>
      <c r="WT260" s="27"/>
      <c r="WU260" s="27"/>
      <c r="WV260" s="27"/>
      <c r="WW260" s="27"/>
      <c r="WX260" s="27"/>
      <c r="WY260" s="27"/>
      <c r="WZ260" s="27"/>
      <c r="XA260" s="27"/>
      <c r="XB260" s="27"/>
      <c r="XC260" s="27"/>
      <c r="XD260" s="27"/>
      <c r="XE260" s="27"/>
      <c r="XF260" s="27"/>
      <c r="XG260" s="27"/>
      <c r="XH260" s="27"/>
      <c r="XI260" s="27"/>
      <c r="XJ260" s="27"/>
      <c r="XK260" s="27"/>
      <c r="XL260" s="27"/>
      <c r="XM260" s="27"/>
      <c r="XN260" s="27"/>
      <c r="XO260" s="27"/>
      <c r="XP260" s="27"/>
      <c r="XQ260" s="27"/>
      <c r="XR260" s="27"/>
      <c r="XS260" s="27"/>
      <c r="XT260" s="27"/>
      <c r="XU260" s="27"/>
      <c r="XV260" s="27"/>
      <c r="XW260" s="27"/>
      <c r="XX260" s="27"/>
      <c r="XY260" s="27"/>
      <c r="XZ260" s="27"/>
      <c r="YA260" s="27"/>
      <c r="YB260" s="27"/>
      <c r="YC260" s="27"/>
      <c r="YD260" s="27"/>
      <c r="YE260" s="27"/>
      <c r="YF260" s="27"/>
      <c r="YG260" s="27"/>
      <c r="YH260" s="27"/>
      <c r="YI260" s="27"/>
      <c r="YJ260" s="27"/>
      <c r="YK260" s="27"/>
      <c r="YL260" s="27"/>
      <c r="YM260" s="27"/>
      <c r="YN260" s="27"/>
      <c r="YO260" s="27"/>
      <c r="YP260" s="27"/>
      <c r="YQ260" s="27"/>
      <c r="YR260" s="27"/>
      <c r="YS260" s="27"/>
      <c r="YT260" s="27"/>
      <c r="YU260" s="27"/>
      <c r="YV260" s="27"/>
      <c r="YW260" s="27"/>
      <c r="YX260" s="27"/>
      <c r="YY260" s="27"/>
      <c r="YZ260" s="27"/>
      <c r="ZA260" s="27"/>
      <c r="ZB260" s="27"/>
      <c r="ZC260" s="27"/>
      <c r="ZD260" s="27"/>
      <c r="ZE260" s="27"/>
      <c r="ZF260" s="27"/>
      <c r="ZG260" s="27"/>
      <c r="ZH260" s="27"/>
      <c r="ZI260" s="27"/>
      <c r="ZJ260" s="27"/>
      <c r="ZK260" s="27"/>
      <c r="ZL260" s="27"/>
      <c r="ZM260" s="27"/>
      <c r="ZN260" s="27"/>
      <c r="ZO260" s="27"/>
      <c r="ZP260" s="27"/>
      <c r="ZQ260" s="27"/>
      <c r="ZR260" s="27"/>
      <c r="ZS260" s="27"/>
      <c r="ZT260" s="27"/>
      <c r="ZU260" s="27"/>
      <c r="ZV260" s="27"/>
      <c r="ZW260" s="27"/>
      <c r="ZX260" s="27"/>
      <c r="ZY260" s="27"/>
      <c r="ZZ260" s="27"/>
      <c r="AAA260" s="27"/>
      <c r="AAB260" s="27"/>
      <c r="AAC260" s="27"/>
      <c r="AAD260" s="27"/>
      <c r="AAE260" s="27"/>
      <c r="AAF260" s="27"/>
      <c r="AAG260" s="27"/>
      <c r="AAH260" s="27"/>
      <c r="AAI260" s="27"/>
      <c r="AAJ260" s="27"/>
      <c r="AAK260" s="27"/>
      <c r="AAL260" s="27"/>
      <c r="AAM260" s="27"/>
      <c r="AAN260" s="27"/>
      <c r="AAO260" s="27"/>
      <c r="AAP260" s="27"/>
      <c r="AAQ260" s="27"/>
      <c r="AAR260" s="27"/>
      <c r="AAS260" s="27"/>
      <c r="AAT260" s="27"/>
      <c r="AAU260" s="27"/>
      <c r="AAV260" s="27"/>
      <c r="AAW260" s="27"/>
      <c r="AAX260" s="27"/>
      <c r="AAY260" s="27"/>
      <c r="AAZ260" s="27"/>
      <c r="ABA260" s="27"/>
      <c r="ABB260" s="27"/>
      <c r="ABC260" s="27"/>
      <c r="ABD260" s="27"/>
      <c r="ABE260" s="27"/>
      <c r="ABF260" s="27"/>
      <c r="ABG260" s="27"/>
      <c r="ABH260" s="27"/>
      <c r="ABI260" s="27"/>
      <c r="ABJ260" s="27"/>
      <c r="ABK260" s="27"/>
      <c r="ABL260" s="27"/>
      <c r="ABM260" s="27"/>
      <c r="ABN260" s="27"/>
      <c r="ABO260" s="27"/>
      <c r="ABP260" s="27"/>
      <c r="ABQ260" s="27"/>
      <c r="ABR260" s="27"/>
      <c r="ABS260" s="27"/>
      <c r="ABT260" s="27"/>
      <c r="ABU260" s="27"/>
      <c r="ABV260" s="27"/>
      <c r="ABW260" s="27"/>
      <c r="ABX260" s="27"/>
      <c r="ABY260" s="27"/>
      <c r="ABZ260" s="27"/>
      <c r="ACA260" s="27"/>
      <c r="ACB260" s="27"/>
      <c r="ACC260" s="27"/>
      <c r="ACD260" s="27"/>
      <c r="ACE260" s="27"/>
      <c r="ACF260" s="27"/>
      <c r="ACG260" s="27"/>
      <c r="ACH260" s="27"/>
      <c r="ACI260" s="27"/>
      <c r="ACJ260" s="27"/>
      <c r="ACK260" s="27"/>
      <c r="ACL260" s="27"/>
      <c r="ACM260" s="27"/>
      <c r="ACN260" s="27"/>
      <c r="ACO260" s="27"/>
      <c r="ACP260" s="27"/>
      <c r="ACQ260" s="27"/>
      <c r="ACR260" s="27"/>
      <c r="ACS260" s="27"/>
      <c r="ACT260" s="27"/>
      <c r="ACU260" s="27"/>
      <c r="ACV260" s="27"/>
      <c r="ACW260" s="27"/>
      <c r="ACX260" s="27"/>
      <c r="ACY260" s="27"/>
      <c r="ACZ260" s="27"/>
      <c r="ADA260" s="27"/>
      <c r="ADB260" s="27"/>
      <c r="ADC260" s="27"/>
      <c r="ADD260" s="27"/>
      <c r="ADE260" s="27"/>
      <c r="ADF260" s="27"/>
      <c r="ADG260" s="27"/>
      <c r="ADH260" s="27"/>
      <c r="ADI260" s="27"/>
      <c r="ADJ260" s="27"/>
      <c r="ADK260" s="27"/>
      <c r="ADL260" s="27"/>
      <c r="ADM260" s="27"/>
      <c r="ADN260" s="27"/>
      <c r="ADO260" s="27"/>
      <c r="ADP260" s="27"/>
      <c r="ADQ260" s="27"/>
      <c r="ADR260" s="27"/>
      <c r="ADS260" s="27"/>
      <c r="ADT260" s="27"/>
      <c r="ADU260" s="27"/>
      <c r="ADV260" s="27"/>
      <c r="ADW260" s="27"/>
      <c r="ADX260" s="27"/>
      <c r="ADY260" s="27"/>
      <c r="ADZ260" s="27"/>
      <c r="AEA260" s="27"/>
      <c r="AEB260" s="27"/>
      <c r="AEC260" s="27"/>
      <c r="AED260" s="27"/>
      <c r="AEE260" s="27"/>
      <c r="AEF260" s="27"/>
      <c r="AEG260" s="27"/>
      <c r="AEH260" s="27"/>
      <c r="AEI260" s="27"/>
      <c r="AEJ260" s="27"/>
      <c r="AEK260" s="27"/>
      <c r="AEL260" s="27"/>
      <c r="AEM260" s="27"/>
      <c r="AEN260" s="27"/>
      <c r="AEO260" s="27"/>
      <c r="AEP260" s="27"/>
      <c r="AEQ260" s="27"/>
      <c r="AER260" s="27"/>
      <c r="AES260" s="27"/>
      <c r="AET260" s="27"/>
      <c r="AEU260" s="27"/>
      <c r="AEV260" s="27"/>
      <c r="AEW260" s="27"/>
      <c r="AEX260" s="27"/>
      <c r="AEY260" s="27"/>
      <c r="AEZ260" s="27"/>
      <c r="AFA260" s="27"/>
      <c r="AFB260" s="27"/>
      <c r="AFC260" s="27"/>
      <c r="AFD260" s="27"/>
      <c r="AFE260" s="27"/>
      <c r="AFF260" s="27"/>
      <c r="AFG260" s="27"/>
      <c r="AFH260" s="27"/>
      <c r="AFI260" s="27"/>
      <c r="AFJ260" s="27"/>
      <c r="AFK260" s="27"/>
      <c r="AFL260" s="27"/>
      <c r="AFM260" s="27"/>
      <c r="AFN260" s="27"/>
      <c r="AFO260" s="27"/>
      <c r="AFP260" s="27"/>
      <c r="AFQ260" s="27"/>
      <c r="AFR260" s="27"/>
      <c r="AFS260" s="27"/>
      <c r="AFT260" s="27"/>
      <c r="AFU260" s="27"/>
      <c r="AFV260" s="27"/>
      <c r="AFW260" s="27"/>
      <c r="AFX260" s="27"/>
      <c r="AFY260" s="27"/>
      <c r="AFZ260" s="27"/>
      <c r="AGA260" s="27"/>
      <c r="AGB260" s="27"/>
      <c r="AGC260" s="27"/>
      <c r="AGD260" s="27"/>
      <c r="AGE260" s="27"/>
      <c r="AGF260" s="27"/>
      <c r="AGG260" s="27"/>
      <c r="AGH260" s="27"/>
      <c r="AGI260" s="27"/>
      <c r="AGJ260" s="27"/>
      <c r="AGK260" s="27"/>
      <c r="AGL260" s="27"/>
      <c r="AGM260" s="27"/>
      <c r="AGN260" s="27"/>
      <c r="AGO260" s="27"/>
      <c r="AGP260" s="27"/>
      <c r="AGQ260" s="27"/>
      <c r="AGR260" s="27"/>
      <c r="AGS260" s="27"/>
      <c r="AGT260" s="27"/>
      <c r="AGU260" s="27"/>
      <c r="AGV260" s="27"/>
      <c r="AGW260" s="27"/>
      <c r="AGX260" s="27"/>
      <c r="AGY260" s="27"/>
      <c r="AGZ260" s="27"/>
      <c r="AHA260" s="27"/>
      <c r="AHB260" s="27"/>
      <c r="AHC260" s="27"/>
      <c r="AHD260" s="27"/>
      <c r="AHE260" s="27"/>
      <c r="AHF260" s="27"/>
      <c r="AHG260" s="27"/>
      <c r="AHH260" s="27"/>
      <c r="AHI260" s="27"/>
      <c r="AHJ260" s="27"/>
      <c r="AHK260" s="27"/>
      <c r="AHL260" s="27"/>
      <c r="AHM260" s="27"/>
      <c r="AHN260" s="27"/>
      <c r="AHO260" s="27"/>
      <c r="AHP260" s="27"/>
      <c r="AHQ260" s="27"/>
      <c r="AHR260" s="27"/>
      <c r="AHS260" s="27"/>
      <c r="AHT260" s="27"/>
      <c r="AHU260" s="27"/>
      <c r="AHV260" s="27"/>
      <c r="AHW260" s="27"/>
      <c r="AHX260" s="27"/>
      <c r="AHY260" s="27"/>
      <c r="AHZ260" s="27"/>
      <c r="AIA260" s="27"/>
      <c r="AIB260" s="27"/>
      <c r="AIC260" s="27"/>
      <c r="AID260" s="27"/>
      <c r="AIE260" s="27"/>
      <c r="AIF260" s="27"/>
      <c r="AIG260" s="27"/>
      <c r="AIH260" s="27"/>
      <c r="AII260" s="27"/>
      <c r="AIJ260" s="27"/>
      <c r="AIK260" s="27"/>
      <c r="AIL260" s="27"/>
      <c r="AIM260" s="27"/>
      <c r="AIN260" s="27"/>
      <c r="AIO260" s="27"/>
      <c r="AIP260" s="27"/>
      <c r="AIQ260" s="27"/>
      <c r="AIR260" s="27"/>
      <c r="AIS260" s="27"/>
      <c r="AIT260" s="27"/>
      <c r="AIU260" s="27"/>
      <c r="AIV260" s="27"/>
      <c r="AIW260" s="27"/>
      <c r="AIX260" s="27"/>
      <c r="AIY260" s="27"/>
      <c r="AIZ260" s="27"/>
      <c r="AJA260" s="27"/>
      <c r="AJB260" s="27"/>
      <c r="AJC260" s="27"/>
      <c r="AJD260" s="27"/>
      <c r="AJE260" s="27"/>
      <c r="AJF260" s="27"/>
      <c r="AJG260" s="27"/>
      <c r="AJH260" s="27"/>
      <c r="AJI260" s="27"/>
      <c r="AJJ260" s="27"/>
      <c r="AJK260" s="27"/>
      <c r="AJL260" s="27"/>
      <c r="AJM260" s="27"/>
      <c r="AJN260" s="27"/>
      <c r="AJO260" s="27"/>
      <c r="AJP260" s="27"/>
      <c r="AJQ260" s="27"/>
      <c r="AJR260" s="27"/>
      <c r="AJS260" s="27"/>
      <c r="AJT260" s="27"/>
      <c r="AJU260" s="27"/>
      <c r="AJV260" s="27"/>
      <c r="AJW260" s="27"/>
      <c r="AJX260" s="27"/>
      <c r="AJY260" s="27"/>
      <c r="AJZ260" s="27"/>
      <c r="AKA260" s="27"/>
      <c r="AKB260" s="27"/>
      <c r="AKC260" s="27"/>
      <c r="AKD260" s="27"/>
      <c r="AKE260" s="27"/>
      <c r="AKF260" s="27"/>
      <c r="AKG260" s="27"/>
      <c r="AKH260" s="27"/>
      <c r="AKI260" s="27"/>
      <c r="AKJ260" s="27"/>
      <c r="AKK260" s="27"/>
      <c r="AKL260" s="27"/>
      <c r="AKM260" s="27"/>
      <c r="AKN260" s="27"/>
      <c r="AKO260" s="27"/>
      <c r="AKP260" s="27"/>
      <c r="AKQ260" s="27"/>
      <c r="AKR260" s="27"/>
      <c r="AKS260" s="27"/>
      <c r="AKT260" s="27"/>
      <c r="AKU260" s="27"/>
      <c r="AKV260" s="27"/>
      <c r="AKW260" s="27"/>
      <c r="AKX260" s="27"/>
      <c r="AKY260" s="27"/>
      <c r="AKZ260" s="27"/>
      <c r="ALA260" s="27"/>
      <c r="ALB260" s="27"/>
      <c r="ALC260" s="27"/>
      <c r="ALD260" s="27"/>
      <c r="ALE260" s="27"/>
      <c r="ALF260" s="27"/>
      <c r="ALG260" s="27"/>
      <c r="ALH260" s="27"/>
      <c r="ALI260" s="27"/>
      <c r="ALJ260" s="27"/>
      <c r="ALK260" s="27"/>
      <c r="ALL260" s="27"/>
      <c r="ALM260" s="27"/>
      <c r="ALN260" s="27"/>
      <c r="ALO260" s="27"/>
    </row>
    <row r="271" spans="1:1003" x14ac:dyDescent="0.35">
      <c r="A271" s="27"/>
      <c r="B271" s="22"/>
      <c r="D271" s="27"/>
      <c r="E271" s="27"/>
      <c r="F271" s="27"/>
      <c r="G271" s="27"/>
      <c r="H271" s="22"/>
    </row>
    <row r="272" spans="1:1003" x14ac:dyDescent="0.35">
      <c r="A272" s="27"/>
      <c r="B272" s="22"/>
      <c r="D272" s="27"/>
      <c r="E272" s="27"/>
      <c r="F272" s="27"/>
      <c r="G272" s="27"/>
      <c r="H272" s="22"/>
    </row>
    <row r="273" spans="1:8" x14ac:dyDescent="0.35">
      <c r="A273" s="27"/>
      <c r="B273" s="22"/>
      <c r="D273" s="27"/>
      <c r="E273" s="27"/>
      <c r="F273" s="27"/>
      <c r="G273" s="27"/>
      <c r="H273" s="22"/>
    </row>
    <row r="274" spans="1:8" x14ac:dyDescent="0.35">
      <c r="A274" s="27"/>
      <c r="B274" s="22"/>
      <c r="D274" s="27"/>
      <c r="E274" s="27"/>
      <c r="F274" s="27"/>
      <c r="G274" s="27"/>
      <c r="H274" s="22"/>
    </row>
    <row r="275" spans="1:8" x14ac:dyDescent="0.35">
      <c r="G275" s="28"/>
    </row>
    <row r="285" spans="1:8" x14ac:dyDescent="0.35">
      <c r="A285" s="27"/>
      <c r="B285" s="22"/>
      <c r="D285" s="27"/>
      <c r="E285" s="27"/>
      <c r="F285" s="27"/>
      <c r="H285" s="22"/>
    </row>
    <row r="295" spans="1:8" x14ac:dyDescent="0.35">
      <c r="G295" s="28"/>
    </row>
    <row r="296" spans="1:8" x14ac:dyDescent="0.35">
      <c r="A296" s="27"/>
      <c r="B296" s="22"/>
      <c r="D296" s="27"/>
      <c r="E296" s="27"/>
      <c r="F296" s="27"/>
      <c r="G296" s="27"/>
      <c r="H296" s="22"/>
    </row>
    <row r="297" spans="1:8" x14ac:dyDescent="0.35">
      <c r="A297" s="27"/>
      <c r="B297" s="22"/>
      <c r="D297" s="27"/>
      <c r="E297" s="27"/>
      <c r="F297" s="27"/>
      <c r="G297" s="27"/>
      <c r="H297" s="22"/>
    </row>
    <row r="298" spans="1:8" x14ac:dyDescent="0.35">
      <c r="A298" s="27"/>
      <c r="B298" s="22"/>
      <c r="D298" s="27"/>
      <c r="E298" s="27"/>
      <c r="F298" s="27"/>
      <c r="G298" s="27"/>
      <c r="H298" s="22"/>
    </row>
    <row r="299" spans="1:8" x14ac:dyDescent="0.35">
      <c r="A299" s="27"/>
      <c r="B299" s="22"/>
      <c r="D299" s="27"/>
      <c r="E299" s="27"/>
      <c r="F299" s="27"/>
      <c r="G299" s="27"/>
      <c r="H299" s="22"/>
    </row>
    <row r="309" spans="1:1003" s="32" customFormat="1" x14ac:dyDescent="0.35">
      <c r="A309" s="23"/>
      <c r="B309" s="15"/>
      <c r="C309" s="23"/>
      <c r="D309" s="23"/>
      <c r="E309" s="23"/>
      <c r="F309" s="23"/>
      <c r="G309" s="23"/>
      <c r="H309" s="30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  <c r="AG309" s="23"/>
      <c r="AH309" s="23"/>
      <c r="AI309" s="23"/>
      <c r="AJ309" s="23"/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  <c r="BB309" s="23"/>
      <c r="BC309" s="23"/>
      <c r="BD309" s="23"/>
      <c r="BE309" s="23"/>
      <c r="BF309" s="23"/>
      <c r="BG309" s="23"/>
      <c r="BH309" s="23"/>
      <c r="BI309" s="23"/>
      <c r="BJ309" s="23"/>
      <c r="BK309" s="23"/>
      <c r="BL309" s="23"/>
      <c r="BM309" s="23"/>
      <c r="BN309" s="23"/>
      <c r="BO309" s="23"/>
      <c r="BP309" s="23"/>
      <c r="BQ309" s="23"/>
      <c r="BR309" s="23"/>
      <c r="BS309" s="23"/>
      <c r="BT309" s="23"/>
      <c r="BU309" s="23"/>
      <c r="BV309" s="23"/>
      <c r="BW309" s="23"/>
      <c r="BX309" s="23"/>
      <c r="BY309" s="23"/>
      <c r="BZ309" s="23"/>
      <c r="CA309" s="23"/>
      <c r="CB309" s="23"/>
      <c r="CC309" s="23"/>
      <c r="CD309" s="23"/>
      <c r="CE309" s="23"/>
      <c r="CF309" s="23"/>
      <c r="CG309" s="23"/>
      <c r="CH309" s="23"/>
      <c r="CI309" s="23"/>
      <c r="CJ309" s="23"/>
      <c r="CK309" s="23"/>
      <c r="CL309" s="23"/>
      <c r="CM309" s="23"/>
      <c r="CN309" s="23"/>
      <c r="CO309" s="23"/>
      <c r="CP309" s="23"/>
      <c r="CQ309" s="23"/>
      <c r="CR309" s="23"/>
      <c r="CS309" s="23"/>
      <c r="CT309" s="23"/>
      <c r="CU309" s="23"/>
      <c r="CV309" s="23"/>
      <c r="CW309" s="23"/>
      <c r="CX309" s="23"/>
      <c r="CY309" s="23"/>
      <c r="CZ309" s="23"/>
      <c r="DA309" s="23"/>
      <c r="DB309" s="23"/>
      <c r="DC309" s="23"/>
      <c r="DD309" s="23"/>
      <c r="DE309" s="23"/>
      <c r="DF309" s="23"/>
      <c r="DG309" s="23"/>
      <c r="DH309" s="23"/>
      <c r="DI309" s="23"/>
      <c r="DJ309" s="23"/>
      <c r="DK309" s="23"/>
      <c r="DL309" s="23"/>
      <c r="DM309" s="23"/>
      <c r="DN309" s="23"/>
      <c r="DO309" s="23"/>
      <c r="DP309" s="23"/>
      <c r="DQ309" s="23"/>
      <c r="DR309" s="23"/>
      <c r="DS309" s="23"/>
      <c r="DT309" s="23"/>
      <c r="DU309" s="23"/>
      <c r="DV309" s="23"/>
      <c r="DW309" s="23"/>
      <c r="DX309" s="23"/>
      <c r="DY309" s="23"/>
      <c r="DZ309" s="23"/>
      <c r="EA309" s="23"/>
      <c r="EB309" s="23"/>
      <c r="EC309" s="23"/>
      <c r="ED309" s="23"/>
      <c r="EE309" s="23"/>
      <c r="EF309" s="23"/>
      <c r="EG309" s="23"/>
      <c r="EH309" s="23"/>
      <c r="EI309" s="23"/>
      <c r="EJ309" s="23"/>
      <c r="EK309" s="23"/>
      <c r="EL309" s="23"/>
      <c r="EM309" s="23"/>
      <c r="EN309" s="23"/>
      <c r="EO309" s="23"/>
      <c r="EP309" s="23"/>
      <c r="EQ309" s="23"/>
      <c r="ER309" s="23"/>
      <c r="ES309" s="23"/>
      <c r="ET309" s="23"/>
      <c r="EU309" s="23"/>
      <c r="EV309" s="23"/>
      <c r="EW309" s="23"/>
      <c r="EX309" s="23"/>
      <c r="EY309" s="23"/>
      <c r="EZ309" s="23"/>
      <c r="FA309" s="23"/>
      <c r="FB309" s="23"/>
      <c r="FC309" s="23"/>
      <c r="FD309" s="23"/>
      <c r="FE309" s="23"/>
      <c r="FF309" s="23"/>
      <c r="FG309" s="23"/>
      <c r="FH309" s="23"/>
      <c r="FI309" s="23"/>
      <c r="FJ309" s="23"/>
      <c r="FK309" s="23"/>
      <c r="FL309" s="23"/>
      <c r="FM309" s="23"/>
      <c r="FN309" s="23"/>
      <c r="FO309" s="23"/>
      <c r="FP309" s="23"/>
      <c r="FQ309" s="23"/>
      <c r="FR309" s="23"/>
      <c r="FS309" s="23"/>
      <c r="FT309" s="23"/>
      <c r="FU309" s="23"/>
      <c r="FV309" s="23"/>
      <c r="FW309" s="23"/>
      <c r="FX309" s="23"/>
      <c r="FY309" s="23"/>
      <c r="FZ309" s="23"/>
      <c r="GA309" s="23"/>
      <c r="GB309" s="23"/>
      <c r="GC309" s="23"/>
      <c r="GD309" s="23"/>
      <c r="GE309" s="23"/>
      <c r="GF309" s="23"/>
      <c r="GG309" s="23"/>
      <c r="GH309" s="23"/>
      <c r="GI309" s="23"/>
      <c r="GJ309" s="23"/>
      <c r="GK309" s="23"/>
      <c r="GL309" s="23"/>
      <c r="GM309" s="23"/>
      <c r="GN309" s="23"/>
      <c r="GO309" s="23"/>
      <c r="GP309" s="23"/>
      <c r="GQ309" s="23"/>
      <c r="GR309" s="23"/>
      <c r="GS309" s="23"/>
      <c r="GT309" s="23"/>
      <c r="GU309" s="23"/>
      <c r="GV309" s="23"/>
      <c r="GW309" s="23"/>
      <c r="GX309" s="23"/>
      <c r="GY309" s="23"/>
      <c r="GZ309" s="23"/>
      <c r="HA309" s="23"/>
      <c r="HB309" s="23"/>
      <c r="HC309" s="23"/>
      <c r="HD309" s="23"/>
      <c r="HE309" s="23"/>
      <c r="HF309" s="23"/>
      <c r="HG309" s="23"/>
      <c r="HH309" s="23"/>
      <c r="HI309" s="23"/>
      <c r="HJ309" s="23"/>
      <c r="HK309" s="23"/>
      <c r="HL309" s="23"/>
      <c r="HM309" s="23"/>
      <c r="HN309" s="23"/>
      <c r="HO309" s="23"/>
      <c r="HP309" s="23"/>
      <c r="HQ309" s="23"/>
      <c r="HR309" s="23"/>
      <c r="HS309" s="23"/>
      <c r="HT309" s="23"/>
      <c r="HU309" s="23"/>
      <c r="HV309" s="23"/>
      <c r="HW309" s="23"/>
      <c r="HX309" s="23"/>
      <c r="HY309" s="23"/>
      <c r="HZ309" s="23"/>
      <c r="IA309" s="23"/>
      <c r="IB309" s="23"/>
      <c r="IC309" s="23"/>
      <c r="ID309" s="23"/>
      <c r="IE309" s="23"/>
      <c r="IF309" s="23"/>
      <c r="IG309" s="23"/>
      <c r="IH309" s="23"/>
      <c r="II309" s="23"/>
      <c r="IJ309" s="23"/>
      <c r="IK309" s="23"/>
      <c r="IL309" s="23"/>
      <c r="IM309" s="23"/>
      <c r="IN309" s="23"/>
      <c r="IO309" s="23"/>
      <c r="IP309" s="23"/>
      <c r="IQ309" s="23"/>
      <c r="IR309" s="23"/>
      <c r="IS309" s="23"/>
      <c r="IT309" s="23"/>
      <c r="IU309" s="23"/>
      <c r="IV309" s="23"/>
      <c r="IW309" s="23"/>
      <c r="IX309" s="23"/>
      <c r="IY309" s="23"/>
      <c r="IZ309" s="23"/>
      <c r="JA309" s="23"/>
      <c r="JB309" s="23"/>
      <c r="JC309" s="23"/>
      <c r="JD309" s="23"/>
      <c r="JE309" s="23"/>
      <c r="JF309" s="23"/>
      <c r="JG309" s="23"/>
      <c r="JH309" s="23"/>
      <c r="JI309" s="23"/>
      <c r="JJ309" s="23"/>
      <c r="JK309" s="23"/>
      <c r="JL309" s="23"/>
      <c r="JM309" s="23"/>
      <c r="JN309" s="23"/>
      <c r="JO309" s="23"/>
      <c r="JP309" s="23"/>
      <c r="JQ309" s="23"/>
      <c r="JR309" s="23"/>
      <c r="JS309" s="23"/>
      <c r="JT309" s="23"/>
      <c r="JU309" s="23"/>
      <c r="JV309" s="23"/>
      <c r="JW309" s="23"/>
      <c r="JX309" s="23"/>
      <c r="JY309" s="23"/>
      <c r="JZ309" s="23"/>
      <c r="KA309" s="23"/>
      <c r="KB309" s="23"/>
      <c r="KC309" s="23"/>
      <c r="KD309" s="23"/>
      <c r="KE309" s="23"/>
      <c r="KF309" s="23"/>
      <c r="KG309" s="23"/>
      <c r="KH309" s="23"/>
      <c r="KI309" s="23"/>
      <c r="KJ309" s="23"/>
      <c r="KK309" s="23"/>
      <c r="KL309" s="23"/>
      <c r="KM309" s="23"/>
      <c r="KN309" s="23"/>
      <c r="KO309" s="23"/>
      <c r="KP309" s="23"/>
      <c r="KQ309" s="23"/>
      <c r="KR309" s="23"/>
      <c r="KS309" s="23"/>
      <c r="KT309" s="23"/>
      <c r="KU309" s="23"/>
      <c r="KV309" s="23"/>
      <c r="KW309" s="23"/>
      <c r="KX309" s="23"/>
      <c r="KY309" s="23"/>
      <c r="KZ309" s="23"/>
      <c r="LA309" s="23"/>
      <c r="LB309" s="23"/>
      <c r="LC309" s="23"/>
      <c r="LD309" s="23"/>
      <c r="LE309" s="23"/>
      <c r="LF309" s="23"/>
      <c r="LG309" s="23"/>
      <c r="LH309" s="23"/>
      <c r="LI309" s="23"/>
      <c r="LJ309" s="23"/>
      <c r="LK309" s="23"/>
      <c r="LL309" s="23"/>
      <c r="LM309" s="23"/>
      <c r="LN309" s="23"/>
      <c r="LO309" s="23"/>
      <c r="LP309" s="23"/>
      <c r="LQ309" s="23"/>
      <c r="LR309" s="23"/>
      <c r="LS309" s="23"/>
      <c r="LT309" s="23"/>
      <c r="LU309" s="23"/>
      <c r="LV309" s="23"/>
      <c r="LW309" s="23"/>
      <c r="LX309" s="23"/>
      <c r="LY309" s="23"/>
      <c r="LZ309" s="23"/>
      <c r="MA309" s="23"/>
      <c r="MB309" s="23"/>
      <c r="MC309" s="23"/>
      <c r="MD309" s="23"/>
      <c r="ME309" s="23"/>
      <c r="MF309" s="23"/>
      <c r="MG309" s="23"/>
      <c r="MH309" s="23"/>
      <c r="MI309" s="23"/>
      <c r="MJ309" s="23"/>
      <c r="MK309" s="23"/>
      <c r="ML309" s="23"/>
      <c r="MM309" s="23"/>
      <c r="MN309" s="23"/>
      <c r="MO309" s="23"/>
      <c r="MP309" s="23"/>
      <c r="MQ309" s="23"/>
      <c r="MR309" s="23"/>
      <c r="MS309" s="23"/>
      <c r="MT309" s="23"/>
      <c r="MU309" s="23"/>
      <c r="MV309" s="23"/>
      <c r="MW309" s="23"/>
      <c r="MX309" s="23"/>
      <c r="MY309" s="23"/>
      <c r="MZ309" s="23"/>
      <c r="NA309" s="23"/>
      <c r="NB309" s="23"/>
      <c r="NC309" s="23"/>
      <c r="ND309" s="23"/>
      <c r="NE309" s="23"/>
      <c r="NF309" s="23"/>
      <c r="NG309" s="23"/>
      <c r="NH309" s="23"/>
      <c r="NI309" s="23"/>
      <c r="NJ309" s="23"/>
      <c r="NK309" s="23"/>
      <c r="NL309" s="23"/>
      <c r="NM309" s="23"/>
      <c r="NN309" s="23"/>
      <c r="NO309" s="23"/>
      <c r="NP309" s="23"/>
      <c r="NQ309" s="23"/>
      <c r="NR309" s="23"/>
      <c r="NS309" s="23"/>
      <c r="NT309" s="23"/>
      <c r="NU309" s="23"/>
      <c r="NV309" s="23"/>
      <c r="NW309" s="23"/>
      <c r="NX309" s="23"/>
      <c r="NY309" s="23"/>
      <c r="NZ309" s="23"/>
      <c r="OA309" s="23"/>
      <c r="OB309" s="23"/>
      <c r="OC309" s="23"/>
      <c r="OD309" s="23"/>
      <c r="OE309" s="23"/>
      <c r="OF309" s="23"/>
      <c r="OG309" s="23"/>
      <c r="OH309" s="23"/>
      <c r="OI309" s="23"/>
      <c r="OJ309" s="23"/>
      <c r="OK309" s="23"/>
      <c r="OL309" s="23"/>
      <c r="OM309" s="23"/>
      <c r="ON309" s="23"/>
      <c r="OO309" s="23"/>
      <c r="OP309" s="23"/>
      <c r="OQ309" s="23"/>
      <c r="OR309" s="23"/>
      <c r="OS309" s="23"/>
      <c r="OT309" s="23"/>
      <c r="OU309" s="23"/>
      <c r="OV309" s="23"/>
      <c r="OW309" s="23"/>
      <c r="OX309" s="23"/>
      <c r="OY309" s="23"/>
      <c r="OZ309" s="23"/>
      <c r="PA309" s="23"/>
      <c r="PB309" s="23"/>
      <c r="PC309" s="23"/>
      <c r="PD309" s="23"/>
      <c r="PE309" s="23"/>
      <c r="PF309" s="23"/>
      <c r="PG309" s="23"/>
      <c r="PH309" s="23"/>
      <c r="PI309" s="23"/>
      <c r="PJ309" s="23"/>
      <c r="PK309" s="23"/>
      <c r="PL309" s="23"/>
      <c r="PM309" s="23"/>
      <c r="PN309" s="23"/>
      <c r="PO309" s="23"/>
      <c r="PP309" s="23"/>
      <c r="PQ309" s="23"/>
      <c r="PR309" s="23"/>
      <c r="PS309" s="23"/>
      <c r="PT309" s="23"/>
      <c r="PU309" s="23"/>
      <c r="PV309" s="23"/>
      <c r="PW309" s="23"/>
      <c r="PX309" s="23"/>
      <c r="PY309" s="23"/>
      <c r="PZ309" s="23"/>
      <c r="QA309" s="23"/>
      <c r="QB309" s="23"/>
      <c r="QC309" s="23"/>
      <c r="QD309" s="23"/>
      <c r="QE309" s="23"/>
      <c r="QF309" s="23"/>
      <c r="QG309" s="23"/>
      <c r="QH309" s="23"/>
      <c r="QI309" s="23"/>
      <c r="QJ309" s="23"/>
      <c r="QK309" s="23"/>
      <c r="QL309" s="23"/>
      <c r="QM309" s="23"/>
      <c r="QN309" s="23"/>
      <c r="QO309" s="23"/>
      <c r="QP309" s="23"/>
      <c r="QQ309" s="23"/>
      <c r="QR309" s="23"/>
      <c r="QS309" s="23"/>
      <c r="QT309" s="23"/>
      <c r="QU309" s="23"/>
      <c r="QV309" s="23"/>
      <c r="QW309" s="23"/>
      <c r="QX309" s="23"/>
      <c r="QY309" s="23"/>
      <c r="QZ309" s="23"/>
      <c r="RA309" s="23"/>
      <c r="RB309" s="23"/>
      <c r="RC309" s="23"/>
      <c r="RD309" s="23"/>
      <c r="RE309" s="23"/>
      <c r="RF309" s="23"/>
      <c r="RG309" s="23"/>
      <c r="RH309" s="23"/>
      <c r="RI309" s="23"/>
      <c r="RJ309" s="23"/>
      <c r="RK309" s="23"/>
      <c r="RL309" s="23"/>
      <c r="RM309" s="23"/>
      <c r="RN309" s="23"/>
      <c r="RO309" s="23"/>
      <c r="RP309" s="23"/>
      <c r="RQ309" s="23"/>
      <c r="RR309" s="23"/>
      <c r="RS309" s="23"/>
      <c r="RT309" s="23"/>
      <c r="RU309" s="23"/>
      <c r="RV309" s="23"/>
      <c r="RW309" s="23"/>
      <c r="RX309" s="23"/>
      <c r="RY309" s="23"/>
      <c r="RZ309" s="23"/>
      <c r="SA309" s="23"/>
      <c r="SB309" s="23"/>
      <c r="SC309" s="23"/>
      <c r="SD309" s="23"/>
      <c r="SE309" s="23"/>
      <c r="SF309" s="23"/>
      <c r="SG309" s="23"/>
      <c r="SH309" s="23"/>
      <c r="SI309" s="23"/>
      <c r="SJ309" s="23"/>
      <c r="SK309" s="23"/>
      <c r="SL309" s="23"/>
      <c r="SM309" s="23"/>
      <c r="SN309" s="23"/>
      <c r="SO309" s="23"/>
      <c r="SP309" s="23"/>
      <c r="SQ309" s="23"/>
      <c r="SR309" s="23"/>
      <c r="SS309" s="23"/>
      <c r="ST309" s="23"/>
      <c r="SU309" s="23"/>
      <c r="SV309" s="23"/>
      <c r="SW309" s="23"/>
      <c r="SX309" s="23"/>
      <c r="SY309" s="23"/>
      <c r="SZ309" s="23"/>
      <c r="TA309" s="23"/>
      <c r="TB309" s="23"/>
      <c r="TC309" s="23"/>
      <c r="TD309" s="23"/>
      <c r="TE309" s="23"/>
      <c r="TF309" s="23"/>
      <c r="TG309" s="23"/>
      <c r="TH309" s="23"/>
      <c r="TI309" s="23"/>
      <c r="TJ309" s="23"/>
      <c r="TK309" s="23"/>
      <c r="TL309" s="23"/>
      <c r="TM309" s="23"/>
      <c r="TN309" s="23"/>
      <c r="TO309" s="23"/>
      <c r="TP309" s="23"/>
      <c r="TQ309" s="23"/>
      <c r="TR309" s="23"/>
      <c r="TS309" s="23"/>
      <c r="TT309" s="23"/>
      <c r="TU309" s="23"/>
      <c r="TV309" s="23"/>
      <c r="TW309" s="23"/>
      <c r="TX309" s="23"/>
      <c r="TY309" s="23"/>
      <c r="TZ309" s="23"/>
      <c r="UA309" s="23"/>
      <c r="UB309" s="23"/>
      <c r="UC309" s="23"/>
      <c r="UD309" s="23"/>
      <c r="UE309" s="23"/>
      <c r="UF309" s="23"/>
      <c r="UG309" s="23"/>
      <c r="UH309" s="23"/>
      <c r="UI309" s="23"/>
      <c r="UJ309" s="23"/>
      <c r="UK309" s="23"/>
      <c r="UL309" s="23"/>
      <c r="UM309" s="23"/>
      <c r="UN309" s="23"/>
      <c r="UO309" s="23"/>
      <c r="UP309" s="23"/>
      <c r="UQ309" s="23"/>
      <c r="UR309" s="23"/>
      <c r="US309" s="23"/>
      <c r="UT309" s="23"/>
      <c r="UU309" s="23"/>
      <c r="UV309" s="23"/>
      <c r="UW309" s="23"/>
      <c r="UX309" s="23"/>
      <c r="UY309" s="23"/>
      <c r="UZ309" s="23"/>
      <c r="VA309" s="23"/>
      <c r="VB309" s="23"/>
      <c r="VC309" s="23"/>
      <c r="VD309" s="23"/>
      <c r="VE309" s="23"/>
      <c r="VF309" s="23"/>
      <c r="VG309" s="23"/>
      <c r="VH309" s="23"/>
      <c r="VI309" s="23"/>
      <c r="VJ309" s="23"/>
      <c r="VK309" s="23"/>
      <c r="VL309" s="23"/>
      <c r="VM309" s="23"/>
      <c r="VN309" s="23"/>
      <c r="VO309" s="23"/>
      <c r="VP309" s="23"/>
      <c r="VQ309" s="23"/>
      <c r="VR309" s="23"/>
      <c r="VS309" s="23"/>
      <c r="VT309" s="23"/>
      <c r="VU309" s="23"/>
      <c r="VV309" s="23"/>
      <c r="VW309" s="23"/>
      <c r="VX309" s="23"/>
      <c r="VY309" s="23"/>
      <c r="VZ309" s="23"/>
      <c r="WA309" s="23"/>
      <c r="WB309" s="23"/>
      <c r="WC309" s="23"/>
      <c r="WD309" s="23"/>
      <c r="WE309" s="23"/>
      <c r="WF309" s="23"/>
      <c r="WG309" s="23"/>
      <c r="WH309" s="23"/>
      <c r="WI309" s="23"/>
      <c r="WJ309" s="23"/>
      <c r="WK309" s="23"/>
      <c r="WL309" s="23"/>
      <c r="WM309" s="23"/>
      <c r="WN309" s="23"/>
      <c r="WO309" s="23"/>
      <c r="WP309" s="23"/>
      <c r="WQ309" s="23"/>
      <c r="WR309" s="23"/>
      <c r="WS309" s="23"/>
      <c r="WT309" s="23"/>
      <c r="WU309" s="23"/>
      <c r="WV309" s="23"/>
      <c r="WW309" s="23"/>
      <c r="WX309" s="23"/>
      <c r="WY309" s="23"/>
      <c r="WZ309" s="23"/>
      <c r="XA309" s="23"/>
      <c r="XB309" s="23"/>
      <c r="XC309" s="23"/>
      <c r="XD309" s="23"/>
      <c r="XE309" s="23"/>
      <c r="XF309" s="23"/>
      <c r="XG309" s="23"/>
      <c r="XH309" s="23"/>
      <c r="XI309" s="23"/>
      <c r="XJ309" s="23"/>
      <c r="XK309" s="23"/>
      <c r="XL309" s="23"/>
      <c r="XM309" s="23"/>
      <c r="XN309" s="23"/>
      <c r="XO309" s="23"/>
      <c r="XP309" s="23"/>
      <c r="XQ309" s="23"/>
      <c r="XR309" s="23"/>
      <c r="XS309" s="23"/>
      <c r="XT309" s="23"/>
      <c r="XU309" s="23"/>
      <c r="XV309" s="23"/>
      <c r="XW309" s="23"/>
      <c r="XX309" s="23"/>
      <c r="XY309" s="23"/>
      <c r="XZ309" s="23"/>
      <c r="YA309" s="23"/>
      <c r="YB309" s="23"/>
      <c r="YC309" s="23"/>
      <c r="YD309" s="23"/>
      <c r="YE309" s="23"/>
      <c r="YF309" s="23"/>
      <c r="YG309" s="23"/>
      <c r="YH309" s="23"/>
      <c r="YI309" s="23"/>
      <c r="YJ309" s="23"/>
      <c r="YK309" s="23"/>
      <c r="YL309" s="23"/>
      <c r="YM309" s="23"/>
      <c r="YN309" s="23"/>
      <c r="YO309" s="23"/>
      <c r="YP309" s="23"/>
      <c r="YQ309" s="23"/>
      <c r="YR309" s="23"/>
      <c r="YS309" s="23"/>
      <c r="YT309" s="23"/>
      <c r="YU309" s="23"/>
      <c r="YV309" s="23"/>
      <c r="YW309" s="23"/>
      <c r="YX309" s="23"/>
      <c r="YY309" s="23"/>
      <c r="YZ309" s="23"/>
      <c r="ZA309" s="23"/>
      <c r="ZB309" s="23"/>
      <c r="ZC309" s="23"/>
      <c r="ZD309" s="23"/>
      <c r="ZE309" s="23"/>
      <c r="ZF309" s="23"/>
      <c r="ZG309" s="23"/>
      <c r="ZH309" s="23"/>
      <c r="ZI309" s="23"/>
      <c r="ZJ309" s="23"/>
      <c r="ZK309" s="23"/>
      <c r="ZL309" s="23"/>
      <c r="ZM309" s="23"/>
      <c r="ZN309" s="23"/>
      <c r="ZO309" s="23"/>
      <c r="ZP309" s="23"/>
      <c r="ZQ309" s="23"/>
      <c r="ZR309" s="23"/>
      <c r="ZS309" s="23"/>
      <c r="ZT309" s="23"/>
      <c r="ZU309" s="23"/>
      <c r="ZV309" s="23"/>
      <c r="ZW309" s="23"/>
      <c r="ZX309" s="23"/>
      <c r="ZY309" s="23"/>
      <c r="ZZ309" s="23"/>
      <c r="AAA309" s="23"/>
      <c r="AAB309" s="23"/>
      <c r="AAC309" s="23"/>
      <c r="AAD309" s="23"/>
      <c r="AAE309" s="23"/>
      <c r="AAF309" s="23"/>
      <c r="AAG309" s="23"/>
      <c r="AAH309" s="23"/>
      <c r="AAI309" s="23"/>
      <c r="AAJ309" s="23"/>
      <c r="AAK309" s="23"/>
      <c r="AAL309" s="23"/>
      <c r="AAM309" s="23"/>
      <c r="AAN309" s="23"/>
      <c r="AAO309" s="23"/>
      <c r="AAP309" s="23"/>
      <c r="AAQ309" s="23"/>
      <c r="AAR309" s="23"/>
      <c r="AAS309" s="23"/>
      <c r="AAT309" s="23"/>
      <c r="AAU309" s="23"/>
      <c r="AAV309" s="23"/>
      <c r="AAW309" s="23"/>
      <c r="AAX309" s="23"/>
      <c r="AAY309" s="23"/>
      <c r="AAZ309" s="23"/>
      <c r="ABA309" s="23"/>
      <c r="ABB309" s="23"/>
      <c r="ABC309" s="23"/>
      <c r="ABD309" s="23"/>
      <c r="ABE309" s="23"/>
      <c r="ABF309" s="23"/>
      <c r="ABG309" s="23"/>
      <c r="ABH309" s="23"/>
      <c r="ABI309" s="23"/>
      <c r="ABJ309" s="23"/>
      <c r="ABK309" s="23"/>
      <c r="ABL309" s="23"/>
      <c r="ABM309" s="23"/>
      <c r="ABN309" s="23"/>
      <c r="ABO309" s="23"/>
      <c r="ABP309" s="23"/>
      <c r="ABQ309" s="23"/>
      <c r="ABR309" s="23"/>
      <c r="ABS309" s="23"/>
      <c r="ABT309" s="23"/>
      <c r="ABU309" s="23"/>
      <c r="ABV309" s="23"/>
      <c r="ABW309" s="23"/>
      <c r="ABX309" s="23"/>
      <c r="ABY309" s="23"/>
      <c r="ABZ309" s="23"/>
      <c r="ACA309" s="23"/>
      <c r="ACB309" s="23"/>
      <c r="ACC309" s="23"/>
      <c r="ACD309" s="23"/>
      <c r="ACE309" s="23"/>
      <c r="ACF309" s="23"/>
      <c r="ACG309" s="23"/>
      <c r="ACH309" s="23"/>
      <c r="ACI309" s="23"/>
      <c r="ACJ309" s="23"/>
      <c r="ACK309" s="23"/>
      <c r="ACL309" s="23"/>
      <c r="ACM309" s="23"/>
      <c r="ACN309" s="23"/>
      <c r="ACO309" s="23"/>
      <c r="ACP309" s="23"/>
      <c r="ACQ309" s="23"/>
      <c r="ACR309" s="23"/>
      <c r="ACS309" s="23"/>
      <c r="ACT309" s="23"/>
      <c r="ACU309" s="23"/>
      <c r="ACV309" s="23"/>
      <c r="ACW309" s="23"/>
      <c r="ACX309" s="23"/>
      <c r="ACY309" s="23"/>
      <c r="ACZ309" s="23"/>
      <c r="ADA309" s="23"/>
      <c r="ADB309" s="23"/>
      <c r="ADC309" s="23"/>
      <c r="ADD309" s="23"/>
      <c r="ADE309" s="23"/>
      <c r="ADF309" s="23"/>
      <c r="ADG309" s="23"/>
      <c r="ADH309" s="23"/>
      <c r="ADI309" s="23"/>
      <c r="ADJ309" s="23"/>
      <c r="ADK309" s="23"/>
      <c r="ADL309" s="23"/>
      <c r="ADM309" s="23"/>
      <c r="ADN309" s="23"/>
      <c r="ADO309" s="23"/>
      <c r="ADP309" s="23"/>
      <c r="ADQ309" s="23"/>
      <c r="ADR309" s="23"/>
      <c r="ADS309" s="23"/>
      <c r="ADT309" s="23"/>
      <c r="ADU309" s="23"/>
      <c r="ADV309" s="23"/>
      <c r="ADW309" s="23"/>
      <c r="ADX309" s="23"/>
      <c r="ADY309" s="23"/>
      <c r="ADZ309" s="23"/>
      <c r="AEA309" s="23"/>
      <c r="AEB309" s="23"/>
      <c r="AEC309" s="23"/>
      <c r="AED309" s="23"/>
      <c r="AEE309" s="23"/>
      <c r="AEF309" s="23"/>
      <c r="AEG309" s="23"/>
      <c r="AEH309" s="23"/>
      <c r="AEI309" s="23"/>
      <c r="AEJ309" s="23"/>
      <c r="AEK309" s="23"/>
      <c r="AEL309" s="23"/>
      <c r="AEM309" s="23"/>
      <c r="AEN309" s="23"/>
      <c r="AEO309" s="23"/>
      <c r="AEP309" s="23"/>
      <c r="AEQ309" s="23"/>
      <c r="AER309" s="23"/>
      <c r="AES309" s="23"/>
      <c r="AET309" s="23"/>
      <c r="AEU309" s="23"/>
      <c r="AEV309" s="23"/>
      <c r="AEW309" s="23"/>
      <c r="AEX309" s="23"/>
      <c r="AEY309" s="23"/>
      <c r="AEZ309" s="23"/>
      <c r="AFA309" s="23"/>
      <c r="AFB309" s="23"/>
      <c r="AFC309" s="23"/>
      <c r="AFD309" s="23"/>
      <c r="AFE309" s="23"/>
      <c r="AFF309" s="23"/>
      <c r="AFG309" s="23"/>
      <c r="AFH309" s="23"/>
      <c r="AFI309" s="23"/>
      <c r="AFJ309" s="23"/>
      <c r="AFK309" s="23"/>
      <c r="AFL309" s="23"/>
      <c r="AFM309" s="23"/>
      <c r="AFN309" s="23"/>
      <c r="AFO309" s="23"/>
      <c r="AFP309" s="23"/>
      <c r="AFQ309" s="23"/>
      <c r="AFR309" s="23"/>
      <c r="AFS309" s="23"/>
      <c r="AFT309" s="23"/>
      <c r="AFU309" s="23"/>
      <c r="AFV309" s="23"/>
      <c r="AFW309" s="23"/>
      <c r="AFX309" s="23"/>
      <c r="AFY309" s="23"/>
      <c r="AFZ309" s="23"/>
      <c r="AGA309" s="23"/>
      <c r="AGB309" s="23"/>
      <c r="AGC309" s="23"/>
      <c r="AGD309" s="23"/>
      <c r="AGE309" s="23"/>
      <c r="AGF309" s="23"/>
      <c r="AGG309" s="23"/>
      <c r="AGH309" s="23"/>
      <c r="AGI309" s="23"/>
      <c r="AGJ309" s="23"/>
      <c r="AGK309" s="23"/>
      <c r="AGL309" s="23"/>
      <c r="AGM309" s="23"/>
      <c r="AGN309" s="23"/>
      <c r="AGO309" s="23"/>
      <c r="AGP309" s="23"/>
      <c r="AGQ309" s="23"/>
      <c r="AGR309" s="23"/>
      <c r="AGS309" s="23"/>
      <c r="AGT309" s="23"/>
      <c r="AGU309" s="23"/>
      <c r="AGV309" s="23"/>
      <c r="AGW309" s="23"/>
      <c r="AGX309" s="23"/>
      <c r="AGY309" s="23"/>
      <c r="AGZ309" s="23"/>
      <c r="AHA309" s="23"/>
      <c r="AHB309" s="23"/>
      <c r="AHC309" s="23"/>
      <c r="AHD309" s="23"/>
      <c r="AHE309" s="23"/>
      <c r="AHF309" s="23"/>
      <c r="AHG309" s="23"/>
      <c r="AHH309" s="23"/>
      <c r="AHI309" s="23"/>
      <c r="AHJ309" s="23"/>
      <c r="AHK309" s="23"/>
      <c r="AHL309" s="23"/>
      <c r="AHM309" s="23"/>
      <c r="AHN309" s="23"/>
      <c r="AHO309" s="23"/>
      <c r="AHP309" s="23"/>
      <c r="AHQ309" s="23"/>
      <c r="AHR309" s="23"/>
      <c r="AHS309" s="23"/>
      <c r="AHT309" s="23"/>
      <c r="AHU309" s="23"/>
      <c r="AHV309" s="23"/>
      <c r="AHW309" s="23"/>
      <c r="AHX309" s="23"/>
      <c r="AHY309" s="23"/>
      <c r="AHZ309" s="23"/>
      <c r="AIA309" s="23"/>
      <c r="AIB309" s="23"/>
      <c r="AIC309" s="23"/>
      <c r="AID309" s="23"/>
      <c r="AIE309" s="23"/>
      <c r="AIF309" s="23"/>
      <c r="AIG309" s="23"/>
      <c r="AIH309" s="23"/>
      <c r="AII309" s="23"/>
      <c r="AIJ309" s="23"/>
      <c r="AIK309" s="23"/>
      <c r="AIL309" s="23"/>
      <c r="AIM309" s="23"/>
      <c r="AIN309" s="23"/>
      <c r="AIO309" s="23"/>
      <c r="AIP309" s="23"/>
      <c r="AIQ309" s="23"/>
      <c r="AIR309" s="23"/>
      <c r="AIS309" s="23"/>
      <c r="AIT309" s="23"/>
      <c r="AIU309" s="23"/>
      <c r="AIV309" s="23"/>
      <c r="AIW309" s="23"/>
      <c r="AIX309" s="23"/>
      <c r="AIY309" s="23"/>
      <c r="AIZ309" s="23"/>
      <c r="AJA309" s="23"/>
      <c r="AJB309" s="23"/>
      <c r="AJC309" s="23"/>
      <c r="AJD309" s="23"/>
      <c r="AJE309" s="23"/>
      <c r="AJF309" s="23"/>
      <c r="AJG309" s="23"/>
      <c r="AJH309" s="23"/>
      <c r="AJI309" s="23"/>
      <c r="AJJ309" s="23"/>
      <c r="AJK309" s="23"/>
      <c r="AJL309" s="23"/>
      <c r="AJM309" s="23"/>
      <c r="AJN309" s="23"/>
      <c r="AJO309" s="23"/>
      <c r="AJP309" s="23"/>
      <c r="AJQ309" s="23"/>
      <c r="AJR309" s="23"/>
      <c r="AJS309" s="23"/>
      <c r="AJT309" s="23"/>
      <c r="AJU309" s="23"/>
      <c r="AJV309" s="23"/>
      <c r="AJW309" s="23"/>
      <c r="AJX309" s="23"/>
      <c r="AJY309" s="23"/>
      <c r="AJZ309" s="23"/>
      <c r="AKA309" s="23"/>
      <c r="AKB309" s="23"/>
      <c r="AKC309" s="23"/>
      <c r="AKD309" s="23"/>
      <c r="AKE309" s="23"/>
      <c r="AKF309" s="23"/>
      <c r="AKG309" s="23"/>
      <c r="AKH309" s="23"/>
      <c r="AKI309" s="23"/>
      <c r="AKJ309" s="23"/>
      <c r="AKK309" s="23"/>
      <c r="AKL309" s="23"/>
      <c r="AKM309" s="23"/>
      <c r="AKN309" s="23"/>
      <c r="AKO309" s="23"/>
      <c r="AKP309" s="23"/>
      <c r="AKQ309" s="23"/>
      <c r="AKR309" s="23"/>
      <c r="AKS309" s="23"/>
      <c r="AKT309" s="23"/>
      <c r="AKU309" s="23"/>
      <c r="AKV309" s="23"/>
      <c r="AKW309" s="23"/>
      <c r="AKX309" s="23"/>
      <c r="AKY309" s="23"/>
      <c r="AKZ309" s="23"/>
      <c r="ALA309" s="23"/>
      <c r="ALB309" s="23"/>
      <c r="ALC309" s="23"/>
      <c r="ALD309" s="23"/>
      <c r="ALE309" s="23"/>
      <c r="ALF309" s="23"/>
      <c r="ALG309" s="23"/>
      <c r="ALH309" s="23"/>
      <c r="ALI309" s="23"/>
      <c r="ALJ309" s="23"/>
      <c r="ALK309" s="23"/>
      <c r="ALL309" s="23"/>
      <c r="ALM309" s="23"/>
      <c r="ALN309" s="23"/>
      <c r="ALO309" s="23"/>
    </row>
    <row r="310" spans="1:1003" x14ac:dyDescent="0.35">
      <c r="A310" s="27"/>
      <c r="B310" s="22"/>
      <c r="E310" s="27"/>
      <c r="F310" s="27"/>
      <c r="G310" s="27"/>
      <c r="H310" s="22"/>
    </row>
    <row r="313" spans="1:1003" s="33" customFormat="1" x14ac:dyDescent="0.35">
      <c r="A313" s="23"/>
      <c r="B313" s="15"/>
      <c r="C313" s="23"/>
      <c r="D313" s="23"/>
      <c r="E313" s="23"/>
      <c r="F313" s="23"/>
      <c r="G313" s="23"/>
      <c r="H313" s="15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23"/>
      <c r="AG313" s="23"/>
      <c r="AH313" s="23"/>
      <c r="AI313" s="23"/>
      <c r="AJ313" s="23"/>
      <c r="AK313" s="23"/>
      <c r="AL313" s="23"/>
      <c r="AM313" s="23"/>
      <c r="AN313" s="23"/>
      <c r="AO313" s="23"/>
      <c r="AP313" s="23"/>
      <c r="AQ313" s="23"/>
      <c r="AR313" s="23"/>
      <c r="AS313" s="23"/>
      <c r="AT313" s="23"/>
      <c r="AU313" s="23"/>
      <c r="AV313" s="23"/>
      <c r="AW313" s="23"/>
      <c r="AX313" s="23"/>
      <c r="AY313" s="23"/>
      <c r="AZ313" s="23"/>
      <c r="BA313" s="23"/>
      <c r="BB313" s="23"/>
      <c r="BC313" s="23"/>
      <c r="BD313" s="23"/>
      <c r="BE313" s="23"/>
      <c r="BF313" s="23"/>
      <c r="BG313" s="23"/>
      <c r="BH313" s="23"/>
      <c r="BI313" s="23"/>
      <c r="BJ313" s="23"/>
      <c r="BK313" s="23"/>
      <c r="BL313" s="23"/>
      <c r="BM313" s="23"/>
      <c r="BN313" s="23"/>
      <c r="BO313" s="23"/>
      <c r="BP313" s="23"/>
      <c r="BQ313" s="23"/>
      <c r="BR313" s="23"/>
      <c r="BS313" s="23"/>
      <c r="BT313" s="23"/>
      <c r="BU313" s="23"/>
      <c r="BV313" s="23"/>
      <c r="BW313" s="23"/>
      <c r="BX313" s="23"/>
      <c r="BY313" s="23"/>
      <c r="BZ313" s="23"/>
      <c r="CA313" s="23"/>
      <c r="CB313" s="23"/>
      <c r="CC313" s="23"/>
      <c r="CD313" s="23"/>
      <c r="CE313" s="23"/>
      <c r="CF313" s="23"/>
      <c r="CG313" s="23"/>
      <c r="CH313" s="23"/>
      <c r="CI313" s="23"/>
      <c r="CJ313" s="23"/>
      <c r="CK313" s="23"/>
      <c r="CL313" s="23"/>
      <c r="CM313" s="23"/>
      <c r="CN313" s="23"/>
      <c r="CO313" s="23"/>
      <c r="CP313" s="23"/>
      <c r="CQ313" s="23"/>
      <c r="CR313" s="23"/>
      <c r="CS313" s="23"/>
      <c r="CT313" s="23"/>
      <c r="CU313" s="23"/>
      <c r="CV313" s="23"/>
      <c r="CW313" s="23"/>
      <c r="CX313" s="23"/>
      <c r="CY313" s="23"/>
      <c r="CZ313" s="23"/>
      <c r="DA313" s="23"/>
      <c r="DB313" s="23"/>
      <c r="DC313" s="23"/>
      <c r="DD313" s="23"/>
      <c r="DE313" s="23"/>
      <c r="DF313" s="23"/>
      <c r="DG313" s="23"/>
      <c r="DH313" s="23"/>
      <c r="DI313" s="23"/>
      <c r="DJ313" s="23"/>
      <c r="DK313" s="23"/>
      <c r="DL313" s="23"/>
      <c r="DM313" s="23"/>
      <c r="DN313" s="23"/>
      <c r="DO313" s="23"/>
      <c r="DP313" s="23"/>
      <c r="DQ313" s="23"/>
      <c r="DR313" s="23"/>
      <c r="DS313" s="23"/>
      <c r="DT313" s="23"/>
      <c r="DU313" s="23"/>
      <c r="DV313" s="23"/>
      <c r="DW313" s="23"/>
      <c r="DX313" s="23"/>
      <c r="DY313" s="23"/>
      <c r="DZ313" s="23"/>
      <c r="EA313" s="23"/>
      <c r="EB313" s="23"/>
      <c r="EC313" s="23"/>
      <c r="ED313" s="23"/>
      <c r="EE313" s="23"/>
      <c r="EF313" s="23"/>
      <c r="EG313" s="23"/>
      <c r="EH313" s="23"/>
      <c r="EI313" s="23"/>
      <c r="EJ313" s="23"/>
      <c r="EK313" s="23"/>
      <c r="EL313" s="23"/>
      <c r="EM313" s="23"/>
      <c r="EN313" s="23"/>
      <c r="EO313" s="23"/>
      <c r="EP313" s="23"/>
      <c r="EQ313" s="23"/>
      <c r="ER313" s="23"/>
      <c r="ES313" s="23"/>
      <c r="ET313" s="23"/>
      <c r="EU313" s="23"/>
      <c r="EV313" s="23"/>
      <c r="EW313" s="23"/>
      <c r="EX313" s="23"/>
      <c r="EY313" s="23"/>
      <c r="EZ313" s="23"/>
      <c r="FA313" s="23"/>
      <c r="FB313" s="23"/>
      <c r="FC313" s="23"/>
      <c r="FD313" s="23"/>
      <c r="FE313" s="23"/>
      <c r="FF313" s="23"/>
      <c r="FG313" s="23"/>
      <c r="FH313" s="23"/>
      <c r="FI313" s="23"/>
      <c r="FJ313" s="23"/>
      <c r="FK313" s="23"/>
      <c r="FL313" s="23"/>
      <c r="FM313" s="23"/>
      <c r="FN313" s="23"/>
      <c r="FO313" s="23"/>
      <c r="FP313" s="23"/>
      <c r="FQ313" s="23"/>
      <c r="FR313" s="23"/>
      <c r="FS313" s="23"/>
      <c r="FT313" s="23"/>
      <c r="FU313" s="23"/>
      <c r="FV313" s="23"/>
      <c r="FW313" s="23"/>
      <c r="FX313" s="23"/>
      <c r="FY313" s="23"/>
      <c r="FZ313" s="23"/>
      <c r="GA313" s="23"/>
      <c r="GB313" s="23"/>
      <c r="GC313" s="23"/>
      <c r="GD313" s="23"/>
      <c r="GE313" s="23"/>
      <c r="GF313" s="23"/>
      <c r="GG313" s="23"/>
      <c r="GH313" s="23"/>
      <c r="GI313" s="23"/>
      <c r="GJ313" s="23"/>
      <c r="GK313" s="23"/>
      <c r="GL313" s="23"/>
      <c r="GM313" s="23"/>
      <c r="GN313" s="23"/>
      <c r="GO313" s="23"/>
      <c r="GP313" s="23"/>
      <c r="GQ313" s="23"/>
      <c r="GR313" s="23"/>
      <c r="GS313" s="23"/>
      <c r="GT313" s="23"/>
      <c r="GU313" s="23"/>
      <c r="GV313" s="23"/>
      <c r="GW313" s="23"/>
      <c r="GX313" s="23"/>
      <c r="GY313" s="23"/>
      <c r="GZ313" s="23"/>
      <c r="HA313" s="23"/>
      <c r="HB313" s="23"/>
      <c r="HC313" s="23"/>
      <c r="HD313" s="23"/>
      <c r="HE313" s="23"/>
      <c r="HF313" s="23"/>
      <c r="HG313" s="23"/>
      <c r="HH313" s="23"/>
      <c r="HI313" s="23"/>
      <c r="HJ313" s="23"/>
      <c r="HK313" s="23"/>
      <c r="HL313" s="23"/>
      <c r="HM313" s="23"/>
      <c r="HN313" s="23"/>
      <c r="HO313" s="23"/>
      <c r="HP313" s="23"/>
      <c r="HQ313" s="23"/>
      <c r="HR313" s="23"/>
      <c r="HS313" s="23"/>
      <c r="HT313" s="23"/>
      <c r="HU313" s="23"/>
      <c r="HV313" s="23"/>
      <c r="HW313" s="23"/>
      <c r="HX313" s="23"/>
      <c r="HY313" s="23"/>
      <c r="HZ313" s="23"/>
      <c r="IA313" s="23"/>
      <c r="IB313" s="23"/>
      <c r="IC313" s="23"/>
      <c r="ID313" s="23"/>
      <c r="IE313" s="23"/>
      <c r="IF313" s="23"/>
      <c r="IG313" s="23"/>
      <c r="IH313" s="23"/>
      <c r="II313" s="23"/>
      <c r="IJ313" s="23"/>
      <c r="IK313" s="23"/>
      <c r="IL313" s="23"/>
      <c r="IM313" s="23"/>
      <c r="IN313" s="23"/>
      <c r="IO313" s="23"/>
      <c r="IP313" s="23"/>
      <c r="IQ313" s="23"/>
      <c r="IR313" s="23"/>
      <c r="IS313" s="23"/>
      <c r="IT313" s="23"/>
      <c r="IU313" s="23"/>
      <c r="IV313" s="23"/>
      <c r="IW313" s="23"/>
      <c r="IX313" s="23"/>
      <c r="IY313" s="23"/>
      <c r="IZ313" s="23"/>
      <c r="JA313" s="23"/>
      <c r="JB313" s="23"/>
      <c r="JC313" s="23"/>
      <c r="JD313" s="23"/>
      <c r="JE313" s="23"/>
      <c r="JF313" s="23"/>
      <c r="JG313" s="23"/>
      <c r="JH313" s="23"/>
      <c r="JI313" s="23"/>
      <c r="JJ313" s="23"/>
      <c r="JK313" s="23"/>
      <c r="JL313" s="23"/>
      <c r="JM313" s="23"/>
      <c r="JN313" s="23"/>
      <c r="JO313" s="23"/>
      <c r="JP313" s="23"/>
      <c r="JQ313" s="23"/>
      <c r="JR313" s="23"/>
      <c r="JS313" s="23"/>
      <c r="JT313" s="23"/>
      <c r="JU313" s="23"/>
      <c r="JV313" s="23"/>
      <c r="JW313" s="23"/>
      <c r="JX313" s="23"/>
      <c r="JY313" s="23"/>
      <c r="JZ313" s="23"/>
      <c r="KA313" s="23"/>
      <c r="KB313" s="23"/>
      <c r="KC313" s="23"/>
      <c r="KD313" s="23"/>
      <c r="KE313" s="23"/>
      <c r="KF313" s="23"/>
      <c r="KG313" s="23"/>
      <c r="KH313" s="23"/>
      <c r="KI313" s="23"/>
      <c r="KJ313" s="23"/>
      <c r="KK313" s="23"/>
      <c r="KL313" s="23"/>
      <c r="KM313" s="23"/>
      <c r="KN313" s="23"/>
      <c r="KO313" s="23"/>
      <c r="KP313" s="23"/>
      <c r="KQ313" s="23"/>
      <c r="KR313" s="23"/>
      <c r="KS313" s="23"/>
      <c r="KT313" s="23"/>
      <c r="KU313" s="23"/>
      <c r="KV313" s="23"/>
      <c r="KW313" s="23"/>
      <c r="KX313" s="23"/>
      <c r="KY313" s="23"/>
      <c r="KZ313" s="23"/>
      <c r="LA313" s="23"/>
      <c r="LB313" s="23"/>
      <c r="LC313" s="23"/>
      <c r="LD313" s="23"/>
      <c r="LE313" s="23"/>
      <c r="LF313" s="23"/>
      <c r="LG313" s="23"/>
      <c r="LH313" s="23"/>
      <c r="LI313" s="23"/>
      <c r="LJ313" s="23"/>
      <c r="LK313" s="23"/>
      <c r="LL313" s="23"/>
      <c r="LM313" s="23"/>
      <c r="LN313" s="23"/>
      <c r="LO313" s="23"/>
      <c r="LP313" s="23"/>
      <c r="LQ313" s="23"/>
      <c r="LR313" s="23"/>
      <c r="LS313" s="23"/>
      <c r="LT313" s="23"/>
      <c r="LU313" s="23"/>
      <c r="LV313" s="23"/>
      <c r="LW313" s="23"/>
      <c r="LX313" s="23"/>
      <c r="LY313" s="23"/>
      <c r="LZ313" s="23"/>
      <c r="MA313" s="23"/>
      <c r="MB313" s="23"/>
      <c r="MC313" s="23"/>
      <c r="MD313" s="23"/>
      <c r="ME313" s="23"/>
      <c r="MF313" s="23"/>
      <c r="MG313" s="23"/>
      <c r="MH313" s="23"/>
      <c r="MI313" s="23"/>
      <c r="MJ313" s="23"/>
      <c r="MK313" s="23"/>
      <c r="ML313" s="23"/>
      <c r="MM313" s="23"/>
      <c r="MN313" s="23"/>
      <c r="MO313" s="23"/>
      <c r="MP313" s="23"/>
      <c r="MQ313" s="23"/>
      <c r="MR313" s="23"/>
      <c r="MS313" s="23"/>
      <c r="MT313" s="23"/>
      <c r="MU313" s="23"/>
      <c r="MV313" s="23"/>
      <c r="MW313" s="23"/>
      <c r="MX313" s="23"/>
      <c r="MY313" s="23"/>
      <c r="MZ313" s="23"/>
      <c r="NA313" s="23"/>
      <c r="NB313" s="23"/>
      <c r="NC313" s="23"/>
      <c r="ND313" s="23"/>
      <c r="NE313" s="23"/>
      <c r="NF313" s="23"/>
      <c r="NG313" s="23"/>
      <c r="NH313" s="23"/>
      <c r="NI313" s="23"/>
      <c r="NJ313" s="23"/>
      <c r="NK313" s="23"/>
      <c r="NL313" s="23"/>
      <c r="NM313" s="23"/>
      <c r="NN313" s="23"/>
      <c r="NO313" s="23"/>
      <c r="NP313" s="23"/>
      <c r="NQ313" s="23"/>
      <c r="NR313" s="23"/>
      <c r="NS313" s="23"/>
      <c r="NT313" s="23"/>
      <c r="NU313" s="23"/>
      <c r="NV313" s="23"/>
      <c r="NW313" s="23"/>
      <c r="NX313" s="23"/>
      <c r="NY313" s="23"/>
      <c r="NZ313" s="23"/>
      <c r="OA313" s="23"/>
      <c r="OB313" s="23"/>
      <c r="OC313" s="23"/>
      <c r="OD313" s="23"/>
      <c r="OE313" s="23"/>
      <c r="OF313" s="23"/>
      <c r="OG313" s="23"/>
      <c r="OH313" s="23"/>
      <c r="OI313" s="23"/>
      <c r="OJ313" s="23"/>
      <c r="OK313" s="23"/>
      <c r="OL313" s="23"/>
      <c r="OM313" s="23"/>
      <c r="ON313" s="23"/>
      <c r="OO313" s="23"/>
      <c r="OP313" s="23"/>
      <c r="OQ313" s="23"/>
      <c r="OR313" s="23"/>
      <c r="OS313" s="23"/>
      <c r="OT313" s="23"/>
      <c r="OU313" s="23"/>
      <c r="OV313" s="23"/>
      <c r="OW313" s="23"/>
      <c r="OX313" s="23"/>
      <c r="OY313" s="23"/>
      <c r="OZ313" s="23"/>
      <c r="PA313" s="23"/>
      <c r="PB313" s="23"/>
      <c r="PC313" s="23"/>
      <c r="PD313" s="23"/>
      <c r="PE313" s="23"/>
      <c r="PF313" s="23"/>
      <c r="PG313" s="23"/>
      <c r="PH313" s="23"/>
      <c r="PI313" s="23"/>
      <c r="PJ313" s="23"/>
      <c r="PK313" s="23"/>
      <c r="PL313" s="23"/>
      <c r="PM313" s="23"/>
      <c r="PN313" s="23"/>
      <c r="PO313" s="23"/>
      <c r="PP313" s="23"/>
      <c r="PQ313" s="23"/>
      <c r="PR313" s="23"/>
      <c r="PS313" s="23"/>
      <c r="PT313" s="23"/>
      <c r="PU313" s="23"/>
      <c r="PV313" s="23"/>
      <c r="PW313" s="23"/>
      <c r="PX313" s="23"/>
      <c r="PY313" s="23"/>
      <c r="PZ313" s="23"/>
      <c r="QA313" s="23"/>
      <c r="QB313" s="23"/>
      <c r="QC313" s="23"/>
      <c r="QD313" s="23"/>
      <c r="QE313" s="23"/>
      <c r="QF313" s="23"/>
      <c r="QG313" s="23"/>
      <c r="QH313" s="23"/>
      <c r="QI313" s="23"/>
      <c r="QJ313" s="23"/>
      <c r="QK313" s="23"/>
      <c r="QL313" s="23"/>
      <c r="QM313" s="23"/>
      <c r="QN313" s="23"/>
      <c r="QO313" s="23"/>
      <c r="QP313" s="23"/>
      <c r="QQ313" s="23"/>
      <c r="QR313" s="23"/>
      <c r="QS313" s="23"/>
      <c r="QT313" s="23"/>
      <c r="QU313" s="23"/>
      <c r="QV313" s="23"/>
      <c r="QW313" s="23"/>
      <c r="QX313" s="23"/>
      <c r="QY313" s="23"/>
      <c r="QZ313" s="23"/>
      <c r="RA313" s="23"/>
      <c r="RB313" s="23"/>
      <c r="RC313" s="23"/>
      <c r="RD313" s="23"/>
      <c r="RE313" s="23"/>
      <c r="RF313" s="23"/>
      <c r="RG313" s="23"/>
      <c r="RH313" s="23"/>
      <c r="RI313" s="23"/>
      <c r="RJ313" s="23"/>
      <c r="RK313" s="23"/>
      <c r="RL313" s="23"/>
      <c r="RM313" s="23"/>
      <c r="RN313" s="23"/>
      <c r="RO313" s="23"/>
      <c r="RP313" s="23"/>
      <c r="RQ313" s="23"/>
      <c r="RR313" s="23"/>
      <c r="RS313" s="23"/>
      <c r="RT313" s="23"/>
      <c r="RU313" s="23"/>
      <c r="RV313" s="23"/>
      <c r="RW313" s="23"/>
      <c r="RX313" s="23"/>
      <c r="RY313" s="23"/>
      <c r="RZ313" s="23"/>
      <c r="SA313" s="23"/>
      <c r="SB313" s="23"/>
      <c r="SC313" s="23"/>
      <c r="SD313" s="23"/>
      <c r="SE313" s="23"/>
      <c r="SF313" s="23"/>
      <c r="SG313" s="23"/>
      <c r="SH313" s="23"/>
      <c r="SI313" s="23"/>
      <c r="SJ313" s="23"/>
      <c r="SK313" s="23"/>
      <c r="SL313" s="23"/>
      <c r="SM313" s="23"/>
      <c r="SN313" s="23"/>
      <c r="SO313" s="23"/>
      <c r="SP313" s="23"/>
      <c r="SQ313" s="23"/>
      <c r="SR313" s="23"/>
      <c r="SS313" s="23"/>
      <c r="ST313" s="23"/>
      <c r="SU313" s="23"/>
      <c r="SV313" s="23"/>
      <c r="SW313" s="23"/>
      <c r="SX313" s="23"/>
      <c r="SY313" s="23"/>
      <c r="SZ313" s="23"/>
      <c r="TA313" s="23"/>
      <c r="TB313" s="23"/>
      <c r="TC313" s="23"/>
      <c r="TD313" s="23"/>
      <c r="TE313" s="23"/>
      <c r="TF313" s="23"/>
      <c r="TG313" s="23"/>
      <c r="TH313" s="23"/>
      <c r="TI313" s="23"/>
      <c r="TJ313" s="23"/>
      <c r="TK313" s="23"/>
      <c r="TL313" s="23"/>
      <c r="TM313" s="23"/>
      <c r="TN313" s="23"/>
      <c r="TO313" s="23"/>
      <c r="TP313" s="23"/>
      <c r="TQ313" s="23"/>
      <c r="TR313" s="23"/>
      <c r="TS313" s="23"/>
      <c r="TT313" s="23"/>
      <c r="TU313" s="23"/>
      <c r="TV313" s="23"/>
      <c r="TW313" s="23"/>
      <c r="TX313" s="23"/>
      <c r="TY313" s="23"/>
      <c r="TZ313" s="23"/>
      <c r="UA313" s="23"/>
      <c r="UB313" s="23"/>
      <c r="UC313" s="23"/>
      <c r="UD313" s="23"/>
      <c r="UE313" s="23"/>
      <c r="UF313" s="23"/>
      <c r="UG313" s="23"/>
      <c r="UH313" s="23"/>
      <c r="UI313" s="23"/>
      <c r="UJ313" s="23"/>
      <c r="UK313" s="23"/>
      <c r="UL313" s="23"/>
      <c r="UM313" s="23"/>
      <c r="UN313" s="23"/>
      <c r="UO313" s="23"/>
      <c r="UP313" s="23"/>
      <c r="UQ313" s="23"/>
      <c r="UR313" s="23"/>
      <c r="US313" s="23"/>
      <c r="UT313" s="23"/>
      <c r="UU313" s="23"/>
      <c r="UV313" s="23"/>
      <c r="UW313" s="23"/>
      <c r="UX313" s="23"/>
      <c r="UY313" s="23"/>
      <c r="UZ313" s="23"/>
      <c r="VA313" s="23"/>
      <c r="VB313" s="23"/>
      <c r="VC313" s="23"/>
      <c r="VD313" s="23"/>
      <c r="VE313" s="23"/>
      <c r="VF313" s="23"/>
      <c r="VG313" s="23"/>
      <c r="VH313" s="23"/>
      <c r="VI313" s="23"/>
      <c r="VJ313" s="23"/>
      <c r="VK313" s="23"/>
      <c r="VL313" s="23"/>
      <c r="VM313" s="23"/>
      <c r="VN313" s="23"/>
      <c r="VO313" s="23"/>
      <c r="VP313" s="23"/>
      <c r="VQ313" s="23"/>
      <c r="VR313" s="23"/>
      <c r="VS313" s="23"/>
      <c r="VT313" s="23"/>
      <c r="VU313" s="23"/>
      <c r="VV313" s="23"/>
      <c r="VW313" s="23"/>
      <c r="VX313" s="23"/>
      <c r="VY313" s="23"/>
      <c r="VZ313" s="23"/>
      <c r="WA313" s="23"/>
      <c r="WB313" s="23"/>
      <c r="WC313" s="23"/>
      <c r="WD313" s="23"/>
      <c r="WE313" s="23"/>
      <c r="WF313" s="23"/>
      <c r="WG313" s="23"/>
      <c r="WH313" s="23"/>
      <c r="WI313" s="23"/>
      <c r="WJ313" s="23"/>
      <c r="WK313" s="23"/>
      <c r="WL313" s="23"/>
      <c r="WM313" s="23"/>
      <c r="WN313" s="23"/>
      <c r="WO313" s="23"/>
      <c r="WP313" s="23"/>
      <c r="WQ313" s="23"/>
      <c r="WR313" s="23"/>
      <c r="WS313" s="23"/>
      <c r="WT313" s="23"/>
      <c r="WU313" s="23"/>
      <c r="WV313" s="23"/>
      <c r="WW313" s="23"/>
      <c r="WX313" s="23"/>
      <c r="WY313" s="23"/>
      <c r="WZ313" s="23"/>
      <c r="XA313" s="23"/>
      <c r="XB313" s="23"/>
      <c r="XC313" s="23"/>
      <c r="XD313" s="23"/>
      <c r="XE313" s="23"/>
      <c r="XF313" s="23"/>
      <c r="XG313" s="23"/>
      <c r="XH313" s="23"/>
      <c r="XI313" s="23"/>
      <c r="XJ313" s="23"/>
      <c r="XK313" s="23"/>
      <c r="XL313" s="23"/>
      <c r="XM313" s="23"/>
      <c r="XN313" s="23"/>
      <c r="XO313" s="23"/>
      <c r="XP313" s="23"/>
      <c r="XQ313" s="23"/>
      <c r="XR313" s="23"/>
      <c r="XS313" s="23"/>
      <c r="XT313" s="23"/>
      <c r="XU313" s="23"/>
      <c r="XV313" s="23"/>
      <c r="XW313" s="23"/>
      <c r="XX313" s="23"/>
      <c r="XY313" s="23"/>
      <c r="XZ313" s="23"/>
      <c r="YA313" s="23"/>
      <c r="YB313" s="23"/>
      <c r="YC313" s="23"/>
      <c r="YD313" s="23"/>
      <c r="YE313" s="23"/>
      <c r="YF313" s="23"/>
      <c r="YG313" s="23"/>
      <c r="YH313" s="23"/>
      <c r="YI313" s="23"/>
      <c r="YJ313" s="23"/>
      <c r="YK313" s="23"/>
      <c r="YL313" s="23"/>
      <c r="YM313" s="23"/>
      <c r="YN313" s="23"/>
      <c r="YO313" s="23"/>
      <c r="YP313" s="23"/>
      <c r="YQ313" s="23"/>
      <c r="YR313" s="23"/>
      <c r="YS313" s="23"/>
      <c r="YT313" s="23"/>
      <c r="YU313" s="23"/>
      <c r="YV313" s="23"/>
      <c r="YW313" s="23"/>
      <c r="YX313" s="23"/>
      <c r="YY313" s="23"/>
      <c r="YZ313" s="23"/>
      <c r="ZA313" s="23"/>
      <c r="ZB313" s="23"/>
      <c r="ZC313" s="23"/>
      <c r="ZD313" s="23"/>
      <c r="ZE313" s="23"/>
      <c r="ZF313" s="23"/>
      <c r="ZG313" s="23"/>
      <c r="ZH313" s="23"/>
      <c r="ZI313" s="23"/>
      <c r="ZJ313" s="23"/>
      <c r="ZK313" s="23"/>
      <c r="ZL313" s="23"/>
      <c r="ZM313" s="23"/>
      <c r="ZN313" s="23"/>
      <c r="ZO313" s="23"/>
      <c r="ZP313" s="23"/>
      <c r="ZQ313" s="23"/>
      <c r="ZR313" s="23"/>
      <c r="ZS313" s="23"/>
      <c r="ZT313" s="23"/>
      <c r="ZU313" s="23"/>
      <c r="ZV313" s="23"/>
      <c r="ZW313" s="23"/>
      <c r="ZX313" s="23"/>
      <c r="ZY313" s="23"/>
      <c r="ZZ313" s="23"/>
      <c r="AAA313" s="23"/>
      <c r="AAB313" s="23"/>
      <c r="AAC313" s="23"/>
      <c r="AAD313" s="23"/>
      <c r="AAE313" s="23"/>
      <c r="AAF313" s="23"/>
      <c r="AAG313" s="23"/>
      <c r="AAH313" s="23"/>
      <c r="AAI313" s="23"/>
      <c r="AAJ313" s="23"/>
      <c r="AAK313" s="23"/>
      <c r="AAL313" s="23"/>
      <c r="AAM313" s="23"/>
      <c r="AAN313" s="23"/>
      <c r="AAO313" s="23"/>
      <c r="AAP313" s="23"/>
      <c r="AAQ313" s="23"/>
      <c r="AAR313" s="23"/>
      <c r="AAS313" s="23"/>
      <c r="AAT313" s="23"/>
      <c r="AAU313" s="23"/>
      <c r="AAV313" s="23"/>
      <c r="AAW313" s="23"/>
      <c r="AAX313" s="23"/>
      <c r="AAY313" s="23"/>
      <c r="AAZ313" s="23"/>
      <c r="ABA313" s="23"/>
      <c r="ABB313" s="23"/>
      <c r="ABC313" s="23"/>
      <c r="ABD313" s="23"/>
      <c r="ABE313" s="23"/>
      <c r="ABF313" s="23"/>
      <c r="ABG313" s="23"/>
      <c r="ABH313" s="23"/>
      <c r="ABI313" s="23"/>
      <c r="ABJ313" s="23"/>
      <c r="ABK313" s="23"/>
      <c r="ABL313" s="23"/>
      <c r="ABM313" s="23"/>
      <c r="ABN313" s="23"/>
      <c r="ABO313" s="23"/>
      <c r="ABP313" s="23"/>
      <c r="ABQ313" s="23"/>
      <c r="ABR313" s="23"/>
      <c r="ABS313" s="23"/>
      <c r="ABT313" s="23"/>
      <c r="ABU313" s="23"/>
      <c r="ABV313" s="23"/>
      <c r="ABW313" s="23"/>
      <c r="ABX313" s="23"/>
      <c r="ABY313" s="23"/>
      <c r="ABZ313" s="23"/>
      <c r="ACA313" s="23"/>
      <c r="ACB313" s="23"/>
      <c r="ACC313" s="23"/>
      <c r="ACD313" s="23"/>
      <c r="ACE313" s="23"/>
      <c r="ACF313" s="23"/>
      <c r="ACG313" s="23"/>
      <c r="ACH313" s="23"/>
      <c r="ACI313" s="23"/>
      <c r="ACJ313" s="23"/>
      <c r="ACK313" s="23"/>
      <c r="ACL313" s="23"/>
      <c r="ACM313" s="23"/>
      <c r="ACN313" s="23"/>
      <c r="ACO313" s="23"/>
      <c r="ACP313" s="23"/>
      <c r="ACQ313" s="23"/>
      <c r="ACR313" s="23"/>
      <c r="ACS313" s="23"/>
      <c r="ACT313" s="23"/>
      <c r="ACU313" s="23"/>
      <c r="ACV313" s="23"/>
      <c r="ACW313" s="23"/>
      <c r="ACX313" s="23"/>
      <c r="ACY313" s="23"/>
      <c r="ACZ313" s="23"/>
      <c r="ADA313" s="23"/>
      <c r="ADB313" s="23"/>
      <c r="ADC313" s="23"/>
      <c r="ADD313" s="23"/>
      <c r="ADE313" s="23"/>
      <c r="ADF313" s="23"/>
      <c r="ADG313" s="23"/>
      <c r="ADH313" s="23"/>
      <c r="ADI313" s="23"/>
      <c r="ADJ313" s="23"/>
      <c r="ADK313" s="23"/>
      <c r="ADL313" s="23"/>
      <c r="ADM313" s="23"/>
      <c r="ADN313" s="23"/>
      <c r="ADO313" s="23"/>
      <c r="ADP313" s="23"/>
      <c r="ADQ313" s="23"/>
      <c r="ADR313" s="23"/>
      <c r="ADS313" s="23"/>
      <c r="ADT313" s="23"/>
      <c r="ADU313" s="23"/>
      <c r="ADV313" s="23"/>
      <c r="ADW313" s="23"/>
      <c r="ADX313" s="23"/>
      <c r="ADY313" s="23"/>
      <c r="ADZ313" s="23"/>
      <c r="AEA313" s="23"/>
      <c r="AEB313" s="23"/>
      <c r="AEC313" s="23"/>
      <c r="AED313" s="23"/>
      <c r="AEE313" s="23"/>
      <c r="AEF313" s="23"/>
      <c r="AEG313" s="23"/>
      <c r="AEH313" s="23"/>
      <c r="AEI313" s="23"/>
      <c r="AEJ313" s="23"/>
      <c r="AEK313" s="23"/>
      <c r="AEL313" s="23"/>
      <c r="AEM313" s="23"/>
      <c r="AEN313" s="23"/>
      <c r="AEO313" s="23"/>
      <c r="AEP313" s="23"/>
      <c r="AEQ313" s="23"/>
      <c r="AER313" s="23"/>
      <c r="AES313" s="23"/>
      <c r="AET313" s="23"/>
      <c r="AEU313" s="23"/>
      <c r="AEV313" s="23"/>
      <c r="AEW313" s="23"/>
      <c r="AEX313" s="23"/>
      <c r="AEY313" s="23"/>
      <c r="AEZ313" s="23"/>
      <c r="AFA313" s="23"/>
      <c r="AFB313" s="23"/>
      <c r="AFC313" s="23"/>
      <c r="AFD313" s="23"/>
      <c r="AFE313" s="23"/>
      <c r="AFF313" s="23"/>
      <c r="AFG313" s="23"/>
      <c r="AFH313" s="23"/>
      <c r="AFI313" s="23"/>
      <c r="AFJ313" s="23"/>
      <c r="AFK313" s="23"/>
      <c r="AFL313" s="23"/>
      <c r="AFM313" s="23"/>
      <c r="AFN313" s="23"/>
      <c r="AFO313" s="23"/>
      <c r="AFP313" s="23"/>
      <c r="AFQ313" s="23"/>
      <c r="AFR313" s="23"/>
      <c r="AFS313" s="23"/>
      <c r="AFT313" s="23"/>
      <c r="AFU313" s="23"/>
      <c r="AFV313" s="23"/>
      <c r="AFW313" s="23"/>
      <c r="AFX313" s="23"/>
      <c r="AFY313" s="23"/>
      <c r="AFZ313" s="23"/>
      <c r="AGA313" s="23"/>
      <c r="AGB313" s="23"/>
      <c r="AGC313" s="23"/>
      <c r="AGD313" s="23"/>
      <c r="AGE313" s="23"/>
      <c r="AGF313" s="23"/>
      <c r="AGG313" s="23"/>
      <c r="AGH313" s="23"/>
      <c r="AGI313" s="23"/>
      <c r="AGJ313" s="23"/>
      <c r="AGK313" s="23"/>
      <c r="AGL313" s="23"/>
      <c r="AGM313" s="23"/>
      <c r="AGN313" s="23"/>
      <c r="AGO313" s="23"/>
      <c r="AGP313" s="23"/>
      <c r="AGQ313" s="23"/>
      <c r="AGR313" s="23"/>
      <c r="AGS313" s="23"/>
      <c r="AGT313" s="23"/>
      <c r="AGU313" s="23"/>
      <c r="AGV313" s="23"/>
      <c r="AGW313" s="23"/>
      <c r="AGX313" s="23"/>
      <c r="AGY313" s="23"/>
      <c r="AGZ313" s="23"/>
      <c r="AHA313" s="23"/>
      <c r="AHB313" s="23"/>
      <c r="AHC313" s="23"/>
      <c r="AHD313" s="23"/>
      <c r="AHE313" s="23"/>
      <c r="AHF313" s="23"/>
      <c r="AHG313" s="23"/>
      <c r="AHH313" s="23"/>
      <c r="AHI313" s="23"/>
      <c r="AHJ313" s="23"/>
      <c r="AHK313" s="23"/>
      <c r="AHL313" s="23"/>
      <c r="AHM313" s="23"/>
      <c r="AHN313" s="23"/>
      <c r="AHO313" s="23"/>
      <c r="AHP313" s="23"/>
      <c r="AHQ313" s="23"/>
      <c r="AHR313" s="23"/>
      <c r="AHS313" s="23"/>
      <c r="AHT313" s="23"/>
      <c r="AHU313" s="23"/>
      <c r="AHV313" s="23"/>
      <c r="AHW313" s="23"/>
      <c r="AHX313" s="23"/>
      <c r="AHY313" s="23"/>
      <c r="AHZ313" s="23"/>
      <c r="AIA313" s="23"/>
      <c r="AIB313" s="23"/>
      <c r="AIC313" s="23"/>
      <c r="AID313" s="23"/>
      <c r="AIE313" s="23"/>
      <c r="AIF313" s="23"/>
      <c r="AIG313" s="23"/>
      <c r="AIH313" s="23"/>
      <c r="AII313" s="23"/>
      <c r="AIJ313" s="23"/>
      <c r="AIK313" s="23"/>
      <c r="AIL313" s="23"/>
      <c r="AIM313" s="23"/>
      <c r="AIN313" s="23"/>
      <c r="AIO313" s="23"/>
      <c r="AIP313" s="23"/>
      <c r="AIQ313" s="23"/>
      <c r="AIR313" s="23"/>
      <c r="AIS313" s="23"/>
      <c r="AIT313" s="23"/>
      <c r="AIU313" s="23"/>
      <c r="AIV313" s="23"/>
      <c r="AIW313" s="23"/>
      <c r="AIX313" s="23"/>
      <c r="AIY313" s="23"/>
      <c r="AIZ313" s="23"/>
      <c r="AJA313" s="23"/>
      <c r="AJB313" s="23"/>
      <c r="AJC313" s="23"/>
      <c r="AJD313" s="23"/>
      <c r="AJE313" s="23"/>
      <c r="AJF313" s="23"/>
      <c r="AJG313" s="23"/>
      <c r="AJH313" s="23"/>
      <c r="AJI313" s="23"/>
      <c r="AJJ313" s="23"/>
      <c r="AJK313" s="23"/>
      <c r="AJL313" s="23"/>
      <c r="AJM313" s="23"/>
      <c r="AJN313" s="23"/>
      <c r="AJO313" s="23"/>
      <c r="AJP313" s="23"/>
      <c r="AJQ313" s="23"/>
      <c r="AJR313" s="23"/>
      <c r="AJS313" s="23"/>
      <c r="AJT313" s="23"/>
      <c r="AJU313" s="23"/>
      <c r="AJV313" s="23"/>
      <c r="AJW313" s="23"/>
      <c r="AJX313" s="23"/>
      <c r="AJY313" s="23"/>
      <c r="AJZ313" s="23"/>
      <c r="AKA313" s="23"/>
      <c r="AKB313" s="23"/>
      <c r="AKC313" s="23"/>
      <c r="AKD313" s="23"/>
      <c r="AKE313" s="23"/>
      <c r="AKF313" s="23"/>
      <c r="AKG313" s="23"/>
      <c r="AKH313" s="23"/>
      <c r="AKI313" s="23"/>
      <c r="AKJ313" s="23"/>
      <c r="AKK313" s="23"/>
      <c r="AKL313" s="23"/>
      <c r="AKM313" s="23"/>
      <c r="AKN313" s="23"/>
      <c r="AKO313" s="23"/>
      <c r="AKP313" s="23"/>
      <c r="AKQ313" s="23"/>
      <c r="AKR313" s="23"/>
      <c r="AKS313" s="23"/>
      <c r="AKT313" s="23"/>
      <c r="AKU313" s="23"/>
      <c r="AKV313" s="23"/>
      <c r="AKW313" s="23"/>
      <c r="AKX313" s="23"/>
      <c r="AKY313" s="23"/>
      <c r="AKZ313" s="23"/>
      <c r="ALA313" s="23"/>
      <c r="ALB313" s="23"/>
      <c r="ALC313" s="23"/>
      <c r="ALD313" s="23"/>
      <c r="ALE313" s="23"/>
      <c r="ALF313" s="23"/>
      <c r="ALG313" s="23"/>
      <c r="ALH313" s="23"/>
      <c r="ALI313" s="23"/>
      <c r="ALJ313" s="23"/>
      <c r="ALK313" s="23"/>
      <c r="ALL313" s="23"/>
      <c r="ALM313" s="23"/>
      <c r="ALN313" s="23"/>
      <c r="ALO313" s="23"/>
    </row>
    <row r="314" spans="1:1003" s="33" customFormat="1" x14ac:dyDescent="0.35">
      <c r="A314" s="23"/>
      <c r="B314" s="15"/>
      <c r="C314" s="23"/>
      <c r="D314" s="23"/>
      <c r="E314" s="23"/>
      <c r="F314" s="23"/>
      <c r="G314" s="23"/>
      <c r="H314" s="15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23"/>
      <c r="AJ314" s="23"/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U314" s="23"/>
      <c r="AV314" s="23"/>
      <c r="AW314" s="23"/>
      <c r="AX314" s="23"/>
      <c r="AY314" s="23"/>
      <c r="AZ314" s="23"/>
      <c r="BA314" s="23"/>
      <c r="BB314" s="23"/>
      <c r="BC314" s="23"/>
      <c r="BD314" s="23"/>
      <c r="BE314" s="23"/>
      <c r="BF314" s="23"/>
      <c r="BG314" s="23"/>
      <c r="BH314" s="23"/>
      <c r="BI314" s="23"/>
      <c r="BJ314" s="23"/>
      <c r="BK314" s="23"/>
      <c r="BL314" s="23"/>
      <c r="BM314" s="23"/>
      <c r="BN314" s="23"/>
      <c r="BO314" s="23"/>
      <c r="BP314" s="23"/>
      <c r="BQ314" s="23"/>
      <c r="BR314" s="23"/>
      <c r="BS314" s="23"/>
      <c r="BT314" s="23"/>
      <c r="BU314" s="23"/>
      <c r="BV314" s="23"/>
      <c r="BW314" s="23"/>
      <c r="BX314" s="23"/>
      <c r="BY314" s="23"/>
      <c r="BZ314" s="23"/>
      <c r="CA314" s="23"/>
      <c r="CB314" s="23"/>
      <c r="CC314" s="23"/>
      <c r="CD314" s="23"/>
      <c r="CE314" s="23"/>
      <c r="CF314" s="23"/>
      <c r="CG314" s="23"/>
      <c r="CH314" s="23"/>
      <c r="CI314" s="23"/>
      <c r="CJ314" s="23"/>
      <c r="CK314" s="23"/>
      <c r="CL314" s="23"/>
      <c r="CM314" s="23"/>
      <c r="CN314" s="23"/>
      <c r="CO314" s="23"/>
      <c r="CP314" s="23"/>
      <c r="CQ314" s="23"/>
      <c r="CR314" s="23"/>
      <c r="CS314" s="23"/>
      <c r="CT314" s="23"/>
      <c r="CU314" s="23"/>
      <c r="CV314" s="23"/>
      <c r="CW314" s="23"/>
      <c r="CX314" s="23"/>
      <c r="CY314" s="23"/>
      <c r="CZ314" s="23"/>
      <c r="DA314" s="23"/>
      <c r="DB314" s="23"/>
      <c r="DC314" s="23"/>
      <c r="DD314" s="23"/>
      <c r="DE314" s="23"/>
      <c r="DF314" s="23"/>
      <c r="DG314" s="23"/>
      <c r="DH314" s="23"/>
      <c r="DI314" s="23"/>
      <c r="DJ314" s="23"/>
      <c r="DK314" s="23"/>
      <c r="DL314" s="23"/>
      <c r="DM314" s="23"/>
      <c r="DN314" s="23"/>
      <c r="DO314" s="23"/>
      <c r="DP314" s="23"/>
      <c r="DQ314" s="23"/>
      <c r="DR314" s="23"/>
      <c r="DS314" s="23"/>
      <c r="DT314" s="23"/>
      <c r="DU314" s="23"/>
      <c r="DV314" s="23"/>
      <c r="DW314" s="23"/>
      <c r="DX314" s="23"/>
      <c r="DY314" s="23"/>
      <c r="DZ314" s="23"/>
      <c r="EA314" s="23"/>
      <c r="EB314" s="23"/>
      <c r="EC314" s="23"/>
      <c r="ED314" s="23"/>
      <c r="EE314" s="23"/>
      <c r="EF314" s="23"/>
      <c r="EG314" s="23"/>
      <c r="EH314" s="23"/>
      <c r="EI314" s="23"/>
      <c r="EJ314" s="23"/>
      <c r="EK314" s="23"/>
      <c r="EL314" s="23"/>
      <c r="EM314" s="23"/>
      <c r="EN314" s="23"/>
      <c r="EO314" s="23"/>
      <c r="EP314" s="23"/>
      <c r="EQ314" s="23"/>
      <c r="ER314" s="23"/>
      <c r="ES314" s="23"/>
      <c r="ET314" s="23"/>
      <c r="EU314" s="23"/>
      <c r="EV314" s="23"/>
      <c r="EW314" s="23"/>
      <c r="EX314" s="23"/>
      <c r="EY314" s="23"/>
      <c r="EZ314" s="23"/>
      <c r="FA314" s="23"/>
      <c r="FB314" s="23"/>
      <c r="FC314" s="23"/>
      <c r="FD314" s="23"/>
      <c r="FE314" s="23"/>
      <c r="FF314" s="23"/>
      <c r="FG314" s="23"/>
      <c r="FH314" s="23"/>
      <c r="FI314" s="23"/>
      <c r="FJ314" s="23"/>
      <c r="FK314" s="23"/>
      <c r="FL314" s="23"/>
      <c r="FM314" s="23"/>
      <c r="FN314" s="23"/>
      <c r="FO314" s="23"/>
      <c r="FP314" s="23"/>
      <c r="FQ314" s="23"/>
      <c r="FR314" s="23"/>
      <c r="FS314" s="23"/>
      <c r="FT314" s="23"/>
      <c r="FU314" s="23"/>
      <c r="FV314" s="23"/>
      <c r="FW314" s="23"/>
      <c r="FX314" s="23"/>
      <c r="FY314" s="23"/>
      <c r="FZ314" s="23"/>
      <c r="GA314" s="23"/>
      <c r="GB314" s="23"/>
      <c r="GC314" s="23"/>
      <c r="GD314" s="23"/>
      <c r="GE314" s="23"/>
      <c r="GF314" s="23"/>
      <c r="GG314" s="23"/>
      <c r="GH314" s="23"/>
      <c r="GI314" s="23"/>
      <c r="GJ314" s="23"/>
      <c r="GK314" s="23"/>
      <c r="GL314" s="23"/>
      <c r="GM314" s="23"/>
      <c r="GN314" s="23"/>
      <c r="GO314" s="23"/>
      <c r="GP314" s="23"/>
      <c r="GQ314" s="23"/>
      <c r="GR314" s="23"/>
      <c r="GS314" s="23"/>
      <c r="GT314" s="23"/>
      <c r="GU314" s="23"/>
      <c r="GV314" s="23"/>
      <c r="GW314" s="23"/>
      <c r="GX314" s="23"/>
      <c r="GY314" s="23"/>
      <c r="GZ314" s="23"/>
      <c r="HA314" s="23"/>
      <c r="HB314" s="23"/>
      <c r="HC314" s="23"/>
      <c r="HD314" s="23"/>
      <c r="HE314" s="23"/>
      <c r="HF314" s="23"/>
      <c r="HG314" s="23"/>
      <c r="HH314" s="23"/>
      <c r="HI314" s="23"/>
      <c r="HJ314" s="23"/>
      <c r="HK314" s="23"/>
      <c r="HL314" s="23"/>
      <c r="HM314" s="23"/>
      <c r="HN314" s="23"/>
      <c r="HO314" s="23"/>
      <c r="HP314" s="23"/>
      <c r="HQ314" s="23"/>
      <c r="HR314" s="23"/>
      <c r="HS314" s="23"/>
      <c r="HT314" s="23"/>
      <c r="HU314" s="23"/>
      <c r="HV314" s="23"/>
      <c r="HW314" s="23"/>
      <c r="HX314" s="23"/>
      <c r="HY314" s="23"/>
      <c r="HZ314" s="23"/>
      <c r="IA314" s="23"/>
      <c r="IB314" s="23"/>
      <c r="IC314" s="23"/>
      <c r="ID314" s="23"/>
      <c r="IE314" s="23"/>
      <c r="IF314" s="23"/>
      <c r="IG314" s="23"/>
      <c r="IH314" s="23"/>
      <c r="II314" s="23"/>
      <c r="IJ314" s="23"/>
      <c r="IK314" s="23"/>
      <c r="IL314" s="23"/>
      <c r="IM314" s="23"/>
      <c r="IN314" s="23"/>
      <c r="IO314" s="23"/>
      <c r="IP314" s="23"/>
      <c r="IQ314" s="23"/>
      <c r="IR314" s="23"/>
      <c r="IS314" s="23"/>
      <c r="IT314" s="23"/>
      <c r="IU314" s="23"/>
      <c r="IV314" s="23"/>
      <c r="IW314" s="23"/>
      <c r="IX314" s="23"/>
      <c r="IY314" s="23"/>
      <c r="IZ314" s="23"/>
      <c r="JA314" s="23"/>
      <c r="JB314" s="23"/>
      <c r="JC314" s="23"/>
      <c r="JD314" s="23"/>
      <c r="JE314" s="23"/>
      <c r="JF314" s="23"/>
      <c r="JG314" s="23"/>
      <c r="JH314" s="23"/>
      <c r="JI314" s="23"/>
      <c r="JJ314" s="23"/>
      <c r="JK314" s="23"/>
      <c r="JL314" s="23"/>
      <c r="JM314" s="23"/>
      <c r="JN314" s="23"/>
      <c r="JO314" s="23"/>
      <c r="JP314" s="23"/>
      <c r="JQ314" s="23"/>
      <c r="JR314" s="23"/>
      <c r="JS314" s="23"/>
      <c r="JT314" s="23"/>
      <c r="JU314" s="23"/>
      <c r="JV314" s="23"/>
      <c r="JW314" s="23"/>
      <c r="JX314" s="23"/>
      <c r="JY314" s="23"/>
      <c r="JZ314" s="23"/>
      <c r="KA314" s="23"/>
      <c r="KB314" s="23"/>
      <c r="KC314" s="23"/>
      <c r="KD314" s="23"/>
      <c r="KE314" s="23"/>
      <c r="KF314" s="23"/>
      <c r="KG314" s="23"/>
      <c r="KH314" s="23"/>
      <c r="KI314" s="23"/>
      <c r="KJ314" s="23"/>
      <c r="KK314" s="23"/>
      <c r="KL314" s="23"/>
      <c r="KM314" s="23"/>
      <c r="KN314" s="23"/>
      <c r="KO314" s="23"/>
      <c r="KP314" s="23"/>
      <c r="KQ314" s="23"/>
      <c r="KR314" s="23"/>
      <c r="KS314" s="23"/>
      <c r="KT314" s="23"/>
      <c r="KU314" s="23"/>
      <c r="KV314" s="23"/>
      <c r="KW314" s="23"/>
      <c r="KX314" s="23"/>
      <c r="KY314" s="23"/>
      <c r="KZ314" s="23"/>
      <c r="LA314" s="23"/>
      <c r="LB314" s="23"/>
      <c r="LC314" s="23"/>
      <c r="LD314" s="23"/>
      <c r="LE314" s="23"/>
      <c r="LF314" s="23"/>
      <c r="LG314" s="23"/>
      <c r="LH314" s="23"/>
      <c r="LI314" s="23"/>
      <c r="LJ314" s="23"/>
      <c r="LK314" s="23"/>
      <c r="LL314" s="23"/>
      <c r="LM314" s="23"/>
      <c r="LN314" s="23"/>
      <c r="LO314" s="23"/>
      <c r="LP314" s="23"/>
      <c r="LQ314" s="23"/>
      <c r="LR314" s="23"/>
      <c r="LS314" s="23"/>
      <c r="LT314" s="23"/>
      <c r="LU314" s="23"/>
      <c r="LV314" s="23"/>
      <c r="LW314" s="23"/>
      <c r="LX314" s="23"/>
      <c r="LY314" s="23"/>
      <c r="LZ314" s="23"/>
      <c r="MA314" s="23"/>
      <c r="MB314" s="23"/>
      <c r="MC314" s="23"/>
      <c r="MD314" s="23"/>
      <c r="ME314" s="23"/>
      <c r="MF314" s="23"/>
      <c r="MG314" s="23"/>
      <c r="MH314" s="23"/>
      <c r="MI314" s="23"/>
      <c r="MJ314" s="23"/>
      <c r="MK314" s="23"/>
      <c r="ML314" s="23"/>
      <c r="MM314" s="23"/>
      <c r="MN314" s="23"/>
      <c r="MO314" s="23"/>
      <c r="MP314" s="23"/>
      <c r="MQ314" s="23"/>
      <c r="MR314" s="23"/>
      <c r="MS314" s="23"/>
      <c r="MT314" s="23"/>
      <c r="MU314" s="23"/>
      <c r="MV314" s="23"/>
      <c r="MW314" s="23"/>
      <c r="MX314" s="23"/>
      <c r="MY314" s="23"/>
      <c r="MZ314" s="23"/>
      <c r="NA314" s="23"/>
      <c r="NB314" s="23"/>
      <c r="NC314" s="23"/>
      <c r="ND314" s="23"/>
      <c r="NE314" s="23"/>
      <c r="NF314" s="23"/>
      <c r="NG314" s="23"/>
      <c r="NH314" s="23"/>
      <c r="NI314" s="23"/>
      <c r="NJ314" s="23"/>
      <c r="NK314" s="23"/>
      <c r="NL314" s="23"/>
      <c r="NM314" s="23"/>
      <c r="NN314" s="23"/>
      <c r="NO314" s="23"/>
      <c r="NP314" s="23"/>
      <c r="NQ314" s="23"/>
      <c r="NR314" s="23"/>
      <c r="NS314" s="23"/>
      <c r="NT314" s="23"/>
      <c r="NU314" s="23"/>
      <c r="NV314" s="23"/>
      <c r="NW314" s="23"/>
      <c r="NX314" s="23"/>
      <c r="NY314" s="23"/>
      <c r="NZ314" s="23"/>
      <c r="OA314" s="23"/>
      <c r="OB314" s="23"/>
      <c r="OC314" s="23"/>
      <c r="OD314" s="23"/>
      <c r="OE314" s="23"/>
      <c r="OF314" s="23"/>
      <c r="OG314" s="23"/>
      <c r="OH314" s="23"/>
      <c r="OI314" s="23"/>
      <c r="OJ314" s="23"/>
      <c r="OK314" s="23"/>
      <c r="OL314" s="23"/>
      <c r="OM314" s="23"/>
      <c r="ON314" s="23"/>
      <c r="OO314" s="23"/>
      <c r="OP314" s="23"/>
      <c r="OQ314" s="23"/>
      <c r="OR314" s="23"/>
      <c r="OS314" s="23"/>
      <c r="OT314" s="23"/>
      <c r="OU314" s="23"/>
      <c r="OV314" s="23"/>
      <c r="OW314" s="23"/>
      <c r="OX314" s="23"/>
      <c r="OY314" s="23"/>
      <c r="OZ314" s="23"/>
      <c r="PA314" s="23"/>
      <c r="PB314" s="23"/>
      <c r="PC314" s="23"/>
      <c r="PD314" s="23"/>
      <c r="PE314" s="23"/>
      <c r="PF314" s="23"/>
      <c r="PG314" s="23"/>
      <c r="PH314" s="23"/>
      <c r="PI314" s="23"/>
      <c r="PJ314" s="23"/>
      <c r="PK314" s="23"/>
      <c r="PL314" s="23"/>
      <c r="PM314" s="23"/>
      <c r="PN314" s="23"/>
      <c r="PO314" s="23"/>
      <c r="PP314" s="23"/>
      <c r="PQ314" s="23"/>
      <c r="PR314" s="23"/>
      <c r="PS314" s="23"/>
      <c r="PT314" s="23"/>
      <c r="PU314" s="23"/>
      <c r="PV314" s="23"/>
      <c r="PW314" s="23"/>
      <c r="PX314" s="23"/>
      <c r="PY314" s="23"/>
      <c r="PZ314" s="23"/>
      <c r="QA314" s="23"/>
      <c r="QB314" s="23"/>
      <c r="QC314" s="23"/>
      <c r="QD314" s="23"/>
      <c r="QE314" s="23"/>
      <c r="QF314" s="23"/>
      <c r="QG314" s="23"/>
      <c r="QH314" s="23"/>
      <c r="QI314" s="23"/>
      <c r="QJ314" s="23"/>
      <c r="QK314" s="23"/>
      <c r="QL314" s="23"/>
      <c r="QM314" s="23"/>
      <c r="QN314" s="23"/>
      <c r="QO314" s="23"/>
      <c r="QP314" s="23"/>
      <c r="QQ314" s="23"/>
      <c r="QR314" s="23"/>
      <c r="QS314" s="23"/>
      <c r="QT314" s="23"/>
      <c r="QU314" s="23"/>
      <c r="QV314" s="23"/>
      <c r="QW314" s="23"/>
      <c r="QX314" s="23"/>
      <c r="QY314" s="23"/>
      <c r="QZ314" s="23"/>
      <c r="RA314" s="23"/>
      <c r="RB314" s="23"/>
      <c r="RC314" s="23"/>
      <c r="RD314" s="23"/>
      <c r="RE314" s="23"/>
      <c r="RF314" s="23"/>
      <c r="RG314" s="23"/>
      <c r="RH314" s="23"/>
      <c r="RI314" s="23"/>
      <c r="RJ314" s="23"/>
      <c r="RK314" s="23"/>
      <c r="RL314" s="23"/>
      <c r="RM314" s="23"/>
      <c r="RN314" s="23"/>
      <c r="RO314" s="23"/>
      <c r="RP314" s="23"/>
      <c r="RQ314" s="23"/>
      <c r="RR314" s="23"/>
      <c r="RS314" s="23"/>
      <c r="RT314" s="23"/>
      <c r="RU314" s="23"/>
      <c r="RV314" s="23"/>
      <c r="RW314" s="23"/>
      <c r="RX314" s="23"/>
      <c r="RY314" s="23"/>
      <c r="RZ314" s="23"/>
      <c r="SA314" s="23"/>
      <c r="SB314" s="23"/>
      <c r="SC314" s="23"/>
      <c r="SD314" s="23"/>
      <c r="SE314" s="23"/>
      <c r="SF314" s="23"/>
      <c r="SG314" s="23"/>
      <c r="SH314" s="23"/>
      <c r="SI314" s="23"/>
      <c r="SJ314" s="23"/>
      <c r="SK314" s="23"/>
      <c r="SL314" s="23"/>
      <c r="SM314" s="23"/>
      <c r="SN314" s="23"/>
      <c r="SO314" s="23"/>
      <c r="SP314" s="23"/>
      <c r="SQ314" s="23"/>
      <c r="SR314" s="23"/>
      <c r="SS314" s="23"/>
      <c r="ST314" s="23"/>
      <c r="SU314" s="23"/>
      <c r="SV314" s="23"/>
      <c r="SW314" s="23"/>
      <c r="SX314" s="23"/>
      <c r="SY314" s="23"/>
      <c r="SZ314" s="23"/>
      <c r="TA314" s="23"/>
      <c r="TB314" s="23"/>
      <c r="TC314" s="23"/>
      <c r="TD314" s="23"/>
      <c r="TE314" s="23"/>
      <c r="TF314" s="23"/>
      <c r="TG314" s="23"/>
      <c r="TH314" s="23"/>
      <c r="TI314" s="23"/>
      <c r="TJ314" s="23"/>
      <c r="TK314" s="23"/>
      <c r="TL314" s="23"/>
      <c r="TM314" s="23"/>
      <c r="TN314" s="23"/>
      <c r="TO314" s="23"/>
      <c r="TP314" s="23"/>
      <c r="TQ314" s="23"/>
      <c r="TR314" s="23"/>
      <c r="TS314" s="23"/>
      <c r="TT314" s="23"/>
      <c r="TU314" s="23"/>
      <c r="TV314" s="23"/>
      <c r="TW314" s="23"/>
      <c r="TX314" s="23"/>
      <c r="TY314" s="23"/>
      <c r="TZ314" s="23"/>
      <c r="UA314" s="23"/>
      <c r="UB314" s="23"/>
      <c r="UC314" s="23"/>
      <c r="UD314" s="23"/>
      <c r="UE314" s="23"/>
      <c r="UF314" s="23"/>
      <c r="UG314" s="23"/>
      <c r="UH314" s="23"/>
      <c r="UI314" s="23"/>
      <c r="UJ314" s="23"/>
      <c r="UK314" s="23"/>
      <c r="UL314" s="23"/>
      <c r="UM314" s="23"/>
      <c r="UN314" s="23"/>
      <c r="UO314" s="23"/>
      <c r="UP314" s="23"/>
      <c r="UQ314" s="23"/>
      <c r="UR314" s="23"/>
      <c r="US314" s="23"/>
      <c r="UT314" s="23"/>
      <c r="UU314" s="23"/>
      <c r="UV314" s="23"/>
      <c r="UW314" s="23"/>
      <c r="UX314" s="23"/>
      <c r="UY314" s="23"/>
      <c r="UZ314" s="23"/>
      <c r="VA314" s="23"/>
      <c r="VB314" s="23"/>
      <c r="VC314" s="23"/>
      <c r="VD314" s="23"/>
      <c r="VE314" s="23"/>
      <c r="VF314" s="23"/>
      <c r="VG314" s="23"/>
      <c r="VH314" s="23"/>
      <c r="VI314" s="23"/>
      <c r="VJ314" s="23"/>
      <c r="VK314" s="23"/>
      <c r="VL314" s="23"/>
      <c r="VM314" s="23"/>
      <c r="VN314" s="23"/>
      <c r="VO314" s="23"/>
      <c r="VP314" s="23"/>
      <c r="VQ314" s="23"/>
      <c r="VR314" s="23"/>
      <c r="VS314" s="23"/>
      <c r="VT314" s="23"/>
      <c r="VU314" s="23"/>
      <c r="VV314" s="23"/>
      <c r="VW314" s="23"/>
      <c r="VX314" s="23"/>
      <c r="VY314" s="23"/>
      <c r="VZ314" s="23"/>
      <c r="WA314" s="23"/>
      <c r="WB314" s="23"/>
      <c r="WC314" s="23"/>
      <c r="WD314" s="23"/>
      <c r="WE314" s="23"/>
      <c r="WF314" s="23"/>
      <c r="WG314" s="23"/>
      <c r="WH314" s="23"/>
      <c r="WI314" s="23"/>
      <c r="WJ314" s="23"/>
      <c r="WK314" s="23"/>
      <c r="WL314" s="23"/>
      <c r="WM314" s="23"/>
      <c r="WN314" s="23"/>
      <c r="WO314" s="23"/>
      <c r="WP314" s="23"/>
      <c r="WQ314" s="23"/>
      <c r="WR314" s="23"/>
      <c r="WS314" s="23"/>
      <c r="WT314" s="23"/>
      <c r="WU314" s="23"/>
      <c r="WV314" s="23"/>
      <c r="WW314" s="23"/>
      <c r="WX314" s="23"/>
      <c r="WY314" s="23"/>
      <c r="WZ314" s="23"/>
      <c r="XA314" s="23"/>
      <c r="XB314" s="23"/>
      <c r="XC314" s="23"/>
      <c r="XD314" s="23"/>
      <c r="XE314" s="23"/>
      <c r="XF314" s="23"/>
      <c r="XG314" s="23"/>
      <c r="XH314" s="23"/>
      <c r="XI314" s="23"/>
      <c r="XJ314" s="23"/>
      <c r="XK314" s="23"/>
      <c r="XL314" s="23"/>
      <c r="XM314" s="23"/>
      <c r="XN314" s="23"/>
      <c r="XO314" s="23"/>
      <c r="XP314" s="23"/>
      <c r="XQ314" s="23"/>
      <c r="XR314" s="23"/>
      <c r="XS314" s="23"/>
      <c r="XT314" s="23"/>
      <c r="XU314" s="23"/>
      <c r="XV314" s="23"/>
      <c r="XW314" s="23"/>
      <c r="XX314" s="23"/>
      <c r="XY314" s="23"/>
      <c r="XZ314" s="23"/>
      <c r="YA314" s="23"/>
      <c r="YB314" s="23"/>
      <c r="YC314" s="23"/>
      <c r="YD314" s="23"/>
      <c r="YE314" s="23"/>
      <c r="YF314" s="23"/>
      <c r="YG314" s="23"/>
      <c r="YH314" s="23"/>
      <c r="YI314" s="23"/>
      <c r="YJ314" s="23"/>
      <c r="YK314" s="23"/>
      <c r="YL314" s="23"/>
      <c r="YM314" s="23"/>
      <c r="YN314" s="23"/>
      <c r="YO314" s="23"/>
      <c r="YP314" s="23"/>
      <c r="YQ314" s="23"/>
      <c r="YR314" s="23"/>
      <c r="YS314" s="23"/>
      <c r="YT314" s="23"/>
      <c r="YU314" s="23"/>
      <c r="YV314" s="23"/>
      <c r="YW314" s="23"/>
      <c r="YX314" s="23"/>
      <c r="YY314" s="23"/>
      <c r="YZ314" s="23"/>
      <c r="ZA314" s="23"/>
      <c r="ZB314" s="23"/>
      <c r="ZC314" s="23"/>
      <c r="ZD314" s="23"/>
      <c r="ZE314" s="23"/>
      <c r="ZF314" s="23"/>
      <c r="ZG314" s="23"/>
      <c r="ZH314" s="23"/>
      <c r="ZI314" s="23"/>
      <c r="ZJ314" s="23"/>
      <c r="ZK314" s="23"/>
      <c r="ZL314" s="23"/>
      <c r="ZM314" s="23"/>
      <c r="ZN314" s="23"/>
      <c r="ZO314" s="23"/>
      <c r="ZP314" s="23"/>
      <c r="ZQ314" s="23"/>
      <c r="ZR314" s="23"/>
      <c r="ZS314" s="23"/>
      <c r="ZT314" s="23"/>
      <c r="ZU314" s="23"/>
      <c r="ZV314" s="23"/>
      <c r="ZW314" s="23"/>
      <c r="ZX314" s="23"/>
      <c r="ZY314" s="23"/>
      <c r="ZZ314" s="23"/>
      <c r="AAA314" s="23"/>
      <c r="AAB314" s="23"/>
      <c r="AAC314" s="23"/>
      <c r="AAD314" s="23"/>
      <c r="AAE314" s="23"/>
      <c r="AAF314" s="23"/>
      <c r="AAG314" s="23"/>
      <c r="AAH314" s="23"/>
      <c r="AAI314" s="23"/>
      <c r="AAJ314" s="23"/>
      <c r="AAK314" s="23"/>
      <c r="AAL314" s="23"/>
      <c r="AAM314" s="23"/>
      <c r="AAN314" s="23"/>
      <c r="AAO314" s="23"/>
      <c r="AAP314" s="23"/>
      <c r="AAQ314" s="23"/>
      <c r="AAR314" s="23"/>
      <c r="AAS314" s="23"/>
      <c r="AAT314" s="23"/>
      <c r="AAU314" s="23"/>
      <c r="AAV314" s="23"/>
      <c r="AAW314" s="23"/>
      <c r="AAX314" s="23"/>
      <c r="AAY314" s="23"/>
      <c r="AAZ314" s="23"/>
      <c r="ABA314" s="23"/>
      <c r="ABB314" s="23"/>
      <c r="ABC314" s="23"/>
      <c r="ABD314" s="23"/>
      <c r="ABE314" s="23"/>
      <c r="ABF314" s="23"/>
      <c r="ABG314" s="23"/>
      <c r="ABH314" s="23"/>
      <c r="ABI314" s="23"/>
      <c r="ABJ314" s="23"/>
      <c r="ABK314" s="23"/>
      <c r="ABL314" s="23"/>
      <c r="ABM314" s="23"/>
      <c r="ABN314" s="23"/>
      <c r="ABO314" s="23"/>
      <c r="ABP314" s="23"/>
      <c r="ABQ314" s="23"/>
      <c r="ABR314" s="23"/>
      <c r="ABS314" s="23"/>
      <c r="ABT314" s="23"/>
      <c r="ABU314" s="23"/>
      <c r="ABV314" s="23"/>
      <c r="ABW314" s="23"/>
      <c r="ABX314" s="23"/>
      <c r="ABY314" s="23"/>
      <c r="ABZ314" s="23"/>
      <c r="ACA314" s="23"/>
      <c r="ACB314" s="23"/>
      <c r="ACC314" s="23"/>
      <c r="ACD314" s="23"/>
      <c r="ACE314" s="23"/>
      <c r="ACF314" s="23"/>
      <c r="ACG314" s="23"/>
      <c r="ACH314" s="23"/>
      <c r="ACI314" s="23"/>
      <c r="ACJ314" s="23"/>
      <c r="ACK314" s="23"/>
      <c r="ACL314" s="23"/>
      <c r="ACM314" s="23"/>
      <c r="ACN314" s="23"/>
      <c r="ACO314" s="23"/>
      <c r="ACP314" s="23"/>
      <c r="ACQ314" s="23"/>
      <c r="ACR314" s="23"/>
      <c r="ACS314" s="23"/>
      <c r="ACT314" s="23"/>
      <c r="ACU314" s="23"/>
      <c r="ACV314" s="23"/>
      <c r="ACW314" s="23"/>
      <c r="ACX314" s="23"/>
      <c r="ACY314" s="23"/>
      <c r="ACZ314" s="23"/>
      <c r="ADA314" s="23"/>
      <c r="ADB314" s="23"/>
      <c r="ADC314" s="23"/>
      <c r="ADD314" s="23"/>
      <c r="ADE314" s="23"/>
      <c r="ADF314" s="23"/>
      <c r="ADG314" s="23"/>
      <c r="ADH314" s="23"/>
      <c r="ADI314" s="23"/>
      <c r="ADJ314" s="23"/>
      <c r="ADK314" s="23"/>
      <c r="ADL314" s="23"/>
      <c r="ADM314" s="23"/>
      <c r="ADN314" s="23"/>
      <c r="ADO314" s="23"/>
      <c r="ADP314" s="23"/>
      <c r="ADQ314" s="23"/>
      <c r="ADR314" s="23"/>
      <c r="ADS314" s="23"/>
      <c r="ADT314" s="23"/>
      <c r="ADU314" s="23"/>
      <c r="ADV314" s="23"/>
      <c r="ADW314" s="23"/>
      <c r="ADX314" s="23"/>
      <c r="ADY314" s="23"/>
      <c r="ADZ314" s="23"/>
      <c r="AEA314" s="23"/>
      <c r="AEB314" s="23"/>
      <c r="AEC314" s="23"/>
      <c r="AED314" s="23"/>
      <c r="AEE314" s="23"/>
      <c r="AEF314" s="23"/>
      <c r="AEG314" s="23"/>
      <c r="AEH314" s="23"/>
      <c r="AEI314" s="23"/>
      <c r="AEJ314" s="23"/>
      <c r="AEK314" s="23"/>
      <c r="AEL314" s="23"/>
      <c r="AEM314" s="23"/>
      <c r="AEN314" s="23"/>
      <c r="AEO314" s="23"/>
      <c r="AEP314" s="23"/>
      <c r="AEQ314" s="23"/>
      <c r="AER314" s="23"/>
      <c r="AES314" s="23"/>
      <c r="AET314" s="23"/>
      <c r="AEU314" s="23"/>
      <c r="AEV314" s="23"/>
      <c r="AEW314" s="23"/>
      <c r="AEX314" s="23"/>
      <c r="AEY314" s="23"/>
      <c r="AEZ314" s="23"/>
      <c r="AFA314" s="23"/>
      <c r="AFB314" s="23"/>
      <c r="AFC314" s="23"/>
      <c r="AFD314" s="23"/>
      <c r="AFE314" s="23"/>
      <c r="AFF314" s="23"/>
      <c r="AFG314" s="23"/>
      <c r="AFH314" s="23"/>
      <c r="AFI314" s="23"/>
      <c r="AFJ314" s="23"/>
      <c r="AFK314" s="23"/>
      <c r="AFL314" s="23"/>
      <c r="AFM314" s="23"/>
      <c r="AFN314" s="23"/>
      <c r="AFO314" s="23"/>
      <c r="AFP314" s="23"/>
      <c r="AFQ314" s="23"/>
      <c r="AFR314" s="23"/>
      <c r="AFS314" s="23"/>
      <c r="AFT314" s="23"/>
      <c r="AFU314" s="23"/>
      <c r="AFV314" s="23"/>
      <c r="AFW314" s="23"/>
      <c r="AFX314" s="23"/>
      <c r="AFY314" s="23"/>
      <c r="AFZ314" s="23"/>
      <c r="AGA314" s="23"/>
      <c r="AGB314" s="23"/>
      <c r="AGC314" s="23"/>
      <c r="AGD314" s="23"/>
      <c r="AGE314" s="23"/>
      <c r="AGF314" s="23"/>
      <c r="AGG314" s="23"/>
      <c r="AGH314" s="23"/>
      <c r="AGI314" s="23"/>
      <c r="AGJ314" s="23"/>
      <c r="AGK314" s="23"/>
      <c r="AGL314" s="23"/>
      <c r="AGM314" s="23"/>
      <c r="AGN314" s="23"/>
      <c r="AGO314" s="23"/>
      <c r="AGP314" s="23"/>
      <c r="AGQ314" s="23"/>
      <c r="AGR314" s="23"/>
      <c r="AGS314" s="23"/>
      <c r="AGT314" s="23"/>
      <c r="AGU314" s="23"/>
      <c r="AGV314" s="23"/>
      <c r="AGW314" s="23"/>
      <c r="AGX314" s="23"/>
      <c r="AGY314" s="23"/>
      <c r="AGZ314" s="23"/>
      <c r="AHA314" s="23"/>
      <c r="AHB314" s="23"/>
      <c r="AHC314" s="23"/>
      <c r="AHD314" s="23"/>
      <c r="AHE314" s="23"/>
      <c r="AHF314" s="23"/>
      <c r="AHG314" s="23"/>
      <c r="AHH314" s="23"/>
      <c r="AHI314" s="23"/>
      <c r="AHJ314" s="23"/>
      <c r="AHK314" s="23"/>
      <c r="AHL314" s="23"/>
      <c r="AHM314" s="23"/>
      <c r="AHN314" s="23"/>
      <c r="AHO314" s="23"/>
      <c r="AHP314" s="23"/>
      <c r="AHQ314" s="23"/>
      <c r="AHR314" s="23"/>
      <c r="AHS314" s="23"/>
      <c r="AHT314" s="23"/>
      <c r="AHU314" s="23"/>
      <c r="AHV314" s="23"/>
      <c r="AHW314" s="23"/>
      <c r="AHX314" s="23"/>
      <c r="AHY314" s="23"/>
      <c r="AHZ314" s="23"/>
      <c r="AIA314" s="23"/>
      <c r="AIB314" s="23"/>
      <c r="AIC314" s="23"/>
      <c r="AID314" s="23"/>
      <c r="AIE314" s="23"/>
      <c r="AIF314" s="23"/>
      <c r="AIG314" s="23"/>
      <c r="AIH314" s="23"/>
      <c r="AII314" s="23"/>
      <c r="AIJ314" s="23"/>
      <c r="AIK314" s="23"/>
      <c r="AIL314" s="23"/>
      <c r="AIM314" s="23"/>
      <c r="AIN314" s="23"/>
      <c r="AIO314" s="23"/>
      <c r="AIP314" s="23"/>
      <c r="AIQ314" s="23"/>
      <c r="AIR314" s="23"/>
      <c r="AIS314" s="23"/>
      <c r="AIT314" s="23"/>
      <c r="AIU314" s="23"/>
      <c r="AIV314" s="23"/>
      <c r="AIW314" s="23"/>
      <c r="AIX314" s="23"/>
      <c r="AIY314" s="23"/>
      <c r="AIZ314" s="23"/>
      <c r="AJA314" s="23"/>
      <c r="AJB314" s="23"/>
      <c r="AJC314" s="23"/>
      <c r="AJD314" s="23"/>
      <c r="AJE314" s="23"/>
      <c r="AJF314" s="23"/>
      <c r="AJG314" s="23"/>
      <c r="AJH314" s="23"/>
      <c r="AJI314" s="23"/>
      <c r="AJJ314" s="23"/>
      <c r="AJK314" s="23"/>
      <c r="AJL314" s="23"/>
      <c r="AJM314" s="23"/>
      <c r="AJN314" s="23"/>
      <c r="AJO314" s="23"/>
      <c r="AJP314" s="23"/>
      <c r="AJQ314" s="23"/>
      <c r="AJR314" s="23"/>
      <c r="AJS314" s="23"/>
      <c r="AJT314" s="23"/>
      <c r="AJU314" s="23"/>
      <c r="AJV314" s="23"/>
      <c r="AJW314" s="23"/>
      <c r="AJX314" s="23"/>
      <c r="AJY314" s="23"/>
      <c r="AJZ314" s="23"/>
      <c r="AKA314" s="23"/>
      <c r="AKB314" s="23"/>
      <c r="AKC314" s="23"/>
      <c r="AKD314" s="23"/>
      <c r="AKE314" s="23"/>
      <c r="AKF314" s="23"/>
      <c r="AKG314" s="23"/>
      <c r="AKH314" s="23"/>
      <c r="AKI314" s="23"/>
      <c r="AKJ314" s="23"/>
      <c r="AKK314" s="23"/>
      <c r="AKL314" s="23"/>
      <c r="AKM314" s="23"/>
      <c r="AKN314" s="23"/>
      <c r="AKO314" s="23"/>
      <c r="AKP314" s="23"/>
      <c r="AKQ314" s="23"/>
      <c r="AKR314" s="23"/>
      <c r="AKS314" s="23"/>
      <c r="AKT314" s="23"/>
      <c r="AKU314" s="23"/>
      <c r="AKV314" s="23"/>
      <c r="AKW314" s="23"/>
      <c r="AKX314" s="23"/>
      <c r="AKY314" s="23"/>
      <c r="AKZ314" s="23"/>
      <c r="ALA314" s="23"/>
      <c r="ALB314" s="23"/>
      <c r="ALC314" s="23"/>
      <c r="ALD314" s="23"/>
      <c r="ALE314" s="23"/>
      <c r="ALF314" s="23"/>
      <c r="ALG314" s="23"/>
      <c r="ALH314" s="23"/>
      <c r="ALI314" s="23"/>
      <c r="ALJ314" s="23"/>
      <c r="ALK314" s="23"/>
      <c r="ALL314" s="23"/>
      <c r="ALM314" s="23"/>
      <c r="ALN314" s="23"/>
      <c r="ALO314" s="23"/>
    </row>
    <row r="321" spans="1:8" x14ac:dyDescent="0.35">
      <c r="A321" s="27"/>
      <c r="B321" s="22"/>
      <c r="E321" s="27"/>
      <c r="F321" s="27"/>
      <c r="H321" s="22"/>
    </row>
    <row r="332" spans="1:8" x14ac:dyDescent="0.35">
      <c r="A332" s="27"/>
      <c r="B332" s="22"/>
      <c r="E332" s="27"/>
      <c r="F332" s="27"/>
      <c r="H332" s="22"/>
    </row>
    <row r="333" spans="1:8" x14ac:dyDescent="0.35">
      <c r="H333" s="16"/>
    </row>
    <row r="337" spans="1:1003" x14ac:dyDescent="0.35">
      <c r="H337" s="30"/>
    </row>
    <row r="340" spans="1:1003" s="33" customFormat="1" x14ac:dyDescent="0.35">
      <c r="A340" s="23"/>
      <c r="B340" s="15"/>
      <c r="C340" s="23"/>
      <c r="D340" s="23"/>
      <c r="E340" s="23"/>
      <c r="F340" s="23"/>
      <c r="G340" s="23"/>
      <c r="H340" s="15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  <c r="BH340" s="23"/>
      <c r="BI340" s="23"/>
      <c r="BJ340" s="23"/>
      <c r="BK340" s="23"/>
      <c r="BL340" s="23"/>
      <c r="BM340" s="23"/>
      <c r="BN340" s="23"/>
      <c r="BO340" s="23"/>
      <c r="BP340" s="23"/>
      <c r="BQ340" s="23"/>
      <c r="BR340" s="23"/>
      <c r="BS340" s="23"/>
      <c r="BT340" s="23"/>
      <c r="BU340" s="23"/>
      <c r="BV340" s="23"/>
      <c r="BW340" s="23"/>
      <c r="BX340" s="23"/>
      <c r="BY340" s="23"/>
      <c r="BZ340" s="23"/>
      <c r="CA340" s="23"/>
      <c r="CB340" s="23"/>
      <c r="CC340" s="23"/>
      <c r="CD340" s="23"/>
      <c r="CE340" s="23"/>
      <c r="CF340" s="23"/>
      <c r="CG340" s="23"/>
      <c r="CH340" s="23"/>
      <c r="CI340" s="23"/>
      <c r="CJ340" s="23"/>
      <c r="CK340" s="23"/>
      <c r="CL340" s="23"/>
      <c r="CM340" s="23"/>
      <c r="CN340" s="23"/>
      <c r="CO340" s="23"/>
      <c r="CP340" s="23"/>
      <c r="CQ340" s="23"/>
      <c r="CR340" s="23"/>
      <c r="CS340" s="23"/>
      <c r="CT340" s="23"/>
      <c r="CU340" s="23"/>
      <c r="CV340" s="23"/>
      <c r="CW340" s="23"/>
      <c r="CX340" s="23"/>
      <c r="CY340" s="23"/>
      <c r="CZ340" s="23"/>
      <c r="DA340" s="23"/>
      <c r="DB340" s="23"/>
      <c r="DC340" s="23"/>
      <c r="DD340" s="23"/>
      <c r="DE340" s="23"/>
      <c r="DF340" s="23"/>
      <c r="DG340" s="23"/>
      <c r="DH340" s="23"/>
      <c r="DI340" s="23"/>
      <c r="DJ340" s="23"/>
      <c r="DK340" s="23"/>
      <c r="DL340" s="23"/>
      <c r="DM340" s="23"/>
      <c r="DN340" s="23"/>
      <c r="DO340" s="23"/>
      <c r="DP340" s="23"/>
      <c r="DQ340" s="23"/>
      <c r="DR340" s="23"/>
      <c r="DS340" s="23"/>
      <c r="DT340" s="23"/>
      <c r="DU340" s="23"/>
      <c r="DV340" s="23"/>
      <c r="DW340" s="23"/>
      <c r="DX340" s="23"/>
      <c r="DY340" s="23"/>
      <c r="DZ340" s="23"/>
      <c r="EA340" s="23"/>
      <c r="EB340" s="23"/>
      <c r="EC340" s="23"/>
      <c r="ED340" s="23"/>
      <c r="EE340" s="23"/>
      <c r="EF340" s="23"/>
      <c r="EG340" s="23"/>
      <c r="EH340" s="23"/>
      <c r="EI340" s="23"/>
      <c r="EJ340" s="23"/>
      <c r="EK340" s="23"/>
      <c r="EL340" s="23"/>
      <c r="EM340" s="23"/>
      <c r="EN340" s="23"/>
      <c r="EO340" s="23"/>
      <c r="EP340" s="23"/>
      <c r="EQ340" s="23"/>
      <c r="ER340" s="23"/>
      <c r="ES340" s="23"/>
      <c r="ET340" s="23"/>
      <c r="EU340" s="23"/>
      <c r="EV340" s="23"/>
      <c r="EW340" s="23"/>
      <c r="EX340" s="23"/>
      <c r="EY340" s="23"/>
      <c r="EZ340" s="23"/>
      <c r="FA340" s="23"/>
      <c r="FB340" s="23"/>
      <c r="FC340" s="23"/>
      <c r="FD340" s="23"/>
      <c r="FE340" s="23"/>
      <c r="FF340" s="23"/>
      <c r="FG340" s="23"/>
      <c r="FH340" s="23"/>
      <c r="FI340" s="23"/>
      <c r="FJ340" s="23"/>
      <c r="FK340" s="23"/>
      <c r="FL340" s="23"/>
      <c r="FM340" s="23"/>
      <c r="FN340" s="23"/>
      <c r="FO340" s="23"/>
      <c r="FP340" s="23"/>
      <c r="FQ340" s="23"/>
      <c r="FR340" s="23"/>
      <c r="FS340" s="23"/>
      <c r="FT340" s="23"/>
      <c r="FU340" s="23"/>
      <c r="FV340" s="23"/>
      <c r="FW340" s="23"/>
      <c r="FX340" s="23"/>
      <c r="FY340" s="23"/>
      <c r="FZ340" s="23"/>
      <c r="GA340" s="23"/>
      <c r="GB340" s="23"/>
      <c r="GC340" s="23"/>
      <c r="GD340" s="23"/>
      <c r="GE340" s="23"/>
      <c r="GF340" s="23"/>
      <c r="GG340" s="23"/>
      <c r="GH340" s="23"/>
      <c r="GI340" s="23"/>
      <c r="GJ340" s="23"/>
      <c r="GK340" s="23"/>
      <c r="GL340" s="23"/>
      <c r="GM340" s="23"/>
      <c r="GN340" s="23"/>
      <c r="GO340" s="23"/>
      <c r="GP340" s="23"/>
      <c r="GQ340" s="23"/>
      <c r="GR340" s="23"/>
      <c r="GS340" s="23"/>
      <c r="GT340" s="23"/>
      <c r="GU340" s="23"/>
      <c r="GV340" s="23"/>
      <c r="GW340" s="23"/>
      <c r="GX340" s="23"/>
      <c r="GY340" s="23"/>
      <c r="GZ340" s="23"/>
      <c r="HA340" s="23"/>
      <c r="HB340" s="23"/>
      <c r="HC340" s="23"/>
      <c r="HD340" s="23"/>
      <c r="HE340" s="23"/>
      <c r="HF340" s="23"/>
      <c r="HG340" s="23"/>
      <c r="HH340" s="23"/>
      <c r="HI340" s="23"/>
      <c r="HJ340" s="23"/>
      <c r="HK340" s="23"/>
      <c r="HL340" s="23"/>
      <c r="HM340" s="23"/>
      <c r="HN340" s="23"/>
      <c r="HO340" s="23"/>
      <c r="HP340" s="23"/>
      <c r="HQ340" s="23"/>
      <c r="HR340" s="23"/>
      <c r="HS340" s="23"/>
      <c r="HT340" s="23"/>
      <c r="HU340" s="23"/>
      <c r="HV340" s="23"/>
      <c r="HW340" s="23"/>
      <c r="HX340" s="23"/>
      <c r="HY340" s="23"/>
      <c r="HZ340" s="23"/>
      <c r="IA340" s="23"/>
      <c r="IB340" s="23"/>
      <c r="IC340" s="23"/>
      <c r="ID340" s="23"/>
      <c r="IE340" s="23"/>
      <c r="IF340" s="23"/>
      <c r="IG340" s="23"/>
      <c r="IH340" s="23"/>
      <c r="II340" s="23"/>
      <c r="IJ340" s="23"/>
      <c r="IK340" s="23"/>
      <c r="IL340" s="23"/>
      <c r="IM340" s="23"/>
      <c r="IN340" s="23"/>
      <c r="IO340" s="23"/>
      <c r="IP340" s="23"/>
      <c r="IQ340" s="23"/>
      <c r="IR340" s="23"/>
      <c r="IS340" s="23"/>
      <c r="IT340" s="23"/>
      <c r="IU340" s="23"/>
      <c r="IV340" s="23"/>
      <c r="IW340" s="23"/>
      <c r="IX340" s="23"/>
      <c r="IY340" s="23"/>
      <c r="IZ340" s="23"/>
      <c r="JA340" s="23"/>
      <c r="JB340" s="23"/>
      <c r="JC340" s="23"/>
      <c r="JD340" s="23"/>
      <c r="JE340" s="23"/>
      <c r="JF340" s="23"/>
      <c r="JG340" s="23"/>
      <c r="JH340" s="23"/>
      <c r="JI340" s="23"/>
      <c r="JJ340" s="23"/>
      <c r="JK340" s="23"/>
      <c r="JL340" s="23"/>
      <c r="JM340" s="23"/>
      <c r="JN340" s="23"/>
      <c r="JO340" s="23"/>
      <c r="JP340" s="23"/>
      <c r="JQ340" s="23"/>
      <c r="JR340" s="23"/>
      <c r="JS340" s="23"/>
      <c r="JT340" s="23"/>
      <c r="JU340" s="23"/>
      <c r="JV340" s="23"/>
      <c r="JW340" s="23"/>
      <c r="JX340" s="23"/>
      <c r="JY340" s="23"/>
      <c r="JZ340" s="23"/>
      <c r="KA340" s="23"/>
      <c r="KB340" s="23"/>
      <c r="KC340" s="23"/>
      <c r="KD340" s="23"/>
      <c r="KE340" s="23"/>
      <c r="KF340" s="23"/>
      <c r="KG340" s="23"/>
      <c r="KH340" s="23"/>
      <c r="KI340" s="23"/>
      <c r="KJ340" s="23"/>
      <c r="KK340" s="23"/>
      <c r="KL340" s="23"/>
      <c r="KM340" s="23"/>
      <c r="KN340" s="23"/>
      <c r="KO340" s="23"/>
      <c r="KP340" s="23"/>
      <c r="KQ340" s="23"/>
      <c r="KR340" s="23"/>
      <c r="KS340" s="23"/>
      <c r="KT340" s="23"/>
      <c r="KU340" s="23"/>
      <c r="KV340" s="23"/>
      <c r="KW340" s="23"/>
      <c r="KX340" s="23"/>
      <c r="KY340" s="23"/>
      <c r="KZ340" s="23"/>
      <c r="LA340" s="23"/>
      <c r="LB340" s="23"/>
      <c r="LC340" s="23"/>
      <c r="LD340" s="23"/>
      <c r="LE340" s="23"/>
      <c r="LF340" s="23"/>
      <c r="LG340" s="23"/>
      <c r="LH340" s="23"/>
      <c r="LI340" s="23"/>
      <c r="LJ340" s="23"/>
      <c r="LK340" s="23"/>
      <c r="LL340" s="23"/>
      <c r="LM340" s="23"/>
      <c r="LN340" s="23"/>
      <c r="LO340" s="23"/>
      <c r="LP340" s="23"/>
      <c r="LQ340" s="23"/>
      <c r="LR340" s="23"/>
      <c r="LS340" s="23"/>
      <c r="LT340" s="23"/>
      <c r="LU340" s="23"/>
      <c r="LV340" s="23"/>
      <c r="LW340" s="23"/>
      <c r="LX340" s="23"/>
      <c r="LY340" s="23"/>
      <c r="LZ340" s="23"/>
      <c r="MA340" s="23"/>
      <c r="MB340" s="23"/>
      <c r="MC340" s="23"/>
      <c r="MD340" s="23"/>
      <c r="ME340" s="23"/>
      <c r="MF340" s="23"/>
      <c r="MG340" s="23"/>
      <c r="MH340" s="23"/>
      <c r="MI340" s="23"/>
      <c r="MJ340" s="23"/>
      <c r="MK340" s="23"/>
      <c r="ML340" s="23"/>
      <c r="MM340" s="23"/>
      <c r="MN340" s="23"/>
      <c r="MO340" s="23"/>
      <c r="MP340" s="23"/>
      <c r="MQ340" s="23"/>
      <c r="MR340" s="23"/>
      <c r="MS340" s="23"/>
      <c r="MT340" s="23"/>
      <c r="MU340" s="23"/>
      <c r="MV340" s="23"/>
      <c r="MW340" s="23"/>
      <c r="MX340" s="23"/>
      <c r="MY340" s="23"/>
      <c r="MZ340" s="23"/>
      <c r="NA340" s="23"/>
      <c r="NB340" s="23"/>
      <c r="NC340" s="23"/>
      <c r="ND340" s="23"/>
      <c r="NE340" s="23"/>
      <c r="NF340" s="23"/>
      <c r="NG340" s="23"/>
      <c r="NH340" s="23"/>
      <c r="NI340" s="23"/>
      <c r="NJ340" s="23"/>
      <c r="NK340" s="23"/>
      <c r="NL340" s="23"/>
      <c r="NM340" s="23"/>
      <c r="NN340" s="23"/>
      <c r="NO340" s="23"/>
      <c r="NP340" s="23"/>
      <c r="NQ340" s="23"/>
      <c r="NR340" s="23"/>
      <c r="NS340" s="23"/>
      <c r="NT340" s="23"/>
      <c r="NU340" s="23"/>
      <c r="NV340" s="23"/>
      <c r="NW340" s="23"/>
      <c r="NX340" s="23"/>
      <c r="NY340" s="23"/>
      <c r="NZ340" s="23"/>
      <c r="OA340" s="23"/>
      <c r="OB340" s="23"/>
      <c r="OC340" s="23"/>
      <c r="OD340" s="23"/>
      <c r="OE340" s="23"/>
      <c r="OF340" s="23"/>
      <c r="OG340" s="23"/>
      <c r="OH340" s="23"/>
      <c r="OI340" s="23"/>
      <c r="OJ340" s="23"/>
      <c r="OK340" s="23"/>
      <c r="OL340" s="23"/>
      <c r="OM340" s="23"/>
      <c r="ON340" s="23"/>
      <c r="OO340" s="23"/>
      <c r="OP340" s="23"/>
      <c r="OQ340" s="23"/>
      <c r="OR340" s="23"/>
      <c r="OS340" s="23"/>
      <c r="OT340" s="23"/>
      <c r="OU340" s="23"/>
      <c r="OV340" s="23"/>
      <c r="OW340" s="23"/>
      <c r="OX340" s="23"/>
      <c r="OY340" s="23"/>
      <c r="OZ340" s="23"/>
      <c r="PA340" s="23"/>
      <c r="PB340" s="23"/>
      <c r="PC340" s="23"/>
      <c r="PD340" s="23"/>
      <c r="PE340" s="23"/>
      <c r="PF340" s="23"/>
      <c r="PG340" s="23"/>
      <c r="PH340" s="23"/>
      <c r="PI340" s="23"/>
      <c r="PJ340" s="23"/>
      <c r="PK340" s="23"/>
      <c r="PL340" s="23"/>
      <c r="PM340" s="23"/>
      <c r="PN340" s="23"/>
      <c r="PO340" s="23"/>
      <c r="PP340" s="23"/>
      <c r="PQ340" s="23"/>
      <c r="PR340" s="23"/>
      <c r="PS340" s="23"/>
      <c r="PT340" s="23"/>
      <c r="PU340" s="23"/>
      <c r="PV340" s="23"/>
      <c r="PW340" s="23"/>
      <c r="PX340" s="23"/>
      <c r="PY340" s="23"/>
      <c r="PZ340" s="23"/>
      <c r="QA340" s="23"/>
      <c r="QB340" s="23"/>
      <c r="QC340" s="23"/>
      <c r="QD340" s="23"/>
      <c r="QE340" s="23"/>
      <c r="QF340" s="23"/>
      <c r="QG340" s="23"/>
      <c r="QH340" s="23"/>
      <c r="QI340" s="23"/>
      <c r="QJ340" s="23"/>
      <c r="QK340" s="23"/>
      <c r="QL340" s="23"/>
      <c r="QM340" s="23"/>
      <c r="QN340" s="23"/>
      <c r="QO340" s="23"/>
      <c r="QP340" s="23"/>
      <c r="QQ340" s="23"/>
      <c r="QR340" s="23"/>
      <c r="QS340" s="23"/>
      <c r="QT340" s="23"/>
      <c r="QU340" s="23"/>
      <c r="QV340" s="23"/>
      <c r="QW340" s="23"/>
      <c r="QX340" s="23"/>
      <c r="QY340" s="23"/>
      <c r="QZ340" s="23"/>
      <c r="RA340" s="23"/>
      <c r="RB340" s="23"/>
      <c r="RC340" s="23"/>
      <c r="RD340" s="23"/>
      <c r="RE340" s="23"/>
      <c r="RF340" s="23"/>
      <c r="RG340" s="23"/>
      <c r="RH340" s="23"/>
      <c r="RI340" s="23"/>
      <c r="RJ340" s="23"/>
      <c r="RK340" s="23"/>
      <c r="RL340" s="23"/>
      <c r="RM340" s="23"/>
      <c r="RN340" s="23"/>
      <c r="RO340" s="23"/>
      <c r="RP340" s="23"/>
      <c r="RQ340" s="23"/>
      <c r="RR340" s="23"/>
      <c r="RS340" s="23"/>
      <c r="RT340" s="23"/>
      <c r="RU340" s="23"/>
      <c r="RV340" s="23"/>
      <c r="RW340" s="23"/>
      <c r="RX340" s="23"/>
      <c r="RY340" s="23"/>
      <c r="RZ340" s="23"/>
      <c r="SA340" s="23"/>
      <c r="SB340" s="23"/>
      <c r="SC340" s="23"/>
      <c r="SD340" s="23"/>
      <c r="SE340" s="23"/>
      <c r="SF340" s="23"/>
      <c r="SG340" s="23"/>
      <c r="SH340" s="23"/>
      <c r="SI340" s="23"/>
      <c r="SJ340" s="23"/>
      <c r="SK340" s="23"/>
      <c r="SL340" s="23"/>
      <c r="SM340" s="23"/>
      <c r="SN340" s="23"/>
      <c r="SO340" s="23"/>
      <c r="SP340" s="23"/>
      <c r="SQ340" s="23"/>
      <c r="SR340" s="23"/>
      <c r="SS340" s="23"/>
      <c r="ST340" s="23"/>
      <c r="SU340" s="23"/>
      <c r="SV340" s="23"/>
      <c r="SW340" s="23"/>
      <c r="SX340" s="23"/>
      <c r="SY340" s="23"/>
      <c r="SZ340" s="23"/>
      <c r="TA340" s="23"/>
      <c r="TB340" s="23"/>
      <c r="TC340" s="23"/>
      <c r="TD340" s="23"/>
      <c r="TE340" s="23"/>
      <c r="TF340" s="23"/>
      <c r="TG340" s="23"/>
      <c r="TH340" s="23"/>
      <c r="TI340" s="23"/>
      <c r="TJ340" s="23"/>
      <c r="TK340" s="23"/>
      <c r="TL340" s="23"/>
      <c r="TM340" s="23"/>
      <c r="TN340" s="23"/>
      <c r="TO340" s="23"/>
      <c r="TP340" s="23"/>
      <c r="TQ340" s="23"/>
      <c r="TR340" s="23"/>
      <c r="TS340" s="23"/>
      <c r="TT340" s="23"/>
      <c r="TU340" s="23"/>
      <c r="TV340" s="23"/>
      <c r="TW340" s="23"/>
      <c r="TX340" s="23"/>
      <c r="TY340" s="23"/>
      <c r="TZ340" s="23"/>
      <c r="UA340" s="23"/>
      <c r="UB340" s="23"/>
      <c r="UC340" s="23"/>
      <c r="UD340" s="23"/>
      <c r="UE340" s="23"/>
      <c r="UF340" s="23"/>
      <c r="UG340" s="23"/>
      <c r="UH340" s="23"/>
      <c r="UI340" s="23"/>
      <c r="UJ340" s="23"/>
      <c r="UK340" s="23"/>
      <c r="UL340" s="23"/>
      <c r="UM340" s="23"/>
      <c r="UN340" s="23"/>
      <c r="UO340" s="23"/>
      <c r="UP340" s="23"/>
      <c r="UQ340" s="23"/>
      <c r="UR340" s="23"/>
      <c r="US340" s="23"/>
      <c r="UT340" s="23"/>
      <c r="UU340" s="23"/>
      <c r="UV340" s="23"/>
      <c r="UW340" s="23"/>
      <c r="UX340" s="23"/>
      <c r="UY340" s="23"/>
      <c r="UZ340" s="23"/>
      <c r="VA340" s="23"/>
      <c r="VB340" s="23"/>
      <c r="VC340" s="23"/>
      <c r="VD340" s="23"/>
      <c r="VE340" s="23"/>
      <c r="VF340" s="23"/>
      <c r="VG340" s="23"/>
      <c r="VH340" s="23"/>
      <c r="VI340" s="23"/>
      <c r="VJ340" s="23"/>
      <c r="VK340" s="23"/>
      <c r="VL340" s="23"/>
      <c r="VM340" s="23"/>
      <c r="VN340" s="23"/>
      <c r="VO340" s="23"/>
      <c r="VP340" s="23"/>
      <c r="VQ340" s="23"/>
      <c r="VR340" s="23"/>
      <c r="VS340" s="23"/>
      <c r="VT340" s="23"/>
      <c r="VU340" s="23"/>
      <c r="VV340" s="23"/>
      <c r="VW340" s="23"/>
      <c r="VX340" s="23"/>
      <c r="VY340" s="23"/>
      <c r="VZ340" s="23"/>
      <c r="WA340" s="23"/>
      <c r="WB340" s="23"/>
      <c r="WC340" s="23"/>
      <c r="WD340" s="23"/>
      <c r="WE340" s="23"/>
      <c r="WF340" s="23"/>
      <c r="WG340" s="23"/>
      <c r="WH340" s="23"/>
      <c r="WI340" s="23"/>
      <c r="WJ340" s="23"/>
      <c r="WK340" s="23"/>
      <c r="WL340" s="23"/>
      <c r="WM340" s="23"/>
      <c r="WN340" s="23"/>
      <c r="WO340" s="23"/>
      <c r="WP340" s="23"/>
      <c r="WQ340" s="23"/>
      <c r="WR340" s="23"/>
      <c r="WS340" s="23"/>
      <c r="WT340" s="23"/>
      <c r="WU340" s="23"/>
      <c r="WV340" s="23"/>
      <c r="WW340" s="23"/>
      <c r="WX340" s="23"/>
      <c r="WY340" s="23"/>
      <c r="WZ340" s="23"/>
      <c r="XA340" s="23"/>
      <c r="XB340" s="23"/>
      <c r="XC340" s="23"/>
      <c r="XD340" s="23"/>
      <c r="XE340" s="23"/>
      <c r="XF340" s="23"/>
      <c r="XG340" s="23"/>
      <c r="XH340" s="23"/>
      <c r="XI340" s="23"/>
      <c r="XJ340" s="23"/>
      <c r="XK340" s="23"/>
      <c r="XL340" s="23"/>
      <c r="XM340" s="23"/>
      <c r="XN340" s="23"/>
      <c r="XO340" s="23"/>
      <c r="XP340" s="23"/>
      <c r="XQ340" s="23"/>
      <c r="XR340" s="23"/>
      <c r="XS340" s="23"/>
      <c r="XT340" s="23"/>
      <c r="XU340" s="23"/>
      <c r="XV340" s="23"/>
      <c r="XW340" s="23"/>
      <c r="XX340" s="23"/>
      <c r="XY340" s="23"/>
      <c r="XZ340" s="23"/>
      <c r="YA340" s="23"/>
      <c r="YB340" s="23"/>
      <c r="YC340" s="23"/>
      <c r="YD340" s="23"/>
      <c r="YE340" s="23"/>
      <c r="YF340" s="23"/>
      <c r="YG340" s="23"/>
      <c r="YH340" s="23"/>
      <c r="YI340" s="23"/>
      <c r="YJ340" s="23"/>
      <c r="YK340" s="23"/>
      <c r="YL340" s="23"/>
      <c r="YM340" s="23"/>
      <c r="YN340" s="23"/>
      <c r="YO340" s="23"/>
      <c r="YP340" s="23"/>
      <c r="YQ340" s="23"/>
      <c r="YR340" s="23"/>
      <c r="YS340" s="23"/>
      <c r="YT340" s="23"/>
      <c r="YU340" s="23"/>
      <c r="YV340" s="23"/>
      <c r="YW340" s="23"/>
      <c r="YX340" s="23"/>
      <c r="YY340" s="23"/>
      <c r="YZ340" s="23"/>
      <c r="ZA340" s="23"/>
      <c r="ZB340" s="23"/>
      <c r="ZC340" s="23"/>
      <c r="ZD340" s="23"/>
      <c r="ZE340" s="23"/>
      <c r="ZF340" s="23"/>
      <c r="ZG340" s="23"/>
      <c r="ZH340" s="23"/>
      <c r="ZI340" s="23"/>
      <c r="ZJ340" s="23"/>
      <c r="ZK340" s="23"/>
      <c r="ZL340" s="23"/>
      <c r="ZM340" s="23"/>
      <c r="ZN340" s="23"/>
      <c r="ZO340" s="23"/>
      <c r="ZP340" s="23"/>
      <c r="ZQ340" s="23"/>
      <c r="ZR340" s="23"/>
      <c r="ZS340" s="23"/>
      <c r="ZT340" s="23"/>
      <c r="ZU340" s="23"/>
      <c r="ZV340" s="23"/>
      <c r="ZW340" s="23"/>
      <c r="ZX340" s="23"/>
      <c r="ZY340" s="23"/>
      <c r="ZZ340" s="23"/>
      <c r="AAA340" s="23"/>
      <c r="AAB340" s="23"/>
      <c r="AAC340" s="23"/>
      <c r="AAD340" s="23"/>
      <c r="AAE340" s="23"/>
      <c r="AAF340" s="23"/>
      <c r="AAG340" s="23"/>
      <c r="AAH340" s="23"/>
      <c r="AAI340" s="23"/>
      <c r="AAJ340" s="23"/>
      <c r="AAK340" s="23"/>
      <c r="AAL340" s="23"/>
      <c r="AAM340" s="23"/>
      <c r="AAN340" s="23"/>
      <c r="AAO340" s="23"/>
      <c r="AAP340" s="23"/>
      <c r="AAQ340" s="23"/>
      <c r="AAR340" s="23"/>
      <c r="AAS340" s="23"/>
      <c r="AAT340" s="23"/>
      <c r="AAU340" s="23"/>
      <c r="AAV340" s="23"/>
      <c r="AAW340" s="23"/>
      <c r="AAX340" s="23"/>
      <c r="AAY340" s="23"/>
      <c r="AAZ340" s="23"/>
      <c r="ABA340" s="23"/>
      <c r="ABB340" s="23"/>
      <c r="ABC340" s="23"/>
      <c r="ABD340" s="23"/>
      <c r="ABE340" s="23"/>
      <c r="ABF340" s="23"/>
      <c r="ABG340" s="23"/>
      <c r="ABH340" s="23"/>
      <c r="ABI340" s="23"/>
      <c r="ABJ340" s="23"/>
      <c r="ABK340" s="23"/>
      <c r="ABL340" s="23"/>
      <c r="ABM340" s="23"/>
      <c r="ABN340" s="23"/>
      <c r="ABO340" s="23"/>
      <c r="ABP340" s="23"/>
      <c r="ABQ340" s="23"/>
      <c r="ABR340" s="23"/>
      <c r="ABS340" s="23"/>
      <c r="ABT340" s="23"/>
      <c r="ABU340" s="23"/>
      <c r="ABV340" s="23"/>
      <c r="ABW340" s="23"/>
      <c r="ABX340" s="23"/>
      <c r="ABY340" s="23"/>
      <c r="ABZ340" s="23"/>
      <c r="ACA340" s="23"/>
      <c r="ACB340" s="23"/>
      <c r="ACC340" s="23"/>
      <c r="ACD340" s="23"/>
      <c r="ACE340" s="23"/>
      <c r="ACF340" s="23"/>
      <c r="ACG340" s="23"/>
      <c r="ACH340" s="23"/>
      <c r="ACI340" s="23"/>
      <c r="ACJ340" s="23"/>
      <c r="ACK340" s="23"/>
      <c r="ACL340" s="23"/>
      <c r="ACM340" s="23"/>
      <c r="ACN340" s="23"/>
      <c r="ACO340" s="23"/>
      <c r="ACP340" s="23"/>
      <c r="ACQ340" s="23"/>
      <c r="ACR340" s="23"/>
      <c r="ACS340" s="23"/>
      <c r="ACT340" s="23"/>
      <c r="ACU340" s="23"/>
      <c r="ACV340" s="23"/>
      <c r="ACW340" s="23"/>
      <c r="ACX340" s="23"/>
      <c r="ACY340" s="23"/>
      <c r="ACZ340" s="23"/>
      <c r="ADA340" s="23"/>
      <c r="ADB340" s="23"/>
      <c r="ADC340" s="23"/>
      <c r="ADD340" s="23"/>
      <c r="ADE340" s="23"/>
      <c r="ADF340" s="23"/>
      <c r="ADG340" s="23"/>
      <c r="ADH340" s="23"/>
      <c r="ADI340" s="23"/>
      <c r="ADJ340" s="23"/>
      <c r="ADK340" s="23"/>
      <c r="ADL340" s="23"/>
      <c r="ADM340" s="23"/>
      <c r="ADN340" s="23"/>
      <c r="ADO340" s="23"/>
      <c r="ADP340" s="23"/>
      <c r="ADQ340" s="23"/>
      <c r="ADR340" s="23"/>
      <c r="ADS340" s="23"/>
      <c r="ADT340" s="23"/>
      <c r="ADU340" s="23"/>
      <c r="ADV340" s="23"/>
      <c r="ADW340" s="23"/>
      <c r="ADX340" s="23"/>
      <c r="ADY340" s="23"/>
      <c r="ADZ340" s="23"/>
      <c r="AEA340" s="23"/>
      <c r="AEB340" s="23"/>
      <c r="AEC340" s="23"/>
      <c r="AED340" s="23"/>
      <c r="AEE340" s="23"/>
      <c r="AEF340" s="23"/>
      <c r="AEG340" s="23"/>
      <c r="AEH340" s="23"/>
      <c r="AEI340" s="23"/>
      <c r="AEJ340" s="23"/>
      <c r="AEK340" s="23"/>
      <c r="AEL340" s="23"/>
      <c r="AEM340" s="23"/>
      <c r="AEN340" s="23"/>
      <c r="AEO340" s="23"/>
      <c r="AEP340" s="23"/>
      <c r="AEQ340" s="23"/>
      <c r="AER340" s="23"/>
      <c r="AES340" s="23"/>
      <c r="AET340" s="23"/>
      <c r="AEU340" s="23"/>
      <c r="AEV340" s="23"/>
      <c r="AEW340" s="23"/>
      <c r="AEX340" s="23"/>
      <c r="AEY340" s="23"/>
      <c r="AEZ340" s="23"/>
      <c r="AFA340" s="23"/>
      <c r="AFB340" s="23"/>
      <c r="AFC340" s="23"/>
      <c r="AFD340" s="23"/>
      <c r="AFE340" s="23"/>
      <c r="AFF340" s="23"/>
      <c r="AFG340" s="23"/>
      <c r="AFH340" s="23"/>
      <c r="AFI340" s="23"/>
      <c r="AFJ340" s="23"/>
      <c r="AFK340" s="23"/>
      <c r="AFL340" s="23"/>
      <c r="AFM340" s="23"/>
      <c r="AFN340" s="23"/>
      <c r="AFO340" s="23"/>
      <c r="AFP340" s="23"/>
      <c r="AFQ340" s="23"/>
      <c r="AFR340" s="23"/>
      <c r="AFS340" s="23"/>
      <c r="AFT340" s="23"/>
      <c r="AFU340" s="23"/>
      <c r="AFV340" s="23"/>
      <c r="AFW340" s="23"/>
      <c r="AFX340" s="23"/>
      <c r="AFY340" s="23"/>
      <c r="AFZ340" s="23"/>
      <c r="AGA340" s="23"/>
      <c r="AGB340" s="23"/>
      <c r="AGC340" s="23"/>
      <c r="AGD340" s="23"/>
      <c r="AGE340" s="23"/>
      <c r="AGF340" s="23"/>
      <c r="AGG340" s="23"/>
      <c r="AGH340" s="23"/>
      <c r="AGI340" s="23"/>
      <c r="AGJ340" s="23"/>
      <c r="AGK340" s="23"/>
      <c r="AGL340" s="23"/>
      <c r="AGM340" s="23"/>
      <c r="AGN340" s="23"/>
      <c r="AGO340" s="23"/>
      <c r="AGP340" s="23"/>
      <c r="AGQ340" s="23"/>
      <c r="AGR340" s="23"/>
      <c r="AGS340" s="23"/>
      <c r="AGT340" s="23"/>
      <c r="AGU340" s="23"/>
      <c r="AGV340" s="23"/>
      <c r="AGW340" s="23"/>
      <c r="AGX340" s="23"/>
      <c r="AGY340" s="23"/>
      <c r="AGZ340" s="23"/>
      <c r="AHA340" s="23"/>
      <c r="AHB340" s="23"/>
      <c r="AHC340" s="23"/>
      <c r="AHD340" s="23"/>
      <c r="AHE340" s="23"/>
      <c r="AHF340" s="23"/>
      <c r="AHG340" s="23"/>
      <c r="AHH340" s="23"/>
      <c r="AHI340" s="23"/>
      <c r="AHJ340" s="23"/>
      <c r="AHK340" s="23"/>
      <c r="AHL340" s="23"/>
      <c r="AHM340" s="23"/>
      <c r="AHN340" s="23"/>
      <c r="AHO340" s="23"/>
      <c r="AHP340" s="23"/>
      <c r="AHQ340" s="23"/>
      <c r="AHR340" s="23"/>
      <c r="AHS340" s="23"/>
      <c r="AHT340" s="23"/>
      <c r="AHU340" s="23"/>
      <c r="AHV340" s="23"/>
      <c r="AHW340" s="23"/>
      <c r="AHX340" s="23"/>
      <c r="AHY340" s="23"/>
      <c r="AHZ340" s="23"/>
      <c r="AIA340" s="23"/>
      <c r="AIB340" s="23"/>
      <c r="AIC340" s="23"/>
      <c r="AID340" s="23"/>
      <c r="AIE340" s="23"/>
      <c r="AIF340" s="23"/>
      <c r="AIG340" s="23"/>
      <c r="AIH340" s="23"/>
      <c r="AII340" s="23"/>
      <c r="AIJ340" s="23"/>
      <c r="AIK340" s="23"/>
      <c r="AIL340" s="23"/>
      <c r="AIM340" s="23"/>
      <c r="AIN340" s="23"/>
      <c r="AIO340" s="23"/>
      <c r="AIP340" s="23"/>
      <c r="AIQ340" s="23"/>
      <c r="AIR340" s="23"/>
      <c r="AIS340" s="23"/>
      <c r="AIT340" s="23"/>
      <c r="AIU340" s="23"/>
      <c r="AIV340" s="23"/>
      <c r="AIW340" s="23"/>
      <c r="AIX340" s="23"/>
      <c r="AIY340" s="23"/>
      <c r="AIZ340" s="23"/>
      <c r="AJA340" s="23"/>
      <c r="AJB340" s="23"/>
      <c r="AJC340" s="23"/>
      <c r="AJD340" s="23"/>
      <c r="AJE340" s="23"/>
      <c r="AJF340" s="23"/>
      <c r="AJG340" s="23"/>
      <c r="AJH340" s="23"/>
      <c r="AJI340" s="23"/>
      <c r="AJJ340" s="23"/>
      <c r="AJK340" s="23"/>
      <c r="AJL340" s="23"/>
      <c r="AJM340" s="23"/>
      <c r="AJN340" s="23"/>
      <c r="AJO340" s="23"/>
      <c r="AJP340" s="23"/>
      <c r="AJQ340" s="23"/>
      <c r="AJR340" s="23"/>
      <c r="AJS340" s="23"/>
      <c r="AJT340" s="23"/>
      <c r="AJU340" s="23"/>
      <c r="AJV340" s="23"/>
      <c r="AJW340" s="23"/>
      <c r="AJX340" s="23"/>
      <c r="AJY340" s="23"/>
      <c r="AJZ340" s="23"/>
      <c r="AKA340" s="23"/>
      <c r="AKB340" s="23"/>
      <c r="AKC340" s="23"/>
      <c r="AKD340" s="23"/>
      <c r="AKE340" s="23"/>
      <c r="AKF340" s="23"/>
      <c r="AKG340" s="23"/>
      <c r="AKH340" s="23"/>
      <c r="AKI340" s="23"/>
      <c r="AKJ340" s="23"/>
      <c r="AKK340" s="23"/>
      <c r="AKL340" s="23"/>
      <c r="AKM340" s="23"/>
      <c r="AKN340" s="23"/>
      <c r="AKO340" s="23"/>
      <c r="AKP340" s="23"/>
      <c r="AKQ340" s="23"/>
      <c r="AKR340" s="23"/>
      <c r="AKS340" s="23"/>
      <c r="AKT340" s="23"/>
      <c r="AKU340" s="23"/>
      <c r="AKV340" s="23"/>
      <c r="AKW340" s="23"/>
      <c r="AKX340" s="23"/>
      <c r="AKY340" s="23"/>
      <c r="AKZ340" s="23"/>
      <c r="ALA340" s="23"/>
      <c r="ALB340" s="23"/>
      <c r="ALC340" s="23"/>
      <c r="ALD340" s="23"/>
      <c r="ALE340" s="23"/>
      <c r="ALF340" s="23"/>
      <c r="ALG340" s="23"/>
      <c r="ALH340" s="23"/>
      <c r="ALI340" s="23"/>
      <c r="ALJ340" s="23"/>
      <c r="ALK340" s="23"/>
      <c r="ALL340" s="23"/>
      <c r="ALM340" s="23"/>
      <c r="ALN340" s="23"/>
      <c r="ALO340" s="23"/>
    </row>
    <row r="341" spans="1:1003" s="33" customFormat="1" x14ac:dyDescent="0.35">
      <c r="A341" s="23"/>
      <c r="B341" s="15"/>
      <c r="C341" s="23"/>
      <c r="D341" s="23"/>
      <c r="E341" s="23"/>
      <c r="F341" s="23"/>
      <c r="G341" s="23"/>
      <c r="H341" s="15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  <c r="BH341" s="23"/>
      <c r="BI341" s="23"/>
      <c r="BJ341" s="23"/>
      <c r="BK341" s="23"/>
      <c r="BL341" s="23"/>
      <c r="BM341" s="23"/>
      <c r="BN341" s="23"/>
      <c r="BO341" s="23"/>
      <c r="BP341" s="23"/>
      <c r="BQ341" s="23"/>
      <c r="BR341" s="23"/>
      <c r="BS341" s="23"/>
      <c r="BT341" s="23"/>
      <c r="BU341" s="23"/>
      <c r="BV341" s="23"/>
      <c r="BW341" s="23"/>
      <c r="BX341" s="23"/>
      <c r="BY341" s="23"/>
      <c r="BZ341" s="23"/>
      <c r="CA341" s="23"/>
      <c r="CB341" s="23"/>
      <c r="CC341" s="23"/>
      <c r="CD341" s="23"/>
      <c r="CE341" s="23"/>
      <c r="CF341" s="23"/>
      <c r="CG341" s="23"/>
      <c r="CH341" s="23"/>
      <c r="CI341" s="23"/>
      <c r="CJ341" s="23"/>
      <c r="CK341" s="23"/>
      <c r="CL341" s="23"/>
      <c r="CM341" s="23"/>
      <c r="CN341" s="23"/>
      <c r="CO341" s="23"/>
      <c r="CP341" s="23"/>
      <c r="CQ341" s="23"/>
      <c r="CR341" s="23"/>
      <c r="CS341" s="23"/>
      <c r="CT341" s="23"/>
      <c r="CU341" s="23"/>
      <c r="CV341" s="23"/>
      <c r="CW341" s="23"/>
      <c r="CX341" s="23"/>
      <c r="CY341" s="23"/>
      <c r="CZ341" s="23"/>
      <c r="DA341" s="23"/>
      <c r="DB341" s="23"/>
      <c r="DC341" s="23"/>
      <c r="DD341" s="23"/>
      <c r="DE341" s="23"/>
      <c r="DF341" s="23"/>
      <c r="DG341" s="23"/>
      <c r="DH341" s="23"/>
      <c r="DI341" s="23"/>
      <c r="DJ341" s="23"/>
      <c r="DK341" s="23"/>
      <c r="DL341" s="23"/>
      <c r="DM341" s="23"/>
      <c r="DN341" s="23"/>
      <c r="DO341" s="23"/>
      <c r="DP341" s="23"/>
      <c r="DQ341" s="23"/>
      <c r="DR341" s="23"/>
      <c r="DS341" s="23"/>
      <c r="DT341" s="23"/>
      <c r="DU341" s="23"/>
      <c r="DV341" s="23"/>
      <c r="DW341" s="23"/>
      <c r="DX341" s="23"/>
      <c r="DY341" s="23"/>
      <c r="DZ341" s="23"/>
      <c r="EA341" s="23"/>
      <c r="EB341" s="23"/>
      <c r="EC341" s="23"/>
      <c r="ED341" s="23"/>
      <c r="EE341" s="23"/>
      <c r="EF341" s="23"/>
      <c r="EG341" s="23"/>
      <c r="EH341" s="23"/>
      <c r="EI341" s="23"/>
      <c r="EJ341" s="23"/>
      <c r="EK341" s="23"/>
      <c r="EL341" s="23"/>
      <c r="EM341" s="23"/>
      <c r="EN341" s="23"/>
      <c r="EO341" s="23"/>
      <c r="EP341" s="23"/>
      <c r="EQ341" s="23"/>
      <c r="ER341" s="23"/>
      <c r="ES341" s="23"/>
      <c r="ET341" s="23"/>
      <c r="EU341" s="23"/>
      <c r="EV341" s="23"/>
      <c r="EW341" s="23"/>
      <c r="EX341" s="23"/>
      <c r="EY341" s="23"/>
      <c r="EZ341" s="23"/>
      <c r="FA341" s="23"/>
      <c r="FB341" s="23"/>
      <c r="FC341" s="23"/>
      <c r="FD341" s="23"/>
      <c r="FE341" s="23"/>
      <c r="FF341" s="23"/>
      <c r="FG341" s="23"/>
      <c r="FH341" s="23"/>
      <c r="FI341" s="23"/>
      <c r="FJ341" s="23"/>
      <c r="FK341" s="23"/>
      <c r="FL341" s="23"/>
      <c r="FM341" s="23"/>
      <c r="FN341" s="23"/>
      <c r="FO341" s="23"/>
      <c r="FP341" s="23"/>
      <c r="FQ341" s="23"/>
      <c r="FR341" s="23"/>
      <c r="FS341" s="23"/>
      <c r="FT341" s="23"/>
      <c r="FU341" s="23"/>
      <c r="FV341" s="23"/>
      <c r="FW341" s="23"/>
      <c r="FX341" s="23"/>
      <c r="FY341" s="23"/>
      <c r="FZ341" s="23"/>
      <c r="GA341" s="23"/>
      <c r="GB341" s="23"/>
      <c r="GC341" s="23"/>
      <c r="GD341" s="23"/>
      <c r="GE341" s="23"/>
      <c r="GF341" s="23"/>
      <c r="GG341" s="23"/>
      <c r="GH341" s="23"/>
      <c r="GI341" s="23"/>
      <c r="GJ341" s="23"/>
      <c r="GK341" s="23"/>
      <c r="GL341" s="23"/>
      <c r="GM341" s="23"/>
      <c r="GN341" s="23"/>
      <c r="GO341" s="23"/>
      <c r="GP341" s="23"/>
      <c r="GQ341" s="23"/>
      <c r="GR341" s="23"/>
      <c r="GS341" s="23"/>
      <c r="GT341" s="23"/>
      <c r="GU341" s="23"/>
      <c r="GV341" s="23"/>
      <c r="GW341" s="23"/>
      <c r="GX341" s="23"/>
      <c r="GY341" s="23"/>
      <c r="GZ341" s="23"/>
      <c r="HA341" s="23"/>
      <c r="HB341" s="23"/>
      <c r="HC341" s="23"/>
      <c r="HD341" s="23"/>
      <c r="HE341" s="23"/>
      <c r="HF341" s="23"/>
      <c r="HG341" s="23"/>
      <c r="HH341" s="23"/>
      <c r="HI341" s="23"/>
      <c r="HJ341" s="23"/>
      <c r="HK341" s="23"/>
      <c r="HL341" s="23"/>
      <c r="HM341" s="23"/>
      <c r="HN341" s="23"/>
      <c r="HO341" s="23"/>
      <c r="HP341" s="23"/>
      <c r="HQ341" s="23"/>
      <c r="HR341" s="23"/>
      <c r="HS341" s="23"/>
      <c r="HT341" s="23"/>
      <c r="HU341" s="23"/>
      <c r="HV341" s="23"/>
      <c r="HW341" s="23"/>
      <c r="HX341" s="23"/>
      <c r="HY341" s="23"/>
      <c r="HZ341" s="23"/>
      <c r="IA341" s="23"/>
      <c r="IB341" s="23"/>
      <c r="IC341" s="23"/>
      <c r="ID341" s="23"/>
      <c r="IE341" s="23"/>
      <c r="IF341" s="23"/>
      <c r="IG341" s="23"/>
      <c r="IH341" s="23"/>
      <c r="II341" s="23"/>
      <c r="IJ341" s="23"/>
      <c r="IK341" s="23"/>
      <c r="IL341" s="23"/>
      <c r="IM341" s="23"/>
      <c r="IN341" s="23"/>
      <c r="IO341" s="23"/>
      <c r="IP341" s="23"/>
      <c r="IQ341" s="23"/>
      <c r="IR341" s="23"/>
      <c r="IS341" s="23"/>
      <c r="IT341" s="23"/>
      <c r="IU341" s="23"/>
      <c r="IV341" s="23"/>
      <c r="IW341" s="23"/>
      <c r="IX341" s="23"/>
      <c r="IY341" s="23"/>
      <c r="IZ341" s="23"/>
      <c r="JA341" s="23"/>
      <c r="JB341" s="23"/>
      <c r="JC341" s="23"/>
      <c r="JD341" s="23"/>
      <c r="JE341" s="23"/>
      <c r="JF341" s="23"/>
      <c r="JG341" s="23"/>
      <c r="JH341" s="23"/>
      <c r="JI341" s="23"/>
      <c r="JJ341" s="23"/>
      <c r="JK341" s="23"/>
      <c r="JL341" s="23"/>
      <c r="JM341" s="23"/>
      <c r="JN341" s="23"/>
      <c r="JO341" s="23"/>
      <c r="JP341" s="23"/>
      <c r="JQ341" s="23"/>
      <c r="JR341" s="23"/>
      <c r="JS341" s="23"/>
      <c r="JT341" s="23"/>
      <c r="JU341" s="23"/>
      <c r="JV341" s="23"/>
      <c r="JW341" s="23"/>
      <c r="JX341" s="23"/>
      <c r="JY341" s="23"/>
      <c r="JZ341" s="23"/>
      <c r="KA341" s="23"/>
      <c r="KB341" s="23"/>
      <c r="KC341" s="23"/>
      <c r="KD341" s="23"/>
      <c r="KE341" s="23"/>
      <c r="KF341" s="23"/>
      <c r="KG341" s="23"/>
      <c r="KH341" s="23"/>
      <c r="KI341" s="23"/>
      <c r="KJ341" s="23"/>
      <c r="KK341" s="23"/>
      <c r="KL341" s="23"/>
      <c r="KM341" s="23"/>
      <c r="KN341" s="23"/>
      <c r="KO341" s="23"/>
      <c r="KP341" s="23"/>
      <c r="KQ341" s="23"/>
      <c r="KR341" s="23"/>
      <c r="KS341" s="23"/>
      <c r="KT341" s="23"/>
      <c r="KU341" s="23"/>
      <c r="KV341" s="23"/>
      <c r="KW341" s="23"/>
      <c r="KX341" s="23"/>
      <c r="KY341" s="23"/>
      <c r="KZ341" s="23"/>
      <c r="LA341" s="23"/>
      <c r="LB341" s="23"/>
      <c r="LC341" s="23"/>
      <c r="LD341" s="23"/>
      <c r="LE341" s="23"/>
      <c r="LF341" s="23"/>
      <c r="LG341" s="23"/>
      <c r="LH341" s="23"/>
      <c r="LI341" s="23"/>
      <c r="LJ341" s="23"/>
      <c r="LK341" s="23"/>
      <c r="LL341" s="23"/>
      <c r="LM341" s="23"/>
      <c r="LN341" s="23"/>
      <c r="LO341" s="23"/>
      <c r="LP341" s="23"/>
      <c r="LQ341" s="23"/>
      <c r="LR341" s="23"/>
      <c r="LS341" s="23"/>
      <c r="LT341" s="23"/>
      <c r="LU341" s="23"/>
      <c r="LV341" s="23"/>
      <c r="LW341" s="23"/>
      <c r="LX341" s="23"/>
      <c r="LY341" s="23"/>
      <c r="LZ341" s="23"/>
      <c r="MA341" s="23"/>
      <c r="MB341" s="23"/>
      <c r="MC341" s="23"/>
      <c r="MD341" s="23"/>
      <c r="ME341" s="23"/>
      <c r="MF341" s="23"/>
      <c r="MG341" s="23"/>
      <c r="MH341" s="23"/>
      <c r="MI341" s="23"/>
      <c r="MJ341" s="23"/>
      <c r="MK341" s="23"/>
      <c r="ML341" s="23"/>
      <c r="MM341" s="23"/>
      <c r="MN341" s="23"/>
      <c r="MO341" s="23"/>
      <c r="MP341" s="23"/>
      <c r="MQ341" s="23"/>
      <c r="MR341" s="23"/>
      <c r="MS341" s="23"/>
      <c r="MT341" s="23"/>
      <c r="MU341" s="23"/>
      <c r="MV341" s="23"/>
      <c r="MW341" s="23"/>
      <c r="MX341" s="23"/>
      <c r="MY341" s="23"/>
      <c r="MZ341" s="23"/>
      <c r="NA341" s="23"/>
      <c r="NB341" s="23"/>
      <c r="NC341" s="23"/>
      <c r="ND341" s="23"/>
      <c r="NE341" s="23"/>
      <c r="NF341" s="23"/>
      <c r="NG341" s="23"/>
      <c r="NH341" s="23"/>
      <c r="NI341" s="23"/>
      <c r="NJ341" s="23"/>
      <c r="NK341" s="23"/>
      <c r="NL341" s="23"/>
      <c r="NM341" s="23"/>
      <c r="NN341" s="23"/>
      <c r="NO341" s="23"/>
      <c r="NP341" s="23"/>
      <c r="NQ341" s="23"/>
      <c r="NR341" s="23"/>
      <c r="NS341" s="23"/>
      <c r="NT341" s="23"/>
      <c r="NU341" s="23"/>
      <c r="NV341" s="23"/>
      <c r="NW341" s="23"/>
      <c r="NX341" s="23"/>
      <c r="NY341" s="23"/>
      <c r="NZ341" s="23"/>
      <c r="OA341" s="23"/>
      <c r="OB341" s="23"/>
      <c r="OC341" s="23"/>
      <c r="OD341" s="23"/>
      <c r="OE341" s="23"/>
      <c r="OF341" s="23"/>
      <c r="OG341" s="23"/>
      <c r="OH341" s="23"/>
      <c r="OI341" s="23"/>
      <c r="OJ341" s="23"/>
      <c r="OK341" s="23"/>
      <c r="OL341" s="23"/>
      <c r="OM341" s="23"/>
      <c r="ON341" s="23"/>
      <c r="OO341" s="23"/>
      <c r="OP341" s="23"/>
      <c r="OQ341" s="23"/>
      <c r="OR341" s="23"/>
      <c r="OS341" s="23"/>
      <c r="OT341" s="23"/>
      <c r="OU341" s="23"/>
      <c r="OV341" s="23"/>
      <c r="OW341" s="23"/>
      <c r="OX341" s="23"/>
      <c r="OY341" s="23"/>
      <c r="OZ341" s="23"/>
      <c r="PA341" s="23"/>
      <c r="PB341" s="23"/>
      <c r="PC341" s="23"/>
      <c r="PD341" s="23"/>
      <c r="PE341" s="23"/>
      <c r="PF341" s="23"/>
      <c r="PG341" s="23"/>
      <c r="PH341" s="23"/>
      <c r="PI341" s="23"/>
      <c r="PJ341" s="23"/>
      <c r="PK341" s="23"/>
      <c r="PL341" s="23"/>
      <c r="PM341" s="23"/>
      <c r="PN341" s="23"/>
      <c r="PO341" s="23"/>
      <c r="PP341" s="23"/>
      <c r="PQ341" s="23"/>
      <c r="PR341" s="23"/>
      <c r="PS341" s="23"/>
      <c r="PT341" s="23"/>
      <c r="PU341" s="23"/>
      <c r="PV341" s="23"/>
      <c r="PW341" s="23"/>
      <c r="PX341" s="23"/>
      <c r="PY341" s="23"/>
      <c r="PZ341" s="23"/>
      <c r="QA341" s="23"/>
      <c r="QB341" s="23"/>
      <c r="QC341" s="23"/>
      <c r="QD341" s="23"/>
      <c r="QE341" s="23"/>
      <c r="QF341" s="23"/>
      <c r="QG341" s="23"/>
      <c r="QH341" s="23"/>
      <c r="QI341" s="23"/>
      <c r="QJ341" s="23"/>
      <c r="QK341" s="23"/>
      <c r="QL341" s="23"/>
      <c r="QM341" s="23"/>
      <c r="QN341" s="23"/>
      <c r="QO341" s="23"/>
      <c r="QP341" s="23"/>
      <c r="QQ341" s="23"/>
      <c r="QR341" s="23"/>
      <c r="QS341" s="23"/>
      <c r="QT341" s="23"/>
      <c r="QU341" s="23"/>
      <c r="QV341" s="23"/>
      <c r="QW341" s="23"/>
      <c r="QX341" s="23"/>
      <c r="QY341" s="23"/>
      <c r="QZ341" s="23"/>
      <c r="RA341" s="23"/>
      <c r="RB341" s="23"/>
      <c r="RC341" s="23"/>
      <c r="RD341" s="23"/>
      <c r="RE341" s="23"/>
      <c r="RF341" s="23"/>
      <c r="RG341" s="23"/>
      <c r="RH341" s="23"/>
      <c r="RI341" s="23"/>
      <c r="RJ341" s="23"/>
      <c r="RK341" s="23"/>
      <c r="RL341" s="23"/>
      <c r="RM341" s="23"/>
      <c r="RN341" s="23"/>
      <c r="RO341" s="23"/>
      <c r="RP341" s="23"/>
      <c r="RQ341" s="23"/>
      <c r="RR341" s="23"/>
      <c r="RS341" s="23"/>
      <c r="RT341" s="23"/>
      <c r="RU341" s="23"/>
      <c r="RV341" s="23"/>
      <c r="RW341" s="23"/>
      <c r="RX341" s="23"/>
      <c r="RY341" s="23"/>
      <c r="RZ341" s="23"/>
      <c r="SA341" s="23"/>
      <c r="SB341" s="23"/>
      <c r="SC341" s="23"/>
      <c r="SD341" s="23"/>
      <c r="SE341" s="23"/>
      <c r="SF341" s="23"/>
      <c r="SG341" s="23"/>
      <c r="SH341" s="23"/>
      <c r="SI341" s="23"/>
      <c r="SJ341" s="23"/>
      <c r="SK341" s="23"/>
      <c r="SL341" s="23"/>
      <c r="SM341" s="23"/>
      <c r="SN341" s="23"/>
      <c r="SO341" s="23"/>
      <c r="SP341" s="23"/>
      <c r="SQ341" s="23"/>
      <c r="SR341" s="23"/>
      <c r="SS341" s="23"/>
      <c r="ST341" s="23"/>
      <c r="SU341" s="23"/>
      <c r="SV341" s="23"/>
      <c r="SW341" s="23"/>
      <c r="SX341" s="23"/>
      <c r="SY341" s="23"/>
      <c r="SZ341" s="23"/>
      <c r="TA341" s="23"/>
      <c r="TB341" s="23"/>
      <c r="TC341" s="23"/>
      <c r="TD341" s="23"/>
      <c r="TE341" s="23"/>
      <c r="TF341" s="23"/>
      <c r="TG341" s="23"/>
      <c r="TH341" s="23"/>
      <c r="TI341" s="23"/>
      <c r="TJ341" s="23"/>
      <c r="TK341" s="23"/>
      <c r="TL341" s="23"/>
      <c r="TM341" s="23"/>
      <c r="TN341" s="23"/>
      <c r="TO341" s="23"/>
      <c r="TP341" s="23"/>
      <c r="TQ341" s="23"/>
      <c r="TR341" s="23"/>
      <c r="TS341" s="23"/>
      <c r="TT341" s="23"/>
      <c r="TU341" s="23"/>
      <c r="TV341" s="23"/>
      <c r="TW341" s="23"/>
      <c r="TX341" s="23"/>
      <c r="TY341" s="23"/>
      <c r="TZ341" s="23"/>
      <c r="UA341" s="23"/>
      <c r="UB341" s="23"/>
      <c r="UC341" s="23"/>
      <c r="UD341" s="23"/>
      <c r="UE341" s="23"/>
      <c r="UF341" s="23"/>
      <c r="UG341" s="23"/>
      <c r="UH341" s="23"/>
      <c r="UI341" s="23"/>
      <c r="UJ341" s="23"/>
      <c r="UK341" s="23"/>
      <c r="UL341" s="23"/>
      <c r="UM341" s="23"/>
      <c r="UN341" s="23"/>
      <c r="UO341" s="23"/>
      <c r="UP341" s="23"/>
      <c r="UQ341" s="23"/>
      <c r="UR341" s="23"/>
      <c r="US341" s="23"/>
      <c r="UT341" s="23"/>
      <c r="UU341" s="23"/>
      <c r="UV341" s="23"/>
      <c r="UW341" s="23"/>
      <c r="UX341" s="23"/>
      <c r="UY341" s="23"/>
      <c r="UZ341" s="23"/>
      <c r="VA341" s="23"/>
      <c r="VB341" s="23"/>
      <c r="VC341" s="23"/>
      <c r="VD341" s="23"/>
      <c r="VE341" s="23"/>
      <c r="VF341" s="23"/>
      <c r="VG341" s="23"/>
      <c r="VH341" s="23"/>
      <c r="VI341" s="23"/>
      <c r="VJ341" s="23"/>
      <c r="VK341" s="23"/>
      <c r="VL341" s="23"/>
      <c r="VM341" s="23"/>
      <c r="VN341" s="23"/>
      <c r="VO341" s="23"/>
      <c r="VP341" s="23"/>
      <c r="VQ341" s="23"/>
      <c r="VR341" s="23"/>
      <c r="VS341" s="23"/>
      <c r="VT341" s="23"/>
      <c r="VU341" s="23"/>
      <c r="VV341" s="23"/>
      <c r="VW341" s="23"/>
      <c r="VX341" s="23"/>
      <c r="VY341" s="23"/>
      <c r="VZ341" s="23"/>
      <c r="WA341" s="23"/>
      <c r="WB341" s="23"/>
      <c r="WC341" s="23"/>
      <c r="WD341" s="23"/>
      <c r="WE341" s="23"/>
      <c r="WF341" s="23"/>
      <c r="WG341" s="23"/>
      <c r="WH341" s="23"/>
      <c r="WI341" s="23"/>
      <c r="WJ341" s="23"/>
      <c r="WK341" s="23"/>
      <c r="WL341" s="23"/>
      <c r="WM341" s="23"/>
      <c r="WN341" s="23"/>
      <c r="WO341" s="23"/>
      <c r="WP341" s="23"/>
      <c r="WQ341" s="23"/>
      <c r="WR341" s="23"/>
      <c r="WS341" s="23"/>
      <c r="WT341" s="23"/>
      <c r="WU341" s="23"/>
      <c r="WV341" s="23"/>
      <c r="WW341" s="23"/>
      <c r="WX341" s="23"/>
      <c r="WY341" s="23"/>
      <c r="WZ341" s="23"/>
      <c r="XA341" s="23"/>
      <c r="XB341" s="23"/>
      <c r="XC341" s="23"/>
      <c r="XD341" s="23"/>
      <c r="XE341" s="23"/>
      <c r="XF341" s="23"/>
      <c r="XG341" s="23"/>
      <c r="XH341" s="23"/>
      <c r="XI341" s="23"/>
      <c r="XJ341" s="23"/>
      <c r="XK341" s="23"/>
      <c r="XL341" s="23"/>
      <c r="XM341" s="23"/>
      <c r="XN341" s="23"/>
      <c r="XO341" s="23"/>
      <c r="XP341" s="23"/>
      <c r="XQ341" s="23"/>
      <c r="XR341" s="23"/>
      <c r="XS341" s="23"/>
      <c r="XT341" s="23"/>
      <c r="XU341" s="23"/>
      <c r="XV341" s="23"/>
      <c r="XW341" s="23"/>
      <c r="XX341" s="23"/>
      <c r="XY341" s="23"/>
      <c r="XZ341" s="23"/>
      <c r="YA341" s="23"/>
      <c r="YB341" s="23"/>
      <c r="YC341" s="23"/>
      <c r="YD341" s="23"/>
      <c r="YE341" s="23"/>
      <c r="YF341" s="23"/>
      <c r="YG341" s="23"/>
      <c r="YH341" s="23"/>
      <c r="YI341" s="23"/>
      <c r="YJ341" s="23"/>
      <c r="YK341" s="23"/>
      <c r="YL341" s="23"/>
      <c r="YM341" s="23"/>
      <c r="YN341" s="23"/>
      <c r="YO341" s="23"/>
      <c r="YP341" s="23"/>
      <c r="YQ341" s="23"/>
      <c r="YR341" s="23"/>
      <c r="YS341" s="23"/>
      <c r="YT341" s="23"/>
      <c r="YU341" s="23"/>
      <c r="YV341" s="23"/>
      <c r="YW341" s="23"/>
      <c r="YX341" s="23"/>
      <c r="YY341" s="23"/>
      <c r="YZ341" s="23"/>
      <c r="ZA341" s="23"/>
      <c r="ZB341" s="23"/>
      <c r="ZC341" s="23"/>
      <c r="ZD341" s="23"/>
      <c r="ZE341" s="23"/>
      <c r="ZF341" s="23"/>
      <c r="ZG341" s="23"/>
      <c r="ZH341" s="23"/>
      <c r="ZI341" s="23"/>
      <c r="ZJ341" s="23"/>
      <c r="ZK341" s="23"/>
      <c r="ZL341" s="23"/>
      <c r="ZM341" s="23"/>
      <c r="ZN341" s="23"/>
      <c r="ZO341" s="23"/>
      <c r="ZP341" s="23"/>
      <c r="ZQ341" s="23"/>
      <c r="ZR341" s="23"/>
      <c r="ZS341" s="23"/>
      <c r="ZT341" s="23"/>
      <c r="ZU341" s="23"/>
      <c r="ZV341" s="23"/>
      <c r="ZW341" s="23"/>
      <c r="ZX341" s="23"/>
      <c r="ZY341" s="23"/>
      <c r="ZZ341" s="23"/>
      <c r="AAA341" s="23"/>
      <c r="AAB341" s="23"/>
      <c r="AAC341" s="23"/>
      <c r="AAD341" s="23"/>
      <c r="AAE341" s="23"/>
      <c r="AAF341" s="23"/>
      <c r="AAG341" s="23"/>
      <c r="AAH341" s="23"/>
      <c r="AAI341" s="23"/>
      <c r="AAJ341" s="23"/>
      <c r="AAK341" s="23"/>
      <c r="AAL341" s="23"/>
      <c r="AAM341" s="23"/>
      <c r="AAN341" s="23"/>
      <c r="AAO341" s="23"/>
      <c r="AAP341" s="23"/>
      <c r="AAQ341" s="23"/>
      <c r="AAR341" s="23"/>
      <c r="AAS341" s="23"/>
      <c r="AAT341" s="23"/>
      <c r="AAU341" s="23"/>
      <c r="AAV341" s="23"/>
      <c r="AAW341" s="23"/>
      <c r="AAX341" s="23"/>
      <c r="AAY341" s="23"/>
      <c r="AAZ341" s="23"/>
      <c r="ABA341" s="23"/>
      <c r="ABB341" s="23"/>
      <c r="ABC341" s="23"/>
      <c r="ABD341" s="23"/>
      <c r="ABE341" s="23"/>
      <c r="ABF341" s="23"/>
      <c r="ABG341" s="23"/>
      <c r="ABH341" s="23"/>
      <c r="ABI341" s="23"/>
      <c r="ABJ341" s="23"/>
      <c r="ABK341" s="23"/>
      <c r="ABL341" s="23"/>
      <c r="ABM341" s="23"/>
      <c r="ABN341" s="23"/>
      <c r="ABO341" s="23"/>
      <c r="ABP341" s="23"/>
      <c r="ABQ341" s="23"/>
      <c r="ABR341" s="23"/>
      <c r="ABS341" s="23"/>
      <c r="ABT341" s="23"/>
      <c r="ABU341" s="23"/>
      <c r="ABV341" s="23"/>
      <c r="ABW341" s="23"/>
      <c r="ABX341" s="23"/>
      <c r="ABY341" s="23"/>
      <c r="ABZ341" s="23"/>
      <c r="ACA341" s="23"/>
      <c r="ACB341" s="23"/>
      <c r="ACC341" s="23"/>
      <c r="ACD341" s="23"/>
      <c r="ACE341" s="23"/>
      <c r="ACF341" s="23"/>
      <c r="ACG341" s="23"/>
      <c r="ACH341" s="23"/>
      <c r="ACI341" s="23"/>
      <c r="ACJ341" s="23"/>
      <c r="ACK341" s="23"/>
      <c r="ACL341" s="23"/>
      <c r="ACM341" s="23"/>
      <c r="ACN341" s="23"/>
      <c r="ACO341" s="23"/>
      <c r="ACP341" s="23"/>
      <c r="ACQ341" s="23"/>
      <c r="ACR341" s="23"/>
      <c r="ACS341" s="23"/>
      <c r="ACT341" s="23"/>
      <c r="ACU341" s="23"/>
      <c r="ACV341" s="23"/>
      <c r="ACW341" s="23"/>
      <c r="ACX341" s="23"/>
      <c r="ACY341" s="23"/>
      <c r="ACZ341" s="23"/>
      <c r="ADA341" s="23"/>
      <c r="ADB341" s="23"/>
      <c r="ADC341" s="23"/>
      <c r="ADD341" s="23"/>
      <c r="ADE341" s="23"/>
      <c r="ADF341" s="23"/>
      <c r="ADG341" s="23"/>
      <c r="ADH341" s="23"/>
      <c r="ADI341" s="23"/>
      <c r="ADJ341" s="23"/>
      <c r="ADK341" s="23"/>
      <c r="ADL341" s="23"/>
      <c r="ADM341" s="23"/>
      <c r="ADN341" s="23"/>
      <c r="ADO341" s="23"/>
      <c r="ADP341" s="23"/>
      <c r="ADQ341" s="23"/>
      <c r="ADR341" s="23"/>
      <c r="ADS341" s="23"/>
      <c r="ADT341" s="23"/>
      <c r="ADU341" s="23"/>
      <c r="ADV341" s="23"/>
      <c r="ADW341" s="23"/>
      <c r="ADX341" s="23"/>
      <c r="ADY341" s="23"/>
      <c r="ADZ341" s="23"/>
      <c r="AEA341" s="23"/>
      <c r="AEB341" s="23"/>
      <c r="AEC341" s="23"/>
      <c r="AED341" s="23"/>
      <c r="AEE341" s="23"/>
      <c r="AEF341" s="23"/>
      <c r="AEG341" s="23"/>
      <c r="AEH341" s="23"/>
      <c r="AEI341" s="23"/>
      <c r="AEJ341" s="23"/>
      <c r="AEK341" s="23"/>
      <c r="AEL341" s="23"/>
      <c r="AEM341" s="23"/>
      <c r="AEN341" s="23"/>
      <c r="AEO341" s="23"/>
      <c r="AEP341" s="23"/>
      <c r="AEQ341" s="23"/>
      <c r="AER341" s="23"/>
      <c r="AES341" s="23"/>
      <c r="AET341" s="23"/>
      <c r="AEU341" s="23"/>
      <c r="AEV341" s="23"/>
      <c r="AEW341" s="23"/>
      <c r="AEX341" s="23"/>
      <c r="AEY341" s="23"/>
      <c r="AEZ341" s="23"/>
      <c r="AFA341" s="23"/>
      <c r="AFB341" s="23"/>
      <c r="AFC341" s="23"/>
      <c r="AFD341" s="23"/>
      <c r="AFE341" s="23"/>
      <c r="AFF341" s="23"/>
      <c r="AFG341" s="23"/>
      <c r="AFH341" s="23"/>
      <c r="AFI341" s="23"/>
      <c r="AFJ341" s="23"/>
      <c r="AFK341" s="23"/>
      <c r="AFL341" s="23"/>
      <c r="AFM341" s="23"/>
      <c r="AFN341" s="23"/>
      <c r="AFO341" s="23"/>
      <c r="AFP341" s="23"/>
      <c r="AFQ341" s="23"/>
      <c r="AFR341" s="23"/>
      <c r="AFS341" s="23"/>
      <c r="AFT341" s="23"/>
      <c r="AFU341" s="23"/>
      <c r="AFV341" s="23"/>
      <c r="AFW341" s="23"/>
      <c r="AFX341" s="23"/>
      <c r="AFY341" s="23"/>
      <c r="AFZ341" s="23"/>
      <c r="AGA341" s="23"/>
      <c r="AGB341" s="23"/>
      <c r="AGC341" s="23"/>
      <c r="AGD341" s="23"/>
      <c r="AGE341" s="23"/>
      <c r="AGF341" s="23"/>
      <c r="AGG341" s="23"/>
      <c r="AGH341" s="23"/>
      <c r="AGI341" s="23"/>
      <c r="AGJ341" s="23"/>
      <c r="AGK341" s="23"/>
      <c r="AGL341" s="23"/>
      <c r="AGM341" s="23"/>
      <c r="AGN341" s="23"/>
      <c r="AGO341" s="23"/>
      <c r="AGP341" s="23"/>
      <c r="AGQ341" s="23"/>
      <c r="AGR341" s="23"/>
      <c r="AGS341" s="23"/>
      <c r="AGT341" s="23"/>
      <c r="AGU341" s="23"/>
      <c r="AGV341" s="23"/>
      <c r="AGW341" s="23"/>
      <c r="AGX341" s="23"/>
      <c r="AGY341" s="23"/>
      <c r="AGZ341" s="23"/>
      <c r="AHA341" s="23"/>
      <c r="AHB341" s="23"/>
      <c r="AHC341" s="23"/>
      <c r="AHD341" s="23"/>
      <c r="AHE341" s="23"/>
      <c r="AHF341" s="23"/>
      <c r="AHG341" s="23"/>
      <c r="AHH341" s="23"/>
      <c r="AHI341" s="23"/>
      <c r="AHJ341" s="23"/>
      <c r="AHK341" s="23"/>
      <c r="AHL341" s="23"/>
      <c r="AHM341" s="23"/>
      <c r="AHN341" s="23"/>
      <c r="AHO341" s="23"/>
      <c r="AHP341" s="23"/>
      <c r="AHQ341" s="23"/>
      <c r="AHR341" s="23"/>
      <c r="AHS341" s="23"/>
      <c r="AHT341" s="23"/>
      <c r="AHU341" s="23"/>
      <c r="AHV341" s="23"/>
      <c r="AHW341" s="23"/>
      <c r="AHX341" s="23"/>
      <c r="AHY341" s="23"/>
      <c r="AHZ341" s="23"/>
      <c r="AIA341" s="23"/>
      <c r="AIB341" s="23"/>
      <c r="AIC341" s="23"/>
      <c r="AID341" s="23"/>
      <c r="AIE341" s="23"/>
      <c r="AIF341" s="23"/>
      <c r="AIG341" s="23"/>
      <c r="AIH341" s="23"/>
      <c r="AII341" s="23"/>
      <c r="AIJ341" s="23"/>
      <c r="AIK341" s="23"/>
      <c r="AIL341" s="23"/>
      <c r="AIM341" s="23"/>
      <c r="AIN341" s="23"/>
      <c r="AIO341" s="23"/>
      <c r="AIP341" s="23"/>
      <c r="AIQ341" s="23"/>
      <c r="AIR341" s="23"/>
      <c r="AIS341" s="23"/>
      <c r="AIT341" s="23"/>
      <c r="AIU341" s="23"/>
      <c r="AIV341" s="23"/>
      <c r="AIW341" s="23"/>
      <c r="AIX341" s="23"/>
      <c r="AIY341" s="23"/>
      <c r="AIZ341" s="23"/>
      <c r="AJA341" s="23"/>
      <c r="AJB341" s="23"/>
      <c r="AJC341" s="23"/>
      <c r="AJD341" s="23"/>
      <c r="AJE341" s="23"/>
      <c r="AJF341" s="23"/>
      <c r="AJG341" s="23"/>
      <c r="AJH341" s="23"/>
      <c r="AJI341" s="23"/>
      <c r="AJJ341" s="23"/>
      <c r="AJK341" s="23"/>
      <c r="AJL341" s="23"/>
      <c r="AJM341" s="23"/>
      <c r="AJN341" s="23"/>
      <c r="AJO341" s="23"/>
      <c r="AJP341" s="23"/>
      <c r="AJQ341" s="23"/>
      <c r="AJR341" s="23"/>
      <c r="AJS341" s="23"/>
      <c r="AJT341" s="23"/>
      <c r="AJU341" s="23"/>
      <c r="AJV341" s="23"/>
      <c r="AJW341" s="23"/>
      <c r="AJX341" s="23"/>
      <c r="AJY341" s="23"/>
      <c r="AJZ341" s="23"/>
      <c r="AKA341" s="23"/>
      <c r="AKB341" s="23"/>
      <c r="AKC341" s="23"/>
      <c r="AKD341" s="23"/>
      <c r="AKE341" s="23"/>
      <c r="AKF341" s="23"/>
      <c r="AKG341" s="23"/>
      <c r="AKH341" s="23"/>
      <c r="AKI341" s="23"/>
      <c r="AKJ341" s="23"/>
      <c r="AKK341" s="23"/>
      <c r="AKL341" s="23"/>
      <c r="AKM341" s="23"/>
      <c r="AKN341" s="23"/>
      <c r="AKO341" s="23"/>
      <c r="AKP341" s="23"/>
      <c r="AKQ341" s="23"/>
      <c r="AKR341" s="23"/>
      <c r="AKS341" s="23"/>
      <c r="AKT341" s="23"/>
      <c r="AKU341" s="23"/>
      <c r="AKV341" s="23"/>
      <c r="AKW341" s="23"/>
      <c r="AKX341" s="23"/>
      <c r="AKY341" s="23"/>
      <c r="AKZ341" s="23"/>
      <c r="ALA341" s="23"/>
      <c r="ALB341" s="23"/>
      <c r="ALC341" s="23"/>
      <c r="ALD341" s="23"/>
      <c r="ALE341" s="23"/>
      <c r="ALF341" s="23"/>
      <c r="ALG341" s="23"/>
      <c r="ALH341" s="23"/>
      <c r="ALI341" s="23"/>
      <c r="ALJ341" s="23"/>
      <c r="ALK341" s="23"/>
      <c r="ALL341" s="23"/>
      <c r="ALM341" s="23"/>
      <c r="ALN341" s="23"/>
      <c r="ALO341" s="23"/>
    </row>
    <row r="346" spans="1:1003" x14ac:dyDescent="0.35">
      <c r="H346" s="30"/>
    </row>
    <row r="349" spans="1:1003" x14ac:dyDescent="0.35">
      <c r="A349" s="27"/>
      <c r="B349" s="22"/>
      <c r="E349" s="27"/>
      <c r="F349" s="27"/>
      <c r="G349" s="27"/>
      <c r="H349" s="22"/>
    </row>
    <row r="352" spans="1:1003" x14ac:dyDescent="0.35">
      <c r="A352" s="27"/>
      <c r="B352" s="22"/>
      <c r="E352" s="27"/>
      <c r="F352" s="27"/>
      <c r="G352" s="27"/>
      <c r="H352" s="22"/>
    </row>
    <row r="355" spans="1:1003" x14ac:dyDescent="0.35">
      <c r="A355" s="27"/>
      <c r="B355" s="22"/>
      <c r="E355" s="27"/>
      <c r="F355" s="27"/>
      <c r="G355" s="27"/>
      <c r="H355" s="22"/>
    </row>
    <row r="359" spans="1:1003" s="34" customFormat="1" x14ac:dyDescent="0.35">
      <c r="A359" s="23"/>
      <c r="B359" s="15"/>
      <c r="C359" s="23"/>
      <c r="D359" s="23"/>
      <c r="E359" s="23"/>
      <c r="F359" s="23"/>
      <c r="G359" s="23"/>
      <c r="H359" s="15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  <c r="AE359" s="23"/>
      <c r="AF359" s="23"/>
      <c r="AG359" s="23"/>
      <c r="AH359" s="23"/>
      <c r="AI359" s="23"/>
      <c r="AJ359" s="23"/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  <c r="BB359" s="23"/>
      <c r="BC359" s="23"/>
      <c r="BD359" s="23"/>
      <c r="BE359" s="23"/>
      <c r="BF359" s="23"/>
      <c r="BG359" s="23"/>
      <c r="BH359" s="23"/>
      <c r="BI359" s="23"/>
      <c r="BJ359" s="23"/>
      <c r="BK359" s="23"/>
      <c r="BL359" s="23"/>
      <c r="BM359" s="23"/>
      <c r="BN359" s="23"/>
      <c r="BO359" s="23"/>
      <c r="BP359" s="23"/>
      <c r="BQ359" s="23"/>
      <c r="BR359" s="23"/>
      <c r="BS359" s="23"/>
      <c r="BT359" s="23"/>
      <c r="BU359" s="23"/>
      <c r="BV359" s="23"/>
      <c r="BW359" s="23"/>
      <c r="BX359" s="23"/>
      <c r="BY359" s="23"/>
      <c r="BZ359" s="23"/>
      <c r="CA359" s="23"/>
      <c r="CB359" s="23"/>
      <c r="CC359" s="23"/>
      <c r="CD359" s="23"/>
      <c r="CE359" s="23"/>
      <c r="CF359" s="23"/>
      <c r="CG359" s="23"/>
      <c r="CH359" s="23"/>
      <c r="CI359" s="23"/>
      <c r="CJ359" s="23"/>
      <c r="CK359" s="23"/>
      <c r="CL359" s="23"/>
      <c r="CM359" s="23"/>
      <c r="CN359" s="23"/>
      <c r="CO359" s="23"/>
      <c r="CP359" s="23"/>
      <c r="CQ359" s="23"/>
      <c r="CR359" s="23"/>
      <c r="CS359" s="23"/>
      <c r="CT359" s="23"/>
      <c r="CU359" s="23"/>
      <c r="CV359" s="23"/>
      <c r="CW359" s="23"/>
      <c r="CX359" s="23"/>
      <c r="CY359" s="23"/>
      <c r="CZ359" s="23"/>
      <c r="DA359" s="23"/>
      <c r="DB359" s="23"/>
      <c r="DC359" s="23"/>
      <c r="DD359" s="23"/>
      <c r="DE359" s="23"/>
      <c r="DF359" s="23"/>
      <c r="DG359" s="23"/>
      <c r="DH359" s="23"/>
      <c r="DI359" s="23"/>
      <c r="DJ359" s="23"/>
      <c r="DK359" s="23"/>
      <c r="DL359" s="23"/>
      <c r="DM359" s="23"/>
      <c r="DN359" s="23"/>
      <c r="DO359" s="23"/>
      <c r="DP359" s="23"/>
      <c r="DQ359" s="23"/>
      <c r="DR359" s="23"/>
      <c r="DS359" s="23"/>
      <c r="DT359" s="23"/>
      <c r="DU359" s="23"/>
      <c r="DV359" s="23"/>
      <c r="DW359" s="23"/>
      <c r="DX359" s="23"/>
      <c r="DY359" s="23"/>
      <c r="DZ359" s="23"/>
      <c r="EA359" s="23"/>
      <c r="EB359" s="23"/>
      <c r="EC359" s="23"/>
      <c r="ED359" s="23"/>
      <c r="EE359" s="23"/>
      <c r="EF359" s="23"/>
      <c r="EG359" s="23"/>
      <c r="EH359" s="23"/>
      <c r="EI359" s="23"/>
      <c r="EJ359" s="23"/>
      <c r="EK359" s="23"/>
      <c r="EL359" s="23"/>
      <c r="EM359" s="23"/>
      <c r="EN359" s="23"/>
      <c r="EO359" s="23"/>
      <c r="EP359" s="23"/>
      <c r="EQ359" s="23"/>
      <c r="ER359" s="23"/>
      <c r="ES359" s="23"/>
      <c r="ET359" s="23"/>
      <c r="EU359" s="23"/>
      <c r="EV359" s="23"/>
      <c r="EW359" s="23"/>
      <c r="EX359" s="23"/>
      <c r="EY359" s="23"/>
      <c r="EZ359" s="23"/>
      <c r="FA359" s="23"/>
      <c r="FB359" s="23"/>
      <c r="FC359" s="23"/>
      <c r="FD359" s="23"/>
      <c r="FE359" s="23"/>
      <c r="FF359" s="23"/>
      <c r="FG359" s="23"/>
      <c r="FH359" s="23"/>
      <c r="FI359" s="23"/>
      <c r="FJ359" s="23"/>
      <c r="FK359" s="23"/>
      <c r="FL359" s="23"/>
      <c r="FM359" s="23"/>
      <c r="FN359" s="23"/>
      <c r="FO359" s="23"/>
      <c r="FP359" s="23"/>
      <c r="FQ359" s="23"/>
      <c r="FR359" s="23"/>
      <c r="FS359" s="23"/>
      <c r="FT359" s="23"/>
      <c r="FU359" s="23"/>
      <c r="FV359" s="23"/>
      <c r="FW359" s="23"/>
      <c r="FX359" s="23"/>
      <c r="FY359" s="23"/>
      <c r="FZ359" s="23"/>
      <c r="GA359" s="23"/>
      <c r="GB359" s="23"/>
      <c r="GC359" s="23"/>
      <c r="GD359" s="23"/>
      <c r="GE359" s="23"/>
      <c r="GF359" s="23"/>
      <c r="GG359" s="23"/>
      <c r="GH359" s="23"/>
      <c r="GI359" s="23"/>
      <c r="GJ359" s="23"/>
      <c r="GK359" s="23"/>
      <c r="GL359" s="23"/>
      <c r="GM359" s="23"/>
      <c r="GN359" s="23"/>
      <c r="GO359" s="23"/>
      <c r="GP359" s="23"/>
      <c r="GQ359" s="23"/>
      <c r="GR359" s="23"/>
      <c r="GS359" s="23"/>
      <c r="GT359" s="23"/>
      <c r="GU359" s="23"/>
      <c r="GV359" s="23"/>
      <c r="GW359" s="23"/>
      <c r="GX359" s="23"/>
      <c r="GY359" s="23"/>
      <c r="GZ359" s="23"/>
      <c r="HA359" s="23"/>
      <c r="HB359" s="23"/>
      <c r="HC359" s="23"/>
      <c r="HD359" s="23"/>
      <c r="HE359" s="23"/>
      <c r="HF359" s="23"/>
      <c r="HG359" s="23"/>
      <c r="HH359" s="23"/>
      <c r="HI359" s="23"/>
      <c r="HJ359" s="23"/>
      <c r="HK359" s="23"/>
      <c r="HL359" s="23"/>
      <c r="HM359" s="23"/>
      <c r="HN359" s="23"/>
      <c r="HO359" s="23"/>
      <c r="HP359" s="23"/>
      <c r="HQ359" s="23"/>
      <c r="HR359" s="23"/>
      <c r="HS359" s="23"/>
      <c r="HT359" s="23"/>
      <c r="HU359" s="23"/>
      <c r="HV359" s="23"/>
      <c r="HW359" s="23"/>
      <c r="HX359" s="23"/>
      <c r="HY359" s="23"/>
      <c r="HZ359" s="23"/>
      <c r="IA359" s="23"/>
      <c r="IB359" s="23"/>
      <c r="IC359" s="23"/>
      <c r="ID359" s="23"/>
      <c r="IE359" s="23"/>
      <c r="IF359" s="23"/>
      <c r="IG359" s="23"/>
      <c r="IH359" s="23"/>
      <c r="II359" s="23"/>
      <c r="IJ359" s="23"/>
      <c r="IK359" s="23"/>
      <c r="IL359" s="23"/>
      <c r="IM359" s="23"/>
      <c r="IN359" s="23"/>
      <c r="IO359" s="23"/>
      <c r="IP359" s="23"/>
      <c r="IQ359" s="23"/>
      <c r="IR359" s="23"/>
      <c r="IS359" s="23"/>
      <c r="IT359" s="23"/>
      <c r="IU359" s="23"/>
      <c r="IV359" s="23"/>
      <c r="IW359" s="23"/>
      <c r="IX359" s="23"/>
      <c r="IY359" s="23"/>
      <c r="IZ359" s="23"/>
      <c r="JA359" s="23"/>
      <c r="JB359" s="23"/>
      <c r="JC359" s="23"/>
      <c r="JD359" s="23"/>
      <c r="JE359" s="23"/>
      <c r="JF359" s="23"/>
      <c r="JG359" s="23"/>
      <c r="JH359" s="23"/>
      <c r="JI359" s="23"/>
      <c r="JJ359" s="23"/>
      <c r="JK359" s="23"/>
      <c r="JL359" s="23"/>
      <c r="JM359" s="23"/>
      <c r="JN359" s="23"/>
      <c r="JO359" s="23"/>
      <c r="JP359" s="23"/>
      <c r="JQ359" s="23"/>
      <c r="JR359" s="23"/>
      <c r="JS359" s="23"/>
      <c r="JT359" s="23"/>
      <c r="JU359" s="23"/>
      <c r="JV359" s="23"/>
      <c r="JW359" s="23"/>
      <c r="JX359" s="23"/>
      <c r="JY359" s="23"/>
      <c r="JZ359" s="23"/>
      <c r="KA359" s="23"/>
      <c r="KB359" s="23"/>
      <c r="KC359" s="23"/>
      <c r="KD359" s="23"/>
      <c r="KE359" s="23"/>
      <c r="KF359" s="23"/>
      <c r="KG359" s="23"/>
      <c r="KH359" s="23"/>
      <c r="KI359" s="23"/>
      <c r="KJ359" s="23"/>
      <c r="KK359" s="23"/>
      <c r="KL359" s="23"/>
      <c r="KM359" s="23"/>
      <c r="KN359" s="23"/>
      <c r="KO359" s="23"/>
      <c r="KP359" s="23"/>
      <c r="KQ359" s="23"/>
      <c r="KR359" s="23"/>
      <c r="KS359" s="23"/>
      <c r="KT359" s="23"/>
      <c r="KU359" s="23"/>
      <c r="KV359" s="23"/>
      <c r="KW359" s="23"/>
      <c r="KX359" s="23"/>
      <c r="KY359" s="23"/>
      <c r="KZ359" s="23"/>
      <c r="LA359" s="23"/>
      <c r="LB359" s="23"/>
      <c r="LC359" s="23"/>
      <c r="LD359" s="23"/>
      <c r="LE359" s="23"/>
      <c r="LF359" s="23"/>
      <c r="LG359" s="23"/>
      <c r="LH359" s="23"/>
      <c r="LI359" s="23"/>
      <c r="LJ359" s="23"/>
      <c r="LK359" s="23"/>
      <c r="LL359" s="23"/>
      <c r="LM359" s="23"/>
      <c r="LN359" s="23"/>
      <c r="LO359" s="23"/>
      <c r="LP359" s="23"/>
      <c r="LQ359" s="23"/>
      <c r="LR359" s="23"/>
      <c r="LS359" s="23"/>
      <c r="LT359" s="23"/>
      <c r="LU359" s="23"/>
      <c r="LV359" s="23"/>
      <c r="LW359" s="23"/>
      <c r="LX359" s="23"/>
      <c r="LY359" s="23"/>
      <c r="LZ359" s="23"/>
      <c r="MA359" s="23"/>
      <c r="MB359" s="23"/>
      <c r="MC359" s="23"/>
      <c r="MD359" s="23"/>
      <c r="ME359" s="23"/>
      <c r="MF359" s="23"/>
      <c r="MG359" s="23"/>
      <c r="MH359" s="23"/>
      <c r="MI359" s="23"/>
      <c r="MJ359" s="23"/>
      <c r="MK359" s="23"/>
      <c r="ML359" s="23"/>
      <c r="MM359" s="23"/>
      <c r="MN359" s="23"/>
      <c r="MO359" s="23"/>
      <c r="MP359" s="23"/>
      <c r="MQ359" s="23"/>
      <c r="MR359" s="23"/>
      <c r="MS359" s="23"/>
      <c r="MT359" s="23"/>
      <c r="MU359" s="23"/>
      <c r="MV359" s="23"/>
      <c r="MW359" s="23"/>
      <c r="MX359" s="23"/>
      <c r="MY359" s="23"/>
      <c r="MZ359" s="23"/>
      <c r="NA359" s="23"/>
      <c r="NB359" s="23"/>
      <c r="NC359" s="23"/>
      <c r="ND359" s="23"/>
      <c r="NE359" s="23"/>
      <c r="NF359" s="23"/>
      <c r="NG359" s="23"/>
      <c r="NH359" s="23"/>
      <c r="NI359" s="23"/>
      <c r="NJ359" s="23"/>
      <c r="NK359" s="23"/>
      <c r="NL359" s="23"/>
      <c r="NM359" s="23"/>
      <c r="NN359" s="23"/>
      <c r="NO359" s="23"/>
      <c r="NP359" s="23"/>
      <c r="NQ359" s="23"/>
      <c r="NR359" s="23"/>
      <c r="NS359" s="23"/>
      <c r="NT359" s="23"/>
      <c r="NU359" s="23"/>
      <c r="NV359" s="23"/>
      <c r="NW359" s="23"/>
      <c r="NX359" s="23"/>
      <c r="NY359" s="23"/>
      <c r="NZ359" s="23"/>
      <c r="OA359" s="23"/>
      <c r="OB359" s="23"/>
      <c r="OC359" s="23"/>
      <c r="OD359" s="23"/>
      <c r="OE359" s="23"/>
      <c r="OF359" s="23"/>
      <c r="OG359" s="23"/>
      <c r="OH359" s="23"/>
      <c r="OI359" s="23"/>
      <c r="OJ359" s="23"/>
      <c r="OK359" s="23"/>
      <c r="OL359" s="23"/>
      <c r="OM359" s="23"/>
      <c r="ON359" s="23"/>
      <c r="OO359" s="23"/>
      <c r="OP359" s="23"/>
      <c r="OQ359" s="23"/>
      <c r="OR359" s="23"/>
      <c r="OS359" s="23"/>
      <c r="OT359" s="23"/>
      <c r="OU359" s="23"/>
      <c r="OV359" s="23"/>
      <c r="OW359" s="23"/>
      <c r="OX359" s="23"/>
      <c r="OY359" s="23"/>
      <c r="OZ359" s="23"/>
      <c r="PA359" s="23"/>
      <c r="PB359" s="23"/>
      <c r="PC359" s="23"/>
      <c r="PD359" s="23"/>
      <c r="PE359" s="23"/>
      <c r="PF359" s="23"/>
      <c r="PG359" s="23"/>
      <c r="PH359" s="23"/>
      <c r="PI359" s="23"/>
      <c r="PJ359" s="23"/>
      <c r="PK359" s="23"/>
      <c r="PL359" s="23"/>
      <c r="PM359" s="23"/>
      <c r="PN359" s="23"/>
      <c r="PO359" s="23"/>
      <c r="PP359" s="23"/>
      <c r="PQ359" s="23"/>
      <c r="PR359" s="23"/>
      <c r="PS359" s="23"/>
      <c r="PT359" s="23"/>
      <c r="PU359" s="23"/>
      <c r="PV359" s="23"/>
      <c r="PW359" s="23"/>
      <c r="PX359" s="23"/>
      <c r="PY359" s="23"/>
      <c r="PZ359" s="23"/>
      <c r="QA359" s="23"/>
      <c r="QB359" s="23"/>
      <c r="QC359" s="23"/>
      <c r="QD359" s="23"/>
      <c r="QE359" s="23"/>
      <c r="QF359" s="23"/>
      <c r="QG359" s="23"/>
      <c r="QH359" s="23"/>
      <c r="QI359" s="23"/>
      <c r="QJ359" s="23"/>
      <c r="QK359" s="23"/>
      <c r="QL359" s="23"/>
      <c r="QM359" s="23"/>
      <c r="QN359" s="23"/>
      <c r="QO359" s="23"/>
      <c r="QP359" s="23"/>
      <c r="QQ359" s="23"/>
      <c r="QR359" s="23"/>
      <c r="QS359" s="23"/>
      <c r="QT359" s="23"/>
      <c r="QU359" s="23"/>
      <c r="QV359" s="23"/>
      <c r="QW359" s="23"/>
      <c r="QX359" s="23"/>
      <c r="QY359" s="23"/>
      <c r="QZ359" s="23"/>
      <c r="RA359" s="23"/>
      <c r="RB359" s="23"/>
      <c r="RC359" s="23"/>
      <c r="RD359" s="23"/>
      <c r="RE359" s="23"/>
      <c r="RF359" s="23"/>
      <c r="RG359" s="23"/>
      <c r="RH359" s="23"/>
      <c r="RI359" s="23"/>
      <c r="RJ359" s="23"/>
      <c r="RK359" s="23"/>
      <c r="RL359" s="23"/>
      <c r="RM359" s="23"/>
      <c r="RN359" s="23"/>
      <c r="RO359" s="23"/>
      <c r="RP359" s="23"/>
      <c r="RQ359" s="23"/>
      <c r="RR359" s="23"/>
      <c r="RS359" s="23"/>
      <c r="RT359" s="23"/>
      <c r="RU359" s="23"/>
      <c r="RV359" s="23"/>
      <c r="RW359" s="23"/>
      <c r="RX359" s="23"/>
      <c r="RY359" s="23"/>
      <c r="RZ359" s="23"/>
      <c r="SA359" s="23"/>
      <c r="SB359" s="23"/>
      <c r="SC359" s="23"/>
      <c r="SD359" s="23"/>
      <c r="SE359" s="23"/>
      <c r="SF359" s="23"/>
      <c r="SG359" s="23"/>
      <c r="SH359" s="23"/>
      <c r="SI359" s="23"/>
      <c r="SJ359" s="23"/>
      <c r="SK359" s="23"/>
      <c r="SL359" s="23"/>
      <c r="SM359" s="23"/>
      <c r="SN359" s="23"/>
      <c r="SO359" s="23"/>
      <c r="SP359" s="23"/>
      <c r="SQ359" s="23"/>
      <c r="SR359" s="23"/>
      <c r="SS359" s="23"/>
      <c r="ST359" s="23"/>
      <c r="SU359" s="23"/>
      <c r="SV359" s="23"/>
      <c r="SW359" s="23"/>
      <c r="SX359" s="23"/>
      <c r="SY359" s="23"/>
      <c r="SZ359" s="23"/>
      <c r="TA359" s="23"/>
      <c r="TB359" s="23"/>
      <c r="TC359" s="23"/>
      <c r="TD359" s="23"/>
      <c r="TE359" s="23"/>
      <c r="TF359" s="23"/>
      <c r="TG359" s="23"/>
      <c r="TH359" s="23"/>
      <c r="TI359" s="23"/>
      <c r="TJ359" s="23"/>
      <c r="TK359" s="23"/>
      <c r="TL359" s="23"/>
      <c r="TM359" s="23"/>
      <c r="TN359" s="23"/>
      <c r="TO359" s="23"/>
      <c r="TP359" s="23"/>
      <c r="TQ359" s="23"/>
      <c r="TR359" s="23"/>
      <c r="TS359" s="23"/>
      <c r="TT359" s="23"/>
      <c r="TU359" s="23"/>
      <c r="TV359" s="23"/>
      <c r="TW359" s="23"/>
      <c r="TX359" s="23"/>
      <c r="TY359" s="23"/>
      <c r="TZ359" s="23"/>
      <c r="UA359" s="23"/>
      <c r="UB359" s="23"/>
      <c r="UC359" s="23"/>
      <c r="UD359" s="23"/>
      <c r="UE359" s="23"/>
      <c r="UF359" s="23"/>
      <c r="UG359" s="23"/>
      <c r="UH359" s="23"/>
      <c r="UI359" s="23"/>
      <c r="UJ359" s="23"/>
      <c r="UK359" s="23"/>
      <c r="UL359" s="23"/>
      <c r="UM359" s="23"/>
      <c r="UN359" s="23"/>
      <c r="UO359" s="23"/>
      <c r="UP359" s="23"/>
      <c r="UQ359" s="23"/>
      <c r="UR359" s="23"/>
      <c r="US359" s="23"/>
      <c r="UT359" s="23"/>
      <c r="UU359" s="23"/>
      <c r="UV359" s="23"/>
      <c r="UW359" s="23"/>
      <c r="UX359" s="23"/>
      <c r="UY359" s="23"/>
      <c r="UZ359" s="23"/>
      <c r="VA359" s="23"/>
      <c r="VB359" s="23"/>
      <c r="VC359" s="23"/>
      <c r="VD359" s="23"/>
      <c r="VE359" s="23"/>
      <c r="VF359" s="23"/>
      <c r="VG359" s="23"/>
      <c r="VH359" s="23"/>
      <c r="VI359" s="23"/>
      <c r="VJ359" s="23"/>
      <c r="VK359" s="23"/>
      <c r="VL359" s="23"/>
      <c r="VM359" s="23"/>
      <c r="VN359" s="23"/>
      <c r="VO359" s="23"/>
      <c r="VP359" s="23"/>
      <c r="VQ359" s="23"/>
      <c r="VR359" s="23"/>
      <c r="VS359" s="23"/>
      <c r="VT359" s="23"/>
      <c r="VU359" s="23"/>
      <c r="VV359" s="23"/>
      <c r="VW359" s="23"/>
      <c r="VX359" s="23"/>
      <c r="VY359" s="23"/>
      <c r="VZ359" s="23"/>
      <c r="WA359" s="23"/>
      <c r="WB359" s="23"/>
      <c r="WC359" s="23"/>
      <c r="WD359" s="23"/>
      <c r="WE359" s="23"/>
      <c r="WF359" s="23"/>
      <c r="WG359" s="23"/>
      <c r="WH359" s="23"/>
      <c r="WI359" s="23"/>
      <c r="WJ359" s="23"/>
      <c r="WK359" s="23"/>
      <c r="WL359" s="23"/>
      <c r="WM359" s="23"/>
      <c r="WN359" s="23"/>
      <c r="WO359" s="23"/>
      <c r="WP359" s="23"/>
      <c r="WQ359" s="23"/>
      <c r="WR359" s="23"/>
      <c r="WS359" s="23"/>
      <c r="WT359" s="23"/>
      <c r="WU359" s="23"/>
      <c r="WV359" s="23"/>
      <c r="WW359" s="23"/>
      <c r="WX359" s="23"/>
      <c r="WY359" s="23"/>
      <c r="WZ359" s="23"/>
      <c r="XA359" s="23"/>
      <c r="XB359" s="23"/>
      <c r="XC359" s="23"/>
      <c r="XD359" s="23"/>
      <c r="XE359" s="23"/>
      <c r="XF359" s="23"/>
      <c r="XG359" s="23"/>
      <c r="XH359" s="23"/>
      <c r="XI359" s="23"/>
      <c r="XJ359" s="23"/>
      <c r="XK359" s="23"/>
      <c r="XL359" s="23"/>
      <c r="XM359" s="23"/>
      <c r="XN359" s="23"/>
      <c r="XO359" s="23"/>
      <c r="XP359" s="23"/>
      <c r="XQ359" s="23"/>
      <c r="XR359" s="23"/>
      <c r="XS359" s="23"/>
      <c r="XT359" s="23"/>
      <c r="XU359" s="23"/>
      <c r="XV359" s="23"/>
      <c r="XW359" s="23"/>
      <c r="XX359" s="23"/>
      <c r="XY359" s="23"/>
      <c r="XZ359" s="23"/>
      <c r="YA359" s="23"/>
      <c r="YB359" s="23"/>
      <c r="YC359" s="23"/>
      <c r="YD359" s="23"/>
      <c r="YE359" s="23"/>
      <c r="YF359" s="23"/>
      <c r="YG359" s="23"/>
      <c r="YH359" s="23"/>
      <c r="YI359" s="23"/>
      <c r="YJ359" s="23"/>
      <c r="YK359" s="23"/>
      <c r="YL359" s="23"/>
      <c r="YM359" s="23"/>
      <c r="YN359" s="23"/>
      <c r="YO359" s="23"/>
      <c r="YP359" s="23"/>
      <c r="YQ359" s="23"/>
      <c r="YR359" s="23"/>
      <c r="YS359" s="23"/>
      <c r="YT359" s="23"/>
      <c r="YU359" s="23"/>
      <c r="YV359" s="23"/>
      <c r="YW359" s="23"/>
      <c r="YX359" s="23"/>
      <c r="YY359" s="23"/>
      <c r="YZ359" s="23"/>
      <c r="ZA359" s="23"/>
      <c r="ZB359" s="23"/>
      <c r="ZC359" s="23"/>
      <c r="ZD359" s="23"/>
      <c r="ZE359" s="23"/>
      <c r="ZF359" s="23"/>
      <c r="ZG359" s="23"/>
      <c r="ZH359" s="23"/>
      <c r="ZI359" s="23"/>
      <c r="ZJ359" s="23"/>
      <c r="ZK359" s="23"/>
      <c r="ZL359" s="23"/>
      <c r="ZM359" s="23"/>
      <c r="ZN359" s="23"/>
      <c r="ZO359" s="23"/>
      <c r="ZP359" s="23"/>
      <c r="ZQ359" s="23"/>
      <c r="ZR359" s="23"/>
      <c r="ZS359" s="23"/>
      <c r="ZT359" s="23"/>
      <c r="ZU359" s="23"/>
      <c r="ZV359" s="23"/>
      <c r="ZW359" s="23"/>
      <c r="ZX359" s="23"/>
      <c r="ZY359" s="23"/>
      <c r="ZZ359" s="23"/>
      <c r="AAA359" s="23"/>
      <c r="AAB359" s="23"/>
      <c r="AAC359" s="23"/>
      <c r="AAD359" s="23"/>
      <c r="AAE359" s="23"/>
      <c r="AAF359" s="23"/>
      <c r="AAG359" s="23"/>
      <c r="AAH359" s="23"/>
      <c r="AAI359" s="23"/>
      <c r="AAJ359" s="23"/>
      <c r="AAK359" s="23"/>
      <c r="AAL359" s="23"/>
      <c r="AAM359" s="23"/>
      <c r="AAN359" s="23"/>
      <c r="AAO359" s="23"/>
      <c r="AAP359" s="23"/>
      <c r="AAQ359" s="23"/>
      <c r="AAR359" s="23"/>
      <c r="AAS359" s="23"/>
      <c r="AAT359" s="23"/>
      <c r="AAU359" s="23"/>
      <c r="AAV359" s="23"/>
      <c r="AAW359" s="23"/>
      <c r="AAX359" s="23"/>
      <c r="AAY359" s="23"/>
      <c r="AAZ359" s="23"/>
      <c r="ABA359" s="23"/>
      <c r="ABB359" s="23"/>
      <c r="ABC359" s="23"/>
      <c r="ABD359" s="23"/>
      <c r="ABE359" s="23"/>
      <c r="ABF359" s="23"/>
      <c r="ABG359" s="23"/>
      <c r="ABH359" s="23"/>
      <c r="ABI359" s="23"/>
      <c r="ABJ359" s="23"/>
      <c r="ABK359" s="23"/>
      <c r="ABL359" s="23"/>
      <c r="ABM359" s="23"/>
      <c r="ABN359" s="23"/>
      <c r="ABO359" s="23"/>
      <c r="ABP359" s="23"/>
      <c r="ABQ359" s="23"/>
      <c r="ABR359" s="23"/>
      <c r="ABS359" s="23"/>
      <c r="ABT359" s="23"/>
      <c r="ABU359" s="23"/>
      <c r="ABV359" s="23"/>
      <c r="ABW359" s="23"/>
      <c r="ABX359" s="23"/>
      <c r="ABY359" s="23"/>
      <c r="ABZ359" s="23"/>
      <c r="ACA359" s="23"/>
      <c r="ACB359" s="23"/>
      <c r="ACC359" s="23"/>
      <c r="ACD359" s="23"/>
      <c r="ACE359" s="23"/>
      <c r="ACF359" s="23"/>
      <c r="ACG359" s="23"/>
      <c r="ACH359" s="23"/>
      <c r="ACI359" s="23"/>
      <c r="ACJ359" s="23"/>
      <c r="ACK359" s="23"/>
      <c r="ACL359" s="23"/>
      <c r="ACM359" s="23"/>
      <c r="ACN359" s="23"/>
      <c r="ACO359" s="23"/>
      <c r="ACP359" s="23"/>
      <c r="ACQ359" s="23"/>
      <c r="ACR359" s="23"/>
      <c r="ACS359" s="23"/>
      <c r="ACT359" s="23"/>
      <c r="ACU359" s="23"/>
      <c r="ACV359" s="23"/>
      <c r="ACW359" s="23"/>
      <c r="ACX359" s="23"/>
      <c r="ACY359" s="23"/>
      <c r="ACZ359" s="23"/>
      <c r="ADA359" s="23"/>
      <c r="ADB359" s="23"/>
      <c r="ADC359" s="23"/>
      <c r="ADD359" s="23"/>
      <c r="ADE359" s="23"/>
      <c r="ADF359" s="23"/>
      <c r="ADG359" s="23"/>
      <c r="ADH359" s="23"/>
      <c r="ADI359" s="23"/>
      <c r="ADJ359" s="23"/>
      <c r="ADK359" s="23"/>
      <c r="ADL359" s="23"/>
      <c r="ADM359" s="23"/>
      <c r="ADN359" s="23"/>
      <c r="ADO359" s="23"/>
      <c r="ADP359" s="23"/>
      <c r="ADQ359" s="23"/>
      <c r="ADR359" s="23"/>
      <c r="ADS359" s="23"/>
      <c r="ADT359" s="23"/>
      <c r="ADU359" s="23"/>
      <c r="ADV359" s="23"/>
      <c r="ADW359" s="23"/>
      <c r="ADX359" s="23"/>
      <c r="ADY359" s="23"/>
      <c r="ADZ359" s="23"/>
      <c r="AEA359" s="23"/>
      <c r="AEB359" s="23"/>
      <c r="AEC359" s="23"/>
      <c r="AED359" s="23"/>
      <c r="AEE359" s="23"/>
      <c r="AEF359" s="23"/>
      <c r="AEG359" s="23"/>
      <c r="AEH359" s="23"/>
      <c r="AEI359" s="23"/>
      <c r="AEJ359" s="23"/>
      <c r="AEK359" s="23"/>
      <c r="AEL359" s="23"/>
      <c r="AEM359" s="23"/>
      <c r="AEN359" s="23"/>
      <c r="AEO359" s="23"/>
      <c r="AEP359" s="23"/>
      <c r="AEQ359" s="23"/>
      <c r="AER359" s="23"/>
      <c r="AES359" s="23"/>
      <c r="AET359" s="23"/>
      <c r="AEU359" s="23"/>
      <c r="AEV359" s="23"/>
      <c r="AEW359" s="23"/>
      <c r="AEX359" s="23"/>
      <c r="AEY359" s="23"/>
      <c r="AEZ359" s="23"/>
      <c r="AFA359" s="23"/>
      <c r="AFB359" s="23"/>
      <c r="AFC359" s="23"/>
      <c r="AFD359" s="23"/>
      <c r="AFE359" s="23"/>
      <c r="AFF359" s="23"/>
      <c r="AFG359" s="23"/>
      <c r="AFH359" s="23"/>
      <c r="AFI359" s="23"/>
      <c r="AFJ359" s="23"/>
      <c r="AFK359" s="23"/>
      <c r="AFL359" s="23"/>
      <c r="AFM359" s="23"/>
      <c r="AFN359" s="23"/>
      <c r="AFO359" s="23"/>
      <c r="AFP359" s="23"/>
      <c r="AFQ359" s="23"/>
      <c r="AFR359" s="23"/>
      <c r="AFS359" s="23"/>
      <c r="AFT359" s="23"/>
      <c r="AFU359" s="23"/>
      <c r="AFV359" s="23"/>
      <c r="AFW359" s="23"/>
      <c r="AFX359" s="23"/>
      <c r="AFY359" s="23"/>
      <c r="AFZ359" s="23"/>
      <c r="AGA359" s="23"/>
      <c r="AGB359" s="23"/>
      <c r="AGC359" s="23"/>
      <c r="AGD359" s="23"/>
      <c r="AGE359" s="23"/>
      <c r="AGF359" s="23"/>
      <c r="AGG359" s="23"/>
      <c r="AGH359" s="23"/>
      <c r="AGI359" s="23"/>
      <c r="AGJ359" s="23"/>
      <c r="AGK359" s="23"/>
      <c r="AGL359" s="23"/>
      <c r="AGM359" s="23"/>
      <c r="AGN359" s="23"/>
      <c r="AGO359" s="23"/>
      <c r="AGP359" s="23"/>
      <c r="AGQ359" s="23"/>
      <c r="AGR359" s="23"/>
      <c r="AGS359" s="23"/>
      <c r="AGT359" s="23"/>
      <c r="AGU359" s="23"/>
      <c r="AGV359" s="23"/>
      <c r="AGW359" s="23"/>
      <c r="AGX359" s="23"/>
      <c r="AGY359" s="23"/>
      <c r="AGZ359" s="23"/>
      <c r="AHA359" s="23"/>
      <c r="AHB359" s="23"/>
      <c r="AHC359" s="23"/>
      <c r="AHD359" s="23"/>
      <c r="AHE359" s="23"/>
      <c r="AHF359" s="23"/>
      <c r="AHG359" s="23"/>
      <c r="AHH359" s="23"/>
      <c r="AHI359" s="23"/>
      <c r="AHJ359" s="23"/>
      <c r="AHK359" s="23"/>
      <c r="AHL359" s="23"/>
      <c r="AHM359" s="23"/>
      <c r="AHN359" s="23"/>
      <c r="AHO359" s="23"/>
      <c r="AHP359" s="23"/>
      <c r="AHQ359" s="23"/>
      <c r="AHR359" s="23"/>
      <c r="AHS359" s="23"/>
      <c r="AHT359" s="23"/>
      <c r="AHU359" s="23"/>
      <c r="AHV359" s="23"/>
      <c r="AHW359" s="23"/>
      <c r="AHX359" s="23"/>
      <c r="AHY359" s="23"/>
      <c r="AHZ359" s="23"/>
      <c r="AIA359" s="23"/>
      <c r="AIB359" s="23"/>
      <c r="AIC359" s="23"/>
      <c r="AID359" s="23"/>
      <c r="AIE359" s="23"/>
      <c r="AIF359" s="23"/>
      <c r="AIG359" s="23"/>
      <c r="AIH359" s="23"/>
      <c r="AII359" s="23"/>
      <c r="AIJ359" s="23"/>
      <c r="AIK359" s="23"/>
      <c r="AIL359" s="23"/>
      <c r="AIM359" s="23"/>
      <c r="AIN359" s="23"/>
      <c r="AIO359" s="23"/>
      <c r="AIP359" s="23"/>
      <c r="AIQ359" s="23"/>
      <c r="AIR359" s="23"/>
      <c r="AIS359" s="23"/>
      <c r="AIT359" s="23"/>
      <c r="AIU359" s="23"/>
      <c r="AIV359" s="23"/>
      <c r="AIW359" s="23"/>
      <c r="AIX359" s="23"/>
      <c r="AIY359" s="23"/>
      <c r="AIZ359" s="23"/>
      <c r="AJA359" s="23"/>
      <c r="AJB359" s="23"/>
      <c r="AJC359" s="23"/>
      <c r="AJD359" s="23"/>
      <c r="AJE359" s="23"/>
      <c r="AJF359" s="23"/>
      <c r="AJG359" s="23"/>
      <c r="AJH359" s="23"/>
      <c r="AJI359" s="23"/>
      <c r="AJJ359" s="23"/>
      <c r="AJK359" s="23"/>
      <c r="AJL359" s="23"/>
      <c r="AJM359" s="23"/>
      <c r="AJN359" s="23"/>
      <c r="AJO359" s="23"/>
      <c r="AJP359" s="23"/>
      <c r="AJQ359" s="23"/>
      <c r="AJR359" s="23"/>
      <c r="AJS359" s="23"/>
      <c r="AJT359" s="23"/>
      <c r="AJU359" s="23"/>
      <c r="AJV359" s="23"/>
      <c r="AJW359" s="23"/>
      <c r="AJX359" s="23"/>
      <c r="AJY359" s="23"/>
      <c r="AJZ359" s="23"/>
      <c r="AKA359" s="23"/>
      <c r="AKB359" s="23"/>
      <c r="AKC359" s="23"/>
      <c r="AKD359" s="23"/>
      <c r="AKE359" s="23"/>
      <c r="AKF359" s="23"/>
      <c r="AKG359" s="23"/>
      <c r="AKH359" s="23"/>
      <c r="AKI359" s="23"/>
      <c r="AKJ359" s="23"/>
      <c r="AKK359" s="23"/>
      <c r="AKL359" s="23"/>
      <c r="AKM359" s="23"/>
      <c r="AKN359" s="23"/>
      <c r="AKO359" s="23"/>
      <c r="AKP359" s="23"/>
      <c r="AKQ359" s="23"/>
      <c r="AKR359" s="23"/>
      <c r="AKS359" s="23"/>
      <c r="AKT359" s="23"/>
      <c r="AKU359" s="23"/>
      <c r="AKV359" s="23"/>
      <c r="AKW359" s="23"/>
      <c r="AKX359" s="23"/>
      <c r="AKY359" s="23"/>
      <c r="AKZ359" s="23"/>
      <c r="ALA359" s="23"/>
      <c r="ALB359" s="23"/>
      <c r="ALC359" s="23"/>
      <c r="ALD359" s="23"/>
      <c r="ALE359" s="23"/>
      <c r="ALF359" s="23"/>
      <c r="ALG359" s="23"/>
      <c r="ALH359" s="23"/>
      <c r="ALI359" s="23"/>
      <c r="ALJ359" s="23"/>
      <c r="ALK359" s="23"/>
      <c r="ALL359" s="23"/>
      <c r="ALM359" s="23"/>
      <c r="ALN359" s="23"/>
      <c r="ALO359" s="23"/>
    </row>
    <row r="360" spans="1:1003" s="34" customFormat="1" x14ac:dyDescent="0.35">
      <c r="A360" s="23"/>
      <c r="B360" s="15"/>
      <c r="C360" s="23"/>
      <c r="D360" s="23"/>
      <c r="E360" s="23"/>
      <c r="F360" s="23"/>
      <c r="G360" s="23"/>
      <c r="H360" s="15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  <c r="AE360" s="23"/>
      <c r="AF360" s="23"/>
      <c r="AG360" s="23"/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U360" s="23"/>
      <c r="AV360" s="23"/>
      <c r="AW360" s="23"/>
      <c r="AX360" s="23"/>
      <c r="AY360" s="23"/>
      <c r="AZ360" s="23"/>
      <c r="BA360" s="23"/>
      <c r="BB360" s="23"/>
      <c r="BC360" s="23"/>
      <c r="BD360" s="23"/>
      <c r="BE360" s="23"/>
      <c r="BF360" s="23"/>
      <c r="BG360" s="23"/>
      <c r="BH360" s="23"/>
      <c r="BI360" s="23"/>
      <c r="BJ360" s="23"/>
      <c r="BK360" s="23"/>
      <c r="BL360" s="23"/>
      <c r="BM360" s="23"/>
      <c r="BN360" s="23"/>
      <c r="BO360" s="23"/>
      <c r="BP360" s="23"/>
      <c r="BQ360" s="23"/>
      <c r="BR360" s="23"/>
      <c r="BS360" s="23"/>
      <c r="BT360" s="23"/>
      <c r="BU360" s="23"/>
      <c r="BV360" s="23"/>
      <c r="BW360" s="23"/>
      <c r="BX360" s="23"/>
      <c r="BY360" s="23"/>
      <c r="BZ360" s="23"/>
      <c r="CA360" s="23"/>
      <c r="CB360" s="23"/>
      <c r="CC360" s="23"/>
      <c r="CD360" s="23"/>
      <c r="CE360" s="23"/>
      <c r="CF360" s="23"/>
      <c r="CG360" s="23"/>
      <c r="CH360" s="23"/>
      <c r="CI360" s="23"/>
      <c r="CJ360" s="23"/>
      <c r="CK360" s="23"/>
      <c r="CL360" s="23"/>
      <c r="CM360" s="23"/>
      <c r="CN360" s="23"/>
      <c r="CO360" s="23"/>
      <c r="CP360" s="23"/>
      <c r="CQ360" s="23"/>
      <c r="CR360" s="23"/>
      <c r="CS360" s="23"/>
      <c r="CT360" s="23"/>
      <c r="CU360" s="23"/>
      <c r="CV360" s="23"/>
      <c r="CW360" s="23"/>
      <c r="CX360" s="23"/>
      <c r="CY360" s="23"/>
      <c r="CZ360" s="23"/>
      <c r="DA360" s="23"/>
      <c r="DB360" s="23"/>
      <c r="DC360" s="23"/>
      <c r="DD360" s="23"/>
      <c r="DE360" s="23"/>
      <c r="DF360" s="23"/>
      <c r="DG360" s="23"/>
      <c r="DH360" s="23"/>
      <c r="DI360" s="23"/>
      <c r="DJ360" s="23"/>
      <c r="DK360" s="23"/>
      <c r="DL360" s="23"/>
      <c r="DM360" s="23"/>
      <c r="DN360" s="23"/>
      <c r="DO360" s="23"/>
      <c r="DP360" s="23"/>
      <c r="DQ360" s="23"/>
      <c r="DR360" s="23"/>
      <c r="DS360" s="23"/>
      <c r="DT360" s="23"/>
      <c r="DU360" s="23"/>
      <c r="DV360" s="23"/>
      <c r="DW360" s="23"/>
      <c r="DX360" s="23"/>
      <c r="DY360" s="23"/>
      <c r="DZ360" s="23"/>
      <c r="EA360" s="23"/>
      <c r="EB360" s="23"/>
      <c r="EC360" s="23"/>
      <c r="ED360" s="23"/>
      <c r="EE360" s="23"/>
      <c r="EF360" s="23"/>
      <c r="EG360" s="23"/>
      <c r="EH360" s="23"/>
      <c r="EI360" s="23"/>
      <c r="EJ360" s="23"/>
      <c r="EK360" s="23"/>
      <c r="EL360" s="23"/>
      <c r="EM360" s="23"/>
      <c r="EN360" s="23"/>
      <c r="EO360" s="23"/>
      <c r="EP360" s="23"/>
      <c r="EQ360" s="23"/>
      <c r="ER360" s="23"/>
      <c r="ES360" s="23"/>
      <c r="ET360" s="23"/>
      <c r="EU360" s="23"/>
      <c r="EV360" s="23"/>
      <c r="EW360" s="23"/>
      <c r="EX360" s="23"/>
      <c r="EY360" s="23"/>
      <c r="EZ360" s="23"/>
      <c r="FA360" s="23"/>
      <c r="FB360" s="23"/>
      <c r="FC360" s="23"/>
      <c r="FD360" s="23"/>
      <c r="FE360" s="23"/>
      <c r="FF360" s="23"/>
      <c r="FG360" s="23"/>
      <c r="FH360" s="23"/>
      <c r="FI360" s="23"/>
      <c r="FJ360" s="23"/>
      <c r="FK360" s="23"/>
      <c r="FL360" s="23"/>
      <c r="FM360" s="23"/>
      <c r="FN360" s="23"/>
      <c r="FO360" s="23"/>
      <c r="FP360" s="23"/>
      <c r="FQ360" s="23"/>
      <c r="FR360" s="23"/>
      <c r="FS360" s="23"/>
      <c r="FT360" s="23"/>
      <c r="FU360" s="23"/>
      <c r="FV360" s="23"/>
      <c r="FW360" s="23"/>
      <c r="FX360" s="23"/>
      <c r="FY360" s="23"/>
      <c r="FZ360" s="23"/>
      <c r="GA360" s="23"/>
      <c r="GB360" s="23"/>
      <c r="GC360" s="23"/>
      <c r="GD360" s="23"/>
      <c r="GE360" s="23"/>
      <c r="GF360" s="23"/>
      <c r="GG360" s="23"/>
      <c r="GH360" s="23"/>
      <c r="GI360" s="23"/>
      <c r="GJ360" s="23"/>
      <c r="GK360" s="23"/>
      <c r="GL360" s="23"/>
      <c r="GM360" s="23"/>
      <c r="GN360" s="23"/>
      <c r="GO360" s="23"/>
      <c r="GP360" s="23"/>
      <c r="GQ360" s="23"/>
      <c r="GR360" s="23"/>
      <c r="GS360" s="23"/>
      <c r="GT360" s="23"/>
      <c r="GU360" s="23"/>
      <c r="GV360" s="23"/>
      <c r="GW360" s="23"/>
      <c r="GX360" s="23"/>
      <c r="GY360" s="23"/>
      <c r="GZ360" s="23"/>
      <c r="HA360" s="23"/>
      <c r="HB360" s="23"/>
      <c r="HC360" s="23"/>
      <c r="HD360" s="23"/>
      <c r="HE360" s="23"/>
      <c r="HF360" s="23"/>
      <c r="HG360" s="23"/>
      <c r="HH360" s="23"/>
      <c r="HI360" s="23"/>
      <c r="HJ360" s="23"/>
      <c r="HK360" s="23"/>
      <c r="HL360" s="23"/>
      <c r="HM360" s="23"/>
      <c r="HN360" s="23"/>
      <c r="HO360" s="23"/>
      <c r="HP360" s="23"/>
      <c r="HQ360" s="23"/>
      <c r="HR360" s="23"/>
      <c r="HS360" s="23"/>
      <c r="HT360" s="23"/>
      <c r="HU360" s="23"/>
      <c r="HV360" s="23"/>
      <c r="HW360" s="23"/>
      <c r="HX360" s="23"/>
      <c r="HY360" s="23"/>
      <c r="HZ360" s="23"/>
      <c r="IA360" s="23"/>
      <c r="IB360" s="23"/>
      <c r="IC360" s="23"/>
      <c r="ID360" s="23"/>
      <c r="IE360" s="23"/>
      <c r="IF360" s="23"/>
      <c r="IG360" s="23"/>
      <c r="IH360" s="23"/>
      <c r="II360" s="23"/>
      <c r="IJ360" s="23"/>
      <c r="IK360" s="23"/>
      <c r="IL360" s="23"/>
      <c r="IM360" s="23"/>
      <c r="IN360" s="23"/>
      <c r="IO360" s="23"/>
      <c r="IP360" s="23"/>
      <c r="IQ360" s="23"/>
      <c r="IR360" s="23"/>
      <c r="IS360" s="23"/>
      <c r="IT360" s="23"/>
      <c r="IU360" s="23"/>
      <c r="IV360" s="23"/>
      <c r="IW360" s="23"/>
      <c r="IX360" s="23"/>
      <c r="IY360" s="23"/>
      <c r="IZ360" s="23"/>
      <c r="JA360" s="23"/>
      <c r="JB360" s="23"/>
      <c r="JC360" s="23"/>
      <c r="JD360" s="23"/>
      <c r="JE360" s="23"/>
      <c r="JF360" s="23"/>
      <c r="JG360" s="23"/>
      <c r="JH360" s="23"/>
      <c r="JI360" s="23"/>
      <c r="JJ360" s="23"/>
      <c r="JK360" s="23"/>
      <c r="JL360" s="23"/>
      <c r="JM360" s="23"/>
      <c r="JN360" s="23"/>
      <c r="JO360" s="23"/>
      <c r="JP360" s="23"/>
      <c r="JQ360" s="23"/>
      <c r="JR360" s="23"/>
      <c r="JS360" s="23"/>
      <c r="JT360" s="23"/>
      <c r="JU360" s="23"/>
      <c r="JV360" s="23"/>
      <c r="JW360" s="23"/>
      <c r="JX360" s="23"/>
      <c r="JY360" s="23"/>
      <c r="JZ360" s="23"/>
      <c r="KA360" s="23"/>
      <c r="KB360" s="23"/>
      <c r="KC360" s="23"/>
      <c r="KD360" s="23"/>
      <c r="KE360" s="23"/>
      <c r="KF360" s="23"/>
      <c r="KG360" s="23"/>
      <c r="KH360" s="23"/>
      <c r="KI360" s="23"/>
      <c r="KJ360" s="23"/>
      <c r="KK360" s="23"/>
      <c r="KL360" s="23"/>
      <c r="KM360" s="23"/>
      <c r="KN360" s="23"/>
      <c r="KO360" s="23"/>
      <c r="KP360" s="23"/>
      <c r="KQ360" s="23"/>
      <c r="KR360" s="23"/>
      <c r="KS360" s="23"/>
      <c r="KT360" s="23"/>
      <c r="KU360" s="23"/>
      <c r="KV360" s="23"/>
      <c r="KW360" s="23"/>
      <c r="KX360" s="23"/>
      <c r="KY360" s="23"/>
      <c r="KZ360" s="23"/>
      <c r="LA360" s="23"/>
      <c r="LB360" s="23"/>
      <c r="LC360" s="23"/>
      <c r="LD360" s="23"/>
      <c r="LE360" s="23"/>
      <c r="LF360" s="23"/>
      <c r="LG360" s="23"/>
      <c r="LH360" s="23"/>
      <c r="LI360" s="23"/>
      <c r="LJ360" s="23"/>
      <c r="LK360" s="23"/>
      <c r="LL360" s="23"/>
      <c r="LM360" s="23"/>
      <c r="LN360" s="23"/>
      <c r="LO360" s="23"/>
      <c r="LP360" s="23"/>
      <c r="LQ360" s="23"/>
      <c r="LR360" s="23"/>
      <c r="LS360" s="23"/>
      <c r="LT360" s="23"/>
      <c r="LU360" s="23"/>
      <c r="LV360" s="23"/>
      <c r="LW360" s="23"/>
      <c r="LX360" s="23"/>
      <c r="LY360" s="23"/>
      <c r="LZ360" s="23"/>
      <c r="MA360" s="23"/>
      <c r="MB360" s="23"/>
      <c r="MC360" s="23"/>
      <c r="MD360" s="23"/>
      <c r="ME360" s="23"/>
      <c r="MF360" s="23"/>
      <c r="MG360" s="23"/>
      <c r="MH360" s="23"/>
      <c r="MI360" s="23"/>
      <c r="MJ360" s="23"/>
      <c r="MK360" s="23"/>
      <c r="ML360" s="23"/>
      <c r="MM360" s="23"/>
      <c r="MN360" s="23"/>
      <c r="MO360" s="23"/>
      <c r="MP360" s="23"/>
      <c r="MQ360" s="23"/>
      <c r="MR360" s="23"/>
      <c r="MS360" s="23"/>
      <c r="MT360" s="23"/>
      <c r="MU360" s="23"/>
      <c r="MV360" s="23"/>
      <c r="MW360" s="23"/>
      <c r="MX360" s="23"/>
      <c r="MY360" s="23"/>
      <c r="MZ360" s="23"/>
      <c r="NA360" s="23"/>
      <c r="NB360" s="23"/>
      <c r="NC360" s="23"/>
      <c r="ND360" s="23"/>
      <c r="NE360" s="23"/>
      <c r="NF360" s="23"/>
      <c r="NG360" s="23"/>
      <c r="NH360" s="23"/>
      <c r="NI360" s="23"/>
      <c r="NJ360" s="23"/>
      <c r="NK360" s="23"/>
      <c r="NL360" s="23"/>
      <c r="NM360" s="23"/>
      <c r="NN360" s="23"/>
      <c r="NO360" s="23"/>
      <c r="NP360" s="23"/>
      <c r="NQ360" s="23"/>
      <c r="NR360" s="23"/>
      <c r="NS360" s="23"/>
      <c r="NT360" s="23"/>
      <c r="NU360" s="23"/>
      <c r="NV360" s="23"/>
      <c r="NW360" s="23"/>
      <c r="NX360" s="23"/>
      <c r="NY360" s="23"/>
      <c r="NZ360" s="23"/>
      <c r="OA360" s="23"/>
      <c r="OB360" s="23"/>
      <c r="OC360" s="23"/>
      <c r="OD360" s="23"/>
      <c r="OE360" s="23"/>
      <c r="OF360" s="23"/>
      <c r="OG360" s="23"/>
      <c r="OH360" s="23"/>
      <c r="OI360" s="23"/>
      <c r="OJ360" s="23"/>
      <c r="OK360" s="23"/>
      <c r="OL360" s="23"/>
      <c r="OM360" s="23"/>
      <c r="ON360" s="23"/>
      <c r="OO360" s="23"/>
      <c r="OP360" s="23"/>
      <c r="OQ360" s="23"/>
      <c r="OR360" s="23"/>
      <c r="OS360" s="23"/>
      <c r="OT360" s="23"/>
      <c r="OU360" s="23"/>
      <c r="OV360" s="23"/>
      <c r="OW360" s="23"/>
      <c r="OX360" s="23"/>
      <c r="OY360" s="23"/>
      <c r="OZ360" s="23"/>
      <c r="PA360" s="23"/>
      <c r="PB360" s="23"/>
      <c r="PC360" s="23"/>
      <c r="PD360" s="23"/>
      <c r="PE360" s="23"/>
      <c r="PF360" s="23"/>
      <c r="PG360" s="23"/>
      <c r="PH360" s="23"/>
      <c r="PI360" s="23"/>
      <c r="PJ360" s="23"/>
      <c r="PK360" s="23"/>
      <c r="PL360" s="23"/>
      <c r="PM360" s="23"/>
      <c r="PN360" s="23"/>
      <c r="PO360" s="23"/>
      <c r="PP360" s="23"/>
      <c r="PQ360" s="23"/>
      <c r="PR360" s="23"/>
      <c r="PS360" s="23"/>
      <c r="PT360" s="23"/>
      <c r="PU360" s="23"/>
      <c r="PV360" s="23"/>
      <c r="PW360" s="23"/>
      <c r="PX360" s="23"/>
      <c r="PY360" s="23"/>
      <c r="PZ360" s="23"/>
      <c r="QA360" s="23"/>
      <c r="QB360" s="23"/>
      <c r="QC360" s="23"/>
      <c r="QD360" s="23"/>
      <c r="QE360" s="23"/>
      <c r="QF360" s="23"/>
      <c r="QG360" s="23"/>
      <c r="QH360" s="23"/>
      <c r="QI360" s="23"/>
      <c r="QJ360" s="23"/>
      <c r="QK360" s="23"/>
      <c r="QL360" s="23"/>
      <c r="QM360" s="23"/>
      <c r="QN360" s="23"/>
      <c r="QO360" s="23"/>
      <c r="QP360" s="23"/>
      <c r="QQ360" s="23"/>
      <c r="QR360" s="23"/>
      <c r="QS360" s="23"/>
      <c r="QT360" s="23"/>
      <c r="QU360" s="23"/>
      <c r="QV360" s="23"/>
      <c r="QW360" s="23"/>
      <c r="QX360" s="23"/>
      <c r="QY360" s="23"/>
      <c r="QZ360" s="23"/>
      <c r="RA360" s="23"/>
      <c r="RB360" s="23"/>
      <c r="RC360" s="23"/>
      <c r="RD360" s="23"/>
      <c r="RE360" s="23"/>
      <c r="RF360" s="23"/>
      <c r="RG360" s="23"/>
      <c r="RH360" s="23"/>
      <c r="RI360" s="23"/>
      <c r="RJ360" s="23"/>
      <c r="RK360" s="23"/>
      <c r="RL360" s="23"/>
      <c r="RM360" s="23"/>
      <c r="RN360" s="23"/>
      <c r="RO360" s="23"/>
      <c r="RP360" s="23"/>
      <c r="RQ360" s="23"/>
      <c r="RR360" s="23"/>
      <c r="RS360" s="23"/>
      <c r="RT360" s="23"/>
      <c r="RU360" s="23"/>
      <c r="RV360" s="23"/>
      <c r="RW360" s="23"/>
      <c r="RX360" s="23"/>
      <c r="RY360" s="23"/>
      <c r="RZ360" s="23"/>
      <c r="SA360" s="23"/>
      <c r="SB360" s="23"/>
      <c r="SC360" s="23"/>
      <c r="SD360" s="23"/>
      <c r="SE360" s="23"/>
      <c r="SF360" s="23"/>
      <c r="SG360" s="23"/>
      <c r="SH360" s="23"/>
      <c r="SI360" s="23"/>
      <c r="SJ360" s="23"/>
      <c r="SK360" s="23"/>
      <c r="SL360" s="23"/>
      <c r="SM360" s="23"/>
      <c r="SN360" s="23"/>
      <c r="SO360" s="23"/>
      <c r="SP360" s="23"/>
      <c r="SQ360" s="23"/>
      <c r="SR360" s="23"/>
      <c r="SS360" s="23"/>
      <c r="ST360" s="23"/>
      <c r="SU360" s="23"/>
      <c r="SV360" s="23"/>
      <c r="SW360" s="23"/>
      <c r="SX360" s="23"/>
      <c r="SY360" s="23"/>
      <c r="SZ360" s="23"/>
      <c r="TA360" s="23"/>
      <c r="TB360" s="23"/>
      <c r="TC360" s="23"/>
      <c r="TD360" s="23"/>
      <c r="TE360" s="23"/>
      <c r="TF360" s="23"/>
      <c r="TG360" s="23"/>
      <c r="TH360" s="23"/>
      <c r="TI360" s="23"/>
      <c r="TJ360" s="23"/>
      <c r="TK360" s="23"/>
      <c r="TL360" s="23"/>
      <c r="TM360" s="23"/>
      <c r="TN360" s="23"/>
      <c r="TO360" s="23"/>
      <c r="TP360" s="23"/>
      <c r="TQ360" s="23"/>
      <c r="TR360" s="23"/>
      <c r="TS360" s="23"/>
      <c r="TT360" s="23"/>
      <c r="TU360" s="23"/>
      <c r="TV360" s="23"/>
      <c r="TW360" s="23"/>
      <c r="TX360" s="23"/>
      <c r="TY360" s="23"/>
      <c r="TZ360" s="23"/>
      <c r="UA360" s="23"/>
      <c r="UB360" s="23"/>
      <c r="UC360" s="23"/>
      <c r="UD360" s="23"/>
      <c r="UE360" s="23"/>
      <c r="UF360" s="23"/>
      <c r="UG360" s="23"/>
      <c r="UH360" s="23"/>
      <c r="UI360" s="23"/>
      <c r="UJ360" s="23"/>
      <c r="UK360" s="23"/>
      <c r="UL360" s="23"/>
      <c r="UM360" s="23"/>
      <c r="UN360" s="23"/>
      <c r="UO360" s="23"/>
      <c r="UP360" s="23"/>
      <c r="UQ360" s="23"/>
      <c r="UR360" s="23"/>
      <c r="US360" s="23"/>
      <c r="UT360" s="23"/>
      <c r="UU360" s="23"/>
      <c r="UV360" s="23"/>
      <c r="UW360" s="23"/>
      <c r="UX360" s="23"/>
      <c r="UY360" s="23"/>
      <c r="UZ360" s="23"/>
      <c r="VA360" s="23"/>
      <c r="VB360" s="23"/>
      <c r="VC360" s="23"/>
      <c r="VD360" s="23"/>
      <c r="VE360" s="23"/>
      <c r="VF360" s="23"/>
      <c r="VG360" s="23"/>
      <c r="VH360" s="23"/>
      <c r="VI360" s="23"/>
      <c r="VJ360" s="23"/>
      <c r="VK360" s="23"/>
      <c r="VL360" s="23"/>
      <c r="VM360" s="23"/>
      <c r="VN360" s="23"/>
      <c r="VO360" s="23"/>
      <c r="VP360" s="23"/>
      <c r="VQ360" s="23"/>
      <c r="VR360" s="23"/>
      <c r="VS360" s="23"/>
      <c r="VT360" s="23"/>
      <c r="VU360" s="23"/>
      <c r="VV360" s="23"/>
      <c r="VW360" s="23"/>
      <c r="VX360" s="23"/>
      <c r="VY360" s="23"/>
      <c r="VZ360" s="23"/>
      <c r="WA360" s="23"/>
      <c r="WB360" s="23"/>
      <c r="WC360" s="23"/>
      <c r="WD360" s="23"/>
      <c r="WE360" s="23"/>
      <c r="WF360" s="23"/>
      <c r="WG360" s="23"/>
      <c r="WH360" s="23"/>
      <c r="WI360" s="23"/>
      <c r="WJ360" s="23"/>
      <c r="WK360" s="23"/>
      <c r="WL360" s="23"/>
      <c r="WM360" s="23"/>
      <c r="WN360" s="23"/>
      <c r="WO360" s="23"/>
      <c r="WP360" s="23"/>
      <c r="WQ360" s="23"/>
      <c r="WR360" s="23"/>
      <c r="WS360" s="23"/>
      <c r="WT360" s="23"/>
      <c r="WU360" s="23"/>
      <c r="WV360" s="23"/>
      <c r="WW360" s="23"/>
      <c r="WX360" s="23"/>
      <c r="WY360" s="23"/>
      <c r="WZ360" s="23"/>
      <c r="XA360" s="23"/>
      <c r="XB360" s="23"/>
      <c r="XC360" s="23"/>
      <c r="XD360" s="23"/>
      <c r="XE360" s="23"/>
      <c r="XF360" s="23"/>
      <c r="XG360" s="23"/>
      <c r="XH360" s="23"/>
      <c r="XI360" s="23"/>
      <c r="XJ360" s="23"/>
      <c r="XK360" s="23"/>
      <c r="XL360" s="23"/>
      <c r="XM360" s="23"/>
      <c r="XN360" s="23"/>
      <c r="XO360" s="23"/>
      <c r="XP360" s="23"/>
      <c r="XQ360" s="23"/>
      <c r="XR360" s="23"/>
      <c r="XS360" s="23"/>
      <c r="XT360" s="23"/>
      <c r="XU360" s="23"/>
      <c r="XV360" s="23"/>
      <c r="XW360" s="23"/>
      <c r="XX360" s="23"/>
      <c r="XY360" s="23"/>
      <c r="XZ360" s="23"/>
      <c r="YA360" s="23"/>
      <c r="YB360" s="23"/>
      <c r="YC360" s="23"/>
      <c r="YD360" s="23"/>
      <c r="YE360" s="23"/>
      <c r="YF360" s="23"/>
      <c r="YG360" s="23"/>
      <c r="YH360" s="23"/>
      <c r="YI360" s="23"/>
      <c r="YJ360" s="23"/>
      <c r="YK360" s="23"/>
      <c r="YL360" s="23"/>
      <c r="YM360" s="23"/>
      <c r="YN360" s="23"/>
      <c r="YO360" s="23"/>
      <c r="YP360" s="23"/>
      <c r="YQ360" s="23"/>
      <c r="YR360" s="23"/>
      <c r="YS360" s="23"/>
      <c r="YT360" s="23"/>
      <c r="YU360" s="23"/>
      <c r="YV360" s="23"/>
      <c r="YW360" s="23"/>
      <c r="YX360" s="23"/>
      <c r="YY360" s="23"/>
      <c r="YZ360" s="23"/>
      <c r="ZA360" s="23"/>
      <c r="ZB360" s="23"/>
      <c r="ZC360" s="23"/>
      <c r="ZD360" s="23"/>
      <c r="ZE360" s="23"/>
      <c r="ZF360" s="23"/>
      <c r="ZG360" s="23"/>
      <c r="ZH360" s="23"/>
      <c r="ZI360" s="23"/>
      <c r="ZJ360" s="23"/>
      <c r="ZK360" s="23"/>
      <c r="ZL360" s="23"/>
      <c r="ZM360" s="23"/>
      <c r="ZN360" s="23"/>
      <c r="ZO360" s="23"/>
      <c r="ZP360" s="23"/>
      <c r="ZQ360" s="23"/>
      <c r="ZR360" s="23"/>
      <c r="ZS360" s="23"/>
      <c r="ZT360" s="23"/>
      <c r="ZU360" s="23"/>
      <c r="ZV360" s="23"/>
      <c r="ZW360" s="23"/>
      <c r="ZX360" s="23"/>
      <c r="ZY360" s="23"/>
      <c r="ZZ360" s="23"/>
      <c r="AAA360" s="23"/>
      <c r="AAB360" s="23"/>
      <c r="AAC360" s="23"/>
      <c r="AAD360" s="23"/>
      <c r="AAE360" s="23"/>
      <c r="AAF360" s="23"/>
      <c r="AAG360" s="23"/>
      <c r="AAH360" s="23"/>
      <c r="AAI360" s="23"/>
      <c r="AAJ360" s="23"/>
      <c r="AAK360" s="23"/>
      <c r="AAL360" s="23"/>
      <c r="AAM360" s="23"/>
      <c r="AAN360" s="23"/>
      <c r="AAO360" s="23"/>
      <c r="AAP360" s="23"/>
      <c r="AAQ360" s="23"/>
      <c r="AAR360" s="23"/>
      <c r="AAS360" s="23"/>
      <c r="AAT360" s="23"/>
      <c r="AAU360" s="23"/>
      <c r="AAV360" s="23"/>
      <c r="AAW360" s="23"/>
      <c r="AAX360" s="23"/>
      <c r="AAY360" s="23"/>
      <c r="AAZ360" s="23"/>
      <c r="ABA360" s="23"/>
      <c r="ABB360" s="23"/>
      <c r="ABC360" s="23"/>
      <c r="ABD360" s="23"/>
      <c r="ABE360" s="23"/>
      <c r="ABF360" s="23"/>
      <c r="ABG360" s="23"/>
      <c r="ABH360" s="23"/>
      <c r="ABI360" s="23"/>
      <c r="ABJ360" s="23"/>
      <c r="ABK360" s="23"/>
      <c r="ABL360" s="23"/>
      <c r="ABM360" s="23"/>
      <c r="ABN360" s="23"/>
      <c r="ABO360" s="23"/>
      <c r="ABP360" s="23"/>
      <c r="ABQ360" s="23"/>
      <c r="ABR360" s="23"/>
      <c r="ABS360" s="23"/>
      <c r="ABT360" s="23"/>
      <c r="ABU360" s="23"/>
      <c r="ABV360" s="23"/>
      <c r="ABW360" s="23"/>
      <c r="ABX360" s="23"/>
      <c r="ABY360" s="23"/>
      <c r="ABZ360" s="23"/>
      <c r="ACA360" s="23"/>
      <c r="ACB360" s="23"/>
      <c r="ACC360" s="23"/>
      <c r="ACD360" s="23"/>
      <c r="ACE360" s="23"/>
      <c r="ACF360" s="23"/>
      <c r="ACG360" s="23"/>
      <c r="ACH360" s="23"/>
      <c r="ACI360" s="23"/>
      <c r="ACJ360" s="23"/>
      <c r="ACK360" s="23"/>
      <c r="ACL360" s="23"/>
      <c r="ACM360" s="23"/>
      <c r="ACN360" s="23"/>
      <c r="ACO360" s="23"/>
      <c r="ACP360" s="23"/>
      <c r="ACQ360" s="23"/>
      <c r="ACR360" s="23"/>
      <c r="ACS360" s="23"/>
      <c r="ACT360" s="23"/>
      <c r="ACU360" s="23"/>
      <c r="ACV360" s="23"/>
      <c r="ACW360" s="23"/>
      <c r="ACX360" s="23"/>
      <c r="ACY360" s="23"/>
      <c r="ACZ360" s="23"/>
      <c r="ADA360" s="23"/>
      <c r="ADB360" s="23"/>
      <c r="ADC360" s="23"/>
      <c r="ADD360" s="23"/>
      <c r="ADE360" s="23"/>
      <c r="ADF360" s="23"/>
      <c r="ADG360" s="23"/>
      <c r="ADH360" s="23"/>
      <c r="ADI360" s="23"/>
      <c r="ADJ360" s="23"/>
      <c r="ADK360" s="23"/>
      <c r="ADL360" s="23"/>
      <c r="ADM360" s="23"/>
      <c r="ADN360" s="23"/>
      <c r="ADO360" s="23"/>
      <c r="ADP360" s="23"/>
      <c r="ADQ360" s="23"/>
      <c r="ADR360" s="23"/>
      <c r="ADS360" s="23"/>
      <c r="ADT360" s="23"/>
      <c r="ADU360" s="23"/>
      <c r="ADV360" s="23"/>
      <c r="ADW360" s="23"/>
      <c r="ADX360" s="23"/>
      <c r="ADY360" s="23"/>
      <c r="ADZ360" s="23"/>
      <c r="AEA360" s="23"/>
      <c r="AEB360" s="23"/>
      <c r="AEC360" s="23"/>
      <c r="AED360" s="23"/>
      <c r="AEE360" s="23"/>
      <c r="AEF360" s="23"/>
      <c r="AEG360" s="23"/>
      <c r="AEH360" s="23"/>
      <c r="AEI360" s="23"/>
      <c r="AEJ360" s="23"/>
      <c r="AEK360" s="23"/>
      <c r="AEL360" s="23"/>
      <c r="AEM360" s="23"/>
      <c r="AEN360" s="23"/>
      <c r="AEO360" s="23"/>
      <c r="AEP360" s="23"/>
      <c r="AEQ360" s="23"/>
      <c r="AER360" s="23"/>
      <c r="AES360" s="23"/>
      <c r="AET360" s="23"/>
      <c r="AEU360" s="23"/>
      <c r="AEV360" s="23"/>
      <c r="AEW360" s="23"/>
      <c r="AEX360" s="23"/>
      <c r="AEY360" s="23"/>
      <c r="AEZ360" s="23"/>
      <c r="AFA360" s="23"/>
      <c r="AFB360" s="23"/>
      <c r="AFC360" s="23"/>
      <c r="AFD360" s="23"/>
      <c r="AFE360" s="23"/>
      <c r="AFF360" s="23"/>
      <c r="AFG360" s="23"/>
      <c r="AFH360" s="23"/>
      <c r="AFI360" s="23"/>
      <c r="AFJ360" s="23"/>
      <c r="AFK360" s="23"/>
      <c r="AFL360" s="23"/>
      <c r="AFM360" s="23"/>
      <c r="AFN360" s="23"/>
      <c r="AFO360" s="23"/>
      <c r="AFP360" s="23"/>
      <c r="AFQ360" s="23"/>
      <c r="AFR360" s="23"/>
      <c r="AFS360" s="23"/>
      <c r="AFT360" s="23"/>
      <c r="AFU360" s="23"/>
      <c r="AFV360" s="23"/>
      <c r="AFW360" s="23"/>
      <c r="AFX360" s="23"/>
      <c r="AFY360" s="23"/>
      <c r="AFZ360" s="23"/>
      <c r="AGA360" s="23"/>
      <c r="AGB360" s="23"/>
      <c r="AGC360" s="23"/>
      <c r="AGD360" s="23"/>
      <c r="AGE360" s="23"/>
      <c r="AGF360" s="23"/>
      <c r="AGG360" s="23"/>
      <c r="AGH360" s="23"/>
      <c r="AGI360" s="23"/>
      <c r="AGJ360" s="23"/>
      <c r="AGK360" s="23"/>
      <c r="AGL360" s="23"/>
      <c r="AGM360" s="23"/>
      <c r="AGN360" s="23"/>
      <c r="AGO360" s="23"/>
      <c r="AGP360" s="23"/>
      <c r="AGQ360" s="23"/>
      <c r="AGR360" s="23"/>
      <c r="AGS360" s="23"/>
      <c r="AGT360" s="23"/>
      <c r="AGU360" s="23"/>
      <c r="AGV360" s="23"/>
      <c r="AGW360" s="23"/>
      <c r="AGX360" s="23"/>
      <c r="AGY360" s="23"/>
      <c r="AGZ360" s="23"/>
      <c r="AHA360" s="23"/>
      <c r="AHB360" s="23"/>
      <c r="AHC360" s="23"/>
      <c r="AHD360" s="23"/>
      <c r="AHE360" s="23"/>
      <c r="AHF360" s="23"/>
      <c r="AHG360" s="23"/>
      <c r="AHH360" s="23"/>
      <c r="AHI360" s="23"/>
      <c r="AHJ360" s="23"/>
      <c r="AHK360" s="23"/>
      <c r="AHL360" s="23"/>
      <c r="AHM360" s="23"/>
      <c r="AHN360" s="23"/>
      <c r="AHO360" s="23"/>
      <c r="AHP360" s="23"/>
      <c r="AHQ360" s="23"/>
      <c r="AHR360" s="23"/>
      <c r="AHS360" s="23"/>
      <c r="AHT360" s="23"/>
      <c r="AHU360" s="23"/>
      <c r="AHV360" s="23"/>
      <c r="AHW360" s="23"/>
      <c r="AHX360" s="23"/>
      <c r="AHY360" s="23"/>
      <c r="AHZ360" s="23"/>
      <c r="AIA360" s="23"/>
      <c r="AIB360" s="23"/>
      <c r="AIC360" s="23"/>
      <c r="AID360" s="23"/>
      <c r="AIE360" s="23"/>
      <c r="AIF360" s="23"/>
      <c r="AIG360" s="23"/>
      <c r="AIH360" s="23"/>
      <c r="AII360" s="23"/>
      <c r="AIJ360" s="23"/>
      <c r="AIK360" s="23"/>
      <c r="AIL360" s="23"/>
      <c r="AIM360" s="23"/>
      <c r="AIN360" s="23"/>
      <c r="AIO360" s="23"/>
      <c r="AIP360" s="23"/>
      <c r="AIQ360" s="23"/>
      <c r="AIR360" s="23"/>
      <c r="AIS360" s="23"/>
      <c r="AIT360" s="23"/>
      <c r="AIU360" s="23"/>
      <c r="AIV360" s="23"/>
      <c r="AIW360" s="23"/>
      <c r="AIX360" s="23"/>
      <c r="AIY360" s="23"/>
      <c r="AIZ360" s="23"/>
      <c r="AJA360" s="23"/>
      <c r="AJB360" s="23"/>
      <c r="AJC360" s="23"/>
      <c r="AJD360" s="23"/>
      <c r="AJE360" s="23"/>
      <c r="AJF360" s="23"/>
      <c r="AJG360" s="23"/>
      <c r="AJH360" s="23"/>
      <c r="AJI360" s="23"/>
      <c r="AJJ360" s="23"/>
      <c r="AJK360" s="23"/>
      <c r="AJL360" s="23"/>
      <c r="AJM360" s="23"/>
      <c r="AJN360" s="23"/>
      <c r="AJO360" s="23"/>
      <c r="AJP360" s="23"/>
      <c r="AJQ360" s="23"/>
      <c r="AJR360" s="23"/>
      <c r="AJS360" s="23"/>
      <c r="AJT360" s="23"/>
      <c r="AJU360" s="23"/>
      <c r="AJV360" s="23"/>
      <c r="AJW360" s="23"/>
      <c r="AJX360" s="23"/>
      <c r="AJY360" s="23"/>
      <c r="AJZ360" s="23"/>
      <c r="AKA360" s="23"/>
      <c r="AKB360" s="23"/>
      <c r="AKC360" s="23"/>
      <c r="AKD360" s="23"/>
      <c r="AKE360" s="23"/>
      <c r="AKF360" s="23"/>
      <c r="AKG360" s="23"/>
      <c r="AKH360" s="23"/>
      <c r="AKI360" s="23"/>
      <c r="AKJ360" s="23"/>
      <c r="AKK360" s="23"/>
      <c r="AKL360" s="23"/>
      <c r="AKM360" s="23"/>
      <c r="AKN360" s="23"/>
      <c r="AKO360" s="23"/>
      <c r="AKP360" s="23"/>
      <c r="AKQ360" s="23"/>
      <c r="AKR360" s="23"/>
      <c r="AKS360" s="23"/>
      <c r="AKT360" s="23"/>
      <c r="AKU360" s="23"/>
      <c r="AKV360" s="23"/>
      <c r="AKW360" s="23"/>
      <c r="AKX360" s="23"/>
      <c r="AKY360" s="23"/>
      <c r="AKZ360" s="23"/>
      <c r="ALA360" s="23"/>
      <c r="ALB360" s="23"/>
      <c r="ALC360" s="23"/>
      <c r="ALD360" s="23"/>
      <c r="ALE360" s="23"/>
      <c r="ALF360" s="23"/>
      <c r="ALG360" s="23"/>
      <c r="ALH360" s="23"/>
      <c r="ALI360" s="23"/>
      <c r="ALJ360" s="23"/>
      <c r="ALK360" s="23"/>
      <c r="ALL360" s="23"/>
      <c r="ALM360" s="23"/>
      <c r="ALN360" s="23"/>
      <c r="ALO360" s="23"/>
    </row>
    <row r="361" spans="1:1003" s="34" customFormat="1" x14ac:dyDescent="0.35">
      <c r="A361" s="23"/>
      <c r="B361" s="15"/>
      <c r="C361" s="23"/>
      <c r="D361" s="23"/>
      <c r="E361" s="23"/>
      <c r="F361" s="23"/>
      <c r="G361" s="23"/>
      <c r="H361" s="15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23"/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  <c r="BH361" s="23"/>
      <c r="BI361" s="23"/>
      <c r="BJ361" s="23"/>
      <c r="BK361" s="23"/>
      <c r="BL361" s="23"/>
      <c r="BM361" s="23"/>
      <c r="BN361" s="23"/>
      <c r="BO361" s="23"/>
      <c r="BP361" s="23"/>
      <c r="BQ361" s="23"/>
      <c r="BR361" s="23"/>
      <c r="BS361" s="23"/>
      <c r="BT361" s="23"/>
      <c r="BU361" s="23"/>
      <c r="BV361" s="23"/>
      <c r="BW361" s="23"/>
      <c r="BX361" s="23"/>
      <c r="BY361" s="23"/>
      <c r="BZ361" s="23"/>
      <c r="CA361" s="23"/>
      <c r="CB361" s="23"/>
      <c r="CC361" s="23"/>
      <c r="CD361" s="23"/>
      <c r="CE361" s="23"/>
      <c r="CF361" s="23"/>
      <c r="CG361" s="23"/>
      <c r="CH361" s="23"/>
      <c r="CI361" s="23"/>
      <c r="CJ361" s="23"/>
      <c r="CK361" s="23"/>
      <c r="CL361" s="23"/>
      <c r="CM361" s="23"/>
      <c r="CN361" s="23"/>
      <c r="CO361" s="23"/>
      <c r="CP361" s="23"/>
      <c r="CQ361" s="23"/>
      <c r="CR361" s="23"/>
      <c r="CS361" s="23"/>
      <c r="CT361" s="23"/>
      <c r="CU361" s="23"/>
      <c r="CV361" s="23"/>
      <c r="CW361" s="23"/>
      <c r="CX361" s="23"/>
      <c r="CY361" s="23"/>
      <c r="CZ361" s="23"/>
      <c r="DA361" s="23"/>
      <c r="DB361" s="23"/>
      <c r="DC361" s="23"/>
      <c r="DD361" s="23"/>
      <c r="DE361" s="23"/>
      <c r="DF361" s="23"/>
      <c r="DG361" s="23"/>
      <c r="DH361" s="23"/>
      <c r="DI361" s="23"/>
      <c r="DJ361" s="23"/>
      <c r="DK361" s="23"/>
      <c r="DL361" s="23"/>
      <c r="DM361" s="23"/>
      <c r="DN361" s="23"/>
      <c r="DO361" s="23"/>
      <c r="DP361" s="23"/>
      <c r="DQ361" s="23"/>
      <c r="DR361" s="23"/>
      <c r="DS361" s="23"/>
      <c r="DT361" s="23"/>
      <c r="DU361" s="23"/>
      <c r="DV361" s="23"/>
      <c r="DW361" s="23"/>
      <c r="DX361" s="23"/>
      <c r="DY361" s="23"/>
      <c r="DZ361" s="23"/>
      <c r="EA361" s="23"/>
      <c r="EB361" s="23"/>
      <c r="EC361" s="23"/>
      <c r="ED361" s="23"/>
      <c r="EE361" s="23"/>
      <c r="EF361" s="23"/>
      <c r="EG361" s="23"/>
      <c r="EH361" s="23"/>
      <c r="EI361" s="23"/>
      <c r="EJ361" s="23"/>
      <c r="EK361" s="23"/>
      <c r="EL361" s="23"/>
      <c r="EM361" s="23"/>
      <c r="EN361" s="23"/>
      <c r="EO361" s="23"/>
      <c r="EP361" s="23"/>
      <c r="EQ361" s="23"/>
      <c r="ER361" s="23"/>
      <c r="ES361" s="23"/>
      <c r="ET361" s="23"/>
      <c r="EU361" s="23"/>
      <c r="EV361" s="23"/>
      <c r="EW361" s="23"/>
      <c r="EX361" s="23"/>
      <c r="EY361" s="23"/>
      <c r="EZ361" s="23"/>
      <c r="FA361" s="23"/>
      <c r="FB361" s="23"/>
      <c r="FC361" s="23"/>
      <c r="FD361" s="23"/>
      <c r="FE361" s="23"/>
      <c r="FF361" s="23"/>
      <c r="FG361" s="23"/>
      <c r="FH361" s="23"/>
      <c r="FI361" s="23"/>
      <c r="FJ361" s="23"/>
      <c r="FK361" s="23"/>
      <c r="FL361" s="23"/>
      <c r="FM361" s="23"/>
      <c r="FN361" s="23"/>
      <c r="FO361" s="23"/>
      <c r="FP361" s="23"/>
      <c r="FQ361" s="23"/>
      <c r="FR361" s="23"/>
      <c r="FS361" s="23"/>
      <c r="FT361" s="23"/>
      <c r="FU361" s="23"/>
      <c r="FV361" s="23"/>
      <c r="FW361" s="23"/>
      <c r="FX361" s="23"/>
      <c r="FY361" s="23"/>
      <c r="FZ361" s="23"/>
      <c r="GA361" s="23"/>
      <c r="GB361" s="23"/>
      <c r="GC361" s="23"/>
      <c r="GD361" s="23"/>
      <c r="GE361" s="23"/>
      <c r="GF361" s="23"/>
      <c r="GG361" s="23"/>
      <c r="GH361" s="23"/>
      <c r="GI361" s="23"/>
      <c r="GJ361" s="23"/>
      <c r="GK361" s="23"/>
      <c r="GL361" s="23"/>
      <c r="GM361" s="23"/>
      <c r="GN361" s="23"/>
      <c r="GO361" s="23"/>
      <c r="GP361" s="23"/>
      <c r="GQ361" s="23"/>
      <c r="GR361" s="23"/>
      <c r="GS361" s="23"/>
      <c r="GT361" s="23"/>
      <c r="GU361" s="23"/>
      <c r="GV361" s="23"/>
      <c r="GW361" s="23"/>
      <c r="GX361" s="23"/>
      <c r="GY361" s="23"/>
      <c r="GZ361" s="23"/>
      <c r="HA361" s="23"/>
      <c r="HB361" s="23"/>
      <c r="HC361" s="23"/>
      <c r="HD361" s="23"/>
      <c r="HE361" s="23"/>
      <c r="HF361" s="23"/>
      <c r="HG361" s="23"/>
      <c r="HH361" s="23"/>
      <c r="HI361" s="23"/>
      <c r="HJ361" s="23"/>
      <c r="HK361" s="23"/>
      <c r="HL361" s="23"/>
      <c r="HM361" s="23"/>
      <c r="HN361" s="23"/>
      <c r="HO361" s="23"/>
      <c r="HP361" s="23"/>
      <c r="HQ361" s="23"/>
      <c r="HR361" s="23"/>
      <c r="HS361" s="23"/>
      <c r="HT361" s="23"/>
      <c r="HU361" s="23"/>
      <c r="HV361" s="23"/>
      <c r="HW361" s="23"/>
      <c r="HX361" s="23"/>
      <c r="HY361" s="23"/>
      <c r="HZ361" s="23"/>
      <c r="IA361" s="23"/>
      <c r="IB361" s="23"/>
      <c r="IC361" s="23"/>
      <c r="ID361" s="23"/>
      <c r="IE361" s="23"/>
      <c r="IF361" s="23"/>
      <c r="IG361" s="23"/>
      <c r="IH361" s="23"/>
      <c r="II361" s="23"/>
      <c r="IJ361" s="23"/>
      <c r="IK361" s="23"/>
      <c r="IL361" s="23"/>
      <c r="IM361" s="23"/>
      <c r="IN361" s="23"/>
      <c r="IO361" s="23"/>
      <c r="IP361" s="23"/>
      <c r="IQ361" s="23"/>
      <c r="IR361" s="23"/>
      <c r="IS361" s="23"/>
      <c r="IT361" s="23"/>
      <c r="IU361" s="23"/>
      <c r="IV361" s="23"/>
      <c r="IW361" s="23"/>
      <c r="IX361" s="23"/>
      <c r="IY361" s="23"/>
      <c r="IZ361" s="23"/>
      <c r="JA361" s="23"/>
      <c r="JB361" s="23"/>
      <c r="JC361" s="23"/>
      <c r="JD361" s="23"/>
      <c r="JE361" s="23"/>
      <c r="JF361" s="23"/>
      <c r="JG361" s="23"/>
      <c r="JH361" s="23"/>
      <c r="JI361" s="23"/>
      <c r="JJ361" s="23"/>
      <c r="JK361" s="23"/>
      <c r="JL361" s="23"/>
      <c r="JM361" s="23"/>
      <c r="JN361" s="23"/>
      <c r="JO361" s="23"/>
      <c r="JP361" s="23"/>
      <c r="JQ361" s="23"/>
      <c r="JR361" s="23"/>
      <c r="JS361" s="23"/>
      <c r="JT361" s="23"/>
      <c r="JU361" s="23"/>
      <c r="JV361" s="23"/>
      <c r="JW361" s="23"/>
      <c r="JX361" s="23"/>
      <c r="JY361" s="23"/>
      <c r="JZ361" s="23"/>
      <c r="KA361" s="23"/>
      <c r="KB361" s="23"/>
      <c r="KC361" s="23"/>
      <c r="KD361" s="23"/>
      <c r="KE361" s="23"/>
      <c r="KF361" s="23"/>
      <c r="KG361" s="23"/>
      <c r="KH361" s="23"/>
      <c r="KI361" s="23"/>
      <c r="KJ361" s="23"/>
      <c r="KK361" s="23"/>
      <c r="KL361" s="23"/>
      <c r="KM361" s="23"/>
      <c r="KN361" s="23"/>
      <c r="KO361" s="23"/>
      <c r="KP361" s="23"/>
      <c r="KQ361" s="23"/>
      <c r="KR361" s="23"/>
      <c r="KS361" s="23"/>
      <c r="KT361" s="23"/>
      <c r="KU361" s="23"/>
      <c r="KV361" s="23"/>
      <c r="KW361" s="23"/>
      <c r="KX361" s="23"/>
      <c r="KY361" s="23"/>
      <c r="KZ361" s="23"/>
      <c r="LA361" s="23"/>
      <c r="LB361" s="23"/>
      <c r="LC361" s="23"/>
      <c r="LD361" s="23"/>
      <c r="LE361" s="23"/>
      <c r="LF361" s="23"/>
      <c r="LG361" s="23"/>
      <c r="LH361" s="23"/>
      <c r="LI361" s="23"/>
      <c r="LJ361" s="23"/>
      <c r="LK361" s="23"/>
      <c r="LL361" s="23"/>
      <c r="LM361" s="23"/>
      <c r="LN361" s="23"/>
      <c r="LO361" s="23"/>
      <c r="LP361" s="23"/>
      <c r="LQ361" s="23"/>
      <c r="LR361" s="23"/>
      <c r="LS361" s="23"/>
      <c r="LT361" s="23"/>
      <c r="LU361" s="23"/>
      <c r="LV361" s="23"/>
      <c r="LW361" s="23"/>
      <c r="LX361" s="23"/>
      <c r="LY361" s="23"/>
      <c r="LZ361" s="23"/>
      <c r="MA361" s="23"/>
      <c r="MB361" s="23"/>
      <c r="MC361" s="23"/>
      <c r="MD361" s="23"/>
      <c r="ME361" s="23"/>
      <c r="MF361" s="23"/>
      <c r="MG361" s="23"/>
      <c r="MH361" s="23"/>
      <c r="MI361" s="23"/>
      <c r="MJ361" s="23"/>
      <c r="MK361" s="23"/>
      <c r="ML361" s="23"/>
      <c r="MM361" s="23"/>
      <c r="MN361" s="23"/>
      <c r="MO361" s="23"/>
      <c r="MP361" s="23"/>
      <c r="MQ361" s="23"/>
      <c r="MR361" s="23"/>
      <c r="MS361" s="23"/>
      <c r="MT361" s="23"/>
      <c r="MU361" s="23"/>
      <c r="MV361" s="23"/>
      <c r="MW361" s="23"/>
      <c r="MX361" s="23"/>
      <c r="MY361" s="23"/>
      <c r="MZ361" s="23"/>
      <c r="NA361" s="23"/>
      <c r="NB361" s="23"/>
      <c r="NC361" s="23"/>
      <c r="ND361" s="23"/>
      <c r="NE361" s="23"/>
      <c r="NF361" s="23"/>
      <c r="NG361" s="23"/>
      <c r="NH361" s="23"/>
      <c r="NI361" s="23"/>
      <c r="NJ361" s="23"/>
      <c r="NK361" s="23"/>
      <c r="NL361" s="23"/>
      <c r="NM361" s="23"/>
      <c r="NN361" s="23"/>
      <c r="NO361" s="23"/>
      <c r="NP361" s="23"/>
      <c r="NQ361" s="23"/>
      <c r="NR361" s="23"/>
      <c r="NS361" s="23"/>
      <c r="NT361" s="23"/>
      <c r="NU361" s="23"/>
      <c r="NV361" s="23"/>
      <c r="NW361" s="23"/>
      <c r="NX361" s="23"/>
      <c r="NY361" s="23"/>
      <c r="NZ361" s="23"/>
      <c r="OA361" s="23"/>
      <c r="OB361" s="23"/>
      <c r="OC361" s="23"/>
      <c r="OD361" s="23"/>
      <c r="OE361" s="23"/>
      <c r="OF361" s="23"/>
      <c r="OG361" s="23"/>
      <c r="OH361" s="23"/>
      <c r="OI361" s="23"/>
      <c r="OJ361" s="23"/>
      <c r="OK361" s="23"/>
      <c r="OL361" s="23"/>
      <c r="OM361" s="23"/>
      <c r="ON361" s="23"/>
      <c r="OO361" s="23"/>
      <c r="OP361" s="23"/>
      <c r="OQ361" s="23"/>
      <c r="OR361" s="23"/>
      <c r="OS361" s="23"/>
      <c r="OT361" s="23"/>
      <c r="OU361" s="23"/>
      <c r="OV361" s="23"/>
      <c r="OW361" s="23"/>
      <c r="OX361" s="23"/>
      <c r="OY361" s="23"/>
      <c r="OZ361" s="23"/>
      <c r="PA361" s="23"/>
      <c r="PB361" s="23"/>
      <c r="PC361" s="23"/>
      <c r="PD361" s="23"/>
      <c r="PE361" s="23"/>
      <c r="PF361" s="23"/>
      <c r="PG361" s="23"/>
      <c r="PH361" s="23"/>
      <c r="PI361" s="23"/>
      <c r="PJ361" s="23"/>
      <c r="PK361" s="23"/>
      <c r="PL361" s="23"/>
      <c r="PM361" s="23"/>
      <c r="PN361" s="23"/>
      <c r="PO361" s="23"/>
      <c r="PP361" s="23"/>
      <c r="PQ361" s="23"/>
      <c r="PR361" s="23"/>
      <c r="PS361" s="23"/>
      <c r="PT361" s="23"/>
      <c r="PU361" s="23"/>
      <c r="PV361" s="23"/>
      <c r="PW361" s="23"/>
      <c r="PX361" s="23"/>
      <c r="PY361" s="23"/>
      <c r="PZ361" s="23"/>
      <c r="QA361" s="23"/>
      <c r="QB361" s="23"/>
      <c r="QC361" s="23"/>
      <c r="QD361" s="23"/>
      <c r="QE361" s="23"/>
      <c r="QF361" s="23"/>
      <c r="QG361" s="23"/>
      <c r="QH361" s="23"/>
      <c r="QI361" s="23"/>
      <c r="QJ361" s="23"/>
      <c r="QK361" s="23"/>
      <c r="QL361" s="23"/>
      <c r="QM361" s="23"/>
      <c r="QN361" s="23"/>
      <c r="QO361" s="23"/>
      <c r="QP361" s="23"/>
      <c r="QQ361" s="23"/>
      <c r="QR361" s="23"/>
      <c r="QS361" s="23"/>
      <c r="QT361" s="23"/>
      <c r="QU361" s="23"/>
      <c r="QV361" s="23"/>
      <c r="QW361" s="23"/>
      <c r="QX361" s="23"/>
      <c r="QY361" s="23"/>
      <c r="QZ361" s="23"/>
      <c r="RA361" s="23"/>
      <c r="RB361" s="23"/>
      <c r="RC361" s="23"/>
      <c r="RD361" s="23"/>
      <c r="RE361" s="23"/>
      <c r="RF361" s="23"/>
      <c r="RG361" s="23"/>
      <c r="RH361" s="23"/>
      <c r="RI361" s="23"/>
      <c r="RJ361" s="23"/>
      <c r="RK361" s="23"/>
      <c r="RL361" s="23"/>
      <c r="RM361" s="23"/>
      <c r="RN361" s="23"/>
      <c r="RO361" s="23"/>
      <c r="RP361" s="23"/>
      <c r="RQ361" s="23"/>
      <c r="RR361" s="23"/>
      <c r="RS361" s="23"/>
      <c r="RT361" s="23"/>
      <c r="RU361" s="23"/>
      <c r="RV361" s="23"/>
      <c r="RW361" s="23"/>
      <c r="RX361" s="23"/>
      <c r="RY361" s="23"/>
      <c r="RZ361" s="23"/>
      <c r="SA361" s="23"/>
      <c r="SB361" s="23"/>
      <c r="SC361" s="23"/>
      <c r="SD361" s="23"/>
      <c r="SE361" s="23"/>
      <c r="SF361" s="23"/>
      <c r="SG361" s="23"/>
      <c r="SH361" s="23"/>
      <c r="SI361" s="23"/>
      <c r="SJ361" s="23"/>
      <c r="SK361" s="23"/>
      <c r="SL361" s="23"/>
      <c r="SM361" s="23"/>
      <c r="SN361" s="23"/>
      <c r="SO361" s="23"/>
      <c r="SP361" s="23"/>
      <c r="SQ361" s="23"/>
      <c r="SR361" s="23"/>
      <c r="SS361" s="23"/>
      <c r="ST361" s="23"/>
      <c r="SU361" s="23"/>
      <c r="SV361" s="23"/>
      <c r="SW361" s="23"/>
      <c r="SX361" s="23"/>
      <c r="SY361" s="23"/>
      <c r="SZ361" s="23"/>
      <c r="TA361" s="23"/>
      <c r="TB361" s="23"/>
      <c r="TC361" s="23"/>
      <c r="TD361" s="23"/>
      <c r="TE361" s="23"/>
      <c r="TF361" s="23"/>
      <c r="TG361" s="23"/>
      <c r="TH361" s="23"/>
      <c r="TI361" s="23"/>
      <c r="TJ361" s="23"/>
      <c r="TK361" s="23"/>
      <c r="TL361" s="23"/>
      <c r="TM361" s="23"/>
      <c r="TN361" s="23"/>
      <c r="TO361" s="23"/>
      <c r="TP361" s="23"/>
      <c r="TQ361" s="23"/>
      <c r="TR361" s="23"/>
      <c r="TS361" s="23"/>
      <c r="TT361" s="23"/>
      <c r="TU361" s="23"/>
      <c r="TV361" s="23"/>
      <c r="TW361" s="23"/>
      <c r="TX361" s="23"/>
      <c r="TY361" s="23"/>
      <c r="TZ361" s="23"/>
      <c r="UA361" s="23"/>
      <c r="UB361" s="23"/>
      <c r="UC361" s="23"/>
      <c r="UD361" s="23"/>
      <c r="UE361" s="23"/>
      <c r="UF361" s="23"/>
      <c r="UG361" s="23"/>
      <c r="UH361" s="23"/>
      <c r="UI361" s="23"/>
      <c r="UJ361" s="23"/>
      <c r="UK361" s="23"/>
      <c r="UL361" s="23"/>
      <c r="UM361" s="23"/>
      <c r="UN361" s="23"/>
      <c r="UO361" s="23"/>
      <c r="UP361" s="23"/>
      <c r="UQ361" s="23"/>
      <c r="UR361" s="23"/>
      <c r="US361" s="23"/>
      <c r="UT361" s="23"/>
      <c r="UU361" s="23"/>
      <c r="UV361" s="23"/>
      <c r="UW361" s="23"/>
      <c r="UX361" s="23"/>
      <c r="UY361" s="23"/>
      <c r="UZ361" s="23"/>
      <c r="VA361" s="23"/>
      <c r="VB361" s="23"/>
      <c r="VC361" s="23"/>
      <c r="VD361" s="23"/>
      <c r="VE361" s="23"/>
      <c r="VF361" s="23"/>
      <c r="VG361" s="23"/>
      <c r="VH361" s="23"/>
      <c r="VI361" s="23"/>
      <c r="VJ361" s="23"/>
      <c r="VK361" s="23"/>
      <c r="VL361" s="23"/>
      <c r="VM361" s="23"/>
      <c r="VN361" s="23"/>
      <c r="VO361" s="23"/>
      <c r="VP361" s="23"/>
      <c r="VQ361" s="23"/>
      <c r="VR361" s="23"/>
      <c r="VS361" s="23"/>
      <c r="VT361" s="23"/>
      <c r="VU361" s="23"/>
      <c r="VV361" s="23"/>
      <c r="VW361" s="23"/>
      <c r="VX361" s="23"/>
      <c r="VY361" s="23"/>
      <c r="VZ361" s="23"/>
      <c r="WA361" s="23"/>
      <c r="WB361" s="23"/>
      <c r="WC361" s="23"/>
      <c r="WD361" s="23"/>
      <c r="WE361" s="23"/>
      <c r="WF361" s="23"/>
      <c r="WG361" s="23"/>
      <c r="WH361" s="23"/>
      <c r="WI361" s="23"/>
      <c r="WJ361" s="23"/>
      <c r="WK361" s="23"/>
      <c r="WL361" s="23"/>
      <c r="WM361" s="23"/>
      <c r="WN361" s="23"/>
      <c r="WO361" s="23"/>
      <c r="WP361" s="23"/>
      <c r="WQ361" s="23"/>
      <c r="WR361" s="23"/>
      <c r="WS361" s="23"/>
      <c r="WT361" s="23"/>
      <c r="WU361" s="23"/>
      <c r="WV361" s="23"/>
      <c r="WW361" s="23"/>
      <c r="WX361" s="23"/>
      <c r="WY361" s="23"/>
      <c r="WZ361" s="23"/>
      <c r="XA361" s="23"/>
      <c r="XB361" s="23"/>
      <c r="XC361" s="23"/>
      <c r="XD361" s="23"/>
      <c r="XE361" s="23"/>
      <c r="XF361" s="23"/>
      <c r="XG361" s="23"/>
      <c r="XH361" s="23"/>
      <c r="XI361" s="23"/>
      <c r="XJ361" s="23"/>
      <c r="XK361" s="23"/>
      <c r="XL361" s="23"/>
      <c r="XM361" s="23"/>
      <c r="XN361" s="23"/>
      <c r="XO361" s="23"/>
      <c r="XP361" s="23"/>
      <c r="XQ361" s="23"/>
      <c r="XR361" s="23"/>
      <c r="XS361" s="23"/>
      <c r="XT361" s="23"/>
      <c r="XU361" s="23"/>
      <c r="XV361" s="23"/>
      <c r="XW361" s="23"/>
      <c r="XX361" s="23"/>
      <c r="XY361" s="23"/>
      <c r="XZ361" s="23"/>
      <c r="YA361" s="23"/>
      <c r="YB361" s="23"/>
      <c r="YC361" s="23"/>
      <c r="YD361" s="23"/>
      <c r="YE361" s="23"/>
      <c r="YF361" s="23"/>
      <c r="YG361" s="23"/>
      <c r="YH361" s="23"/>
      <c r="YI361" s="23"/>
      <c r="YJ361" s="23"/>
      <c r="YK361" s="23"/>
      <c r="YL361" s="23"/>
      <c r="YM361" s="23"/>
      <c r="YN361" s="23"/>
      <c r="YO361" s="23"/>
      <c r="YP361" s="23"/>
      <c r="YQ361" s="23"/>
      <c r="YR361" s="23"/>
      <c r="YS361" s="23"/>
      <c r="YT361" s="23"/>
      <c r="YU361" s="23"/>
      <c r="YV361" s="23"/>
      <c r="YW361" s="23"/>
      <c r="YX361" s="23"/>
      <c r="YY361" s="23"/>
      <c r="YZ361" s="23"/>
      <c r="ZA361" s="23"/>
      <c r="ZB361" s="23"/>
      <c r="ZC361" s="23"/>
      <c r="ZD361" s="23"/>
      <c r="ZE361" s="23"/>
      <c r="ZF361" s="23"/>
      <c r="ZG361" s="23"/>
      <c r="ZH361" s="23"/>
      <c r="ZI361" s="23"/>
      <c r="ZJ361" s="23"/>
      <c r="ZK361" s="23"/>
      <c r="ZL361" s="23"/>
      <c r="ZM361" s="23"/>
      <c r="ZN361" s="23"/>
      <c r="ZO361" s="23"/>
      <c r="ZP361" s="23"/>
      <c r="ZQ361" s="23"/>
      <c r="ZR361" s="23"/>
      <c r="ZS361" s="23"/>
      <c r="ZT361" s="23"/>
      <c r="ZU361" s="23"/>
      <c r="ZV361" s="23"/>
      <c r="ZW361" s="23"/>
      <c r="ZX361" s="23"/>
      <c r="ZY361" s="23"/>
      <c r="ZZ361" s="23"/>
      <c r="AAA361" s="23"/>
      <c r="AAB361" s="23"/>
      <c r="AAC361" s="23"/>
      <c r="AAD361" s="23"/>
      <c r="AAE361" s="23"/>
      <c r="AAF361" s="23"/>
      <c r="AAG361" s="23"/>
      <c r="AAH361" s="23"/>
      <c r="AAI361" s="23"/>
      <c r="AAJ361" s="23"/>
      <c r="AAK361" s="23"/>
      <c r="AAL361" s="23"/>
      <c r="AAM361" s="23"/>
      <c r="AAN361" s="23"/>
      <c r="AAO361" s="23"/>
      <c r="AAP361" s="23"/>
      <c r="AAQ361" s="23"/>
      <c r="AAR361" s="23"/>
      <c r="AAS361" s="23"/>
      <c r="AAT361" s="23"/>
      <c r="AAU361" s="23"/>
      <c r="AAV361" s="23"/>
      <c r="AAW361" s="23"/>
      <c r="AAX361" s="23"/>
      <c r="AAY361" s="23"/>
      <c r="AAZ361" s="23"/>
      <c r="ABA361" s="23"/>
      <c r="ABB361" s="23"/>
      <c r="ABC361" s="23"/>
      <c r="ABD361" s="23"/>
      <c r="ABE361" s="23"/>
      <c r="ABF361" s="23"/>
      <c r="ABG361" s="23"/>
      <c r="ABH361" s="23"/>
      <c r="ABI361" s="23"/>
      <c r="ABJ361" s="23"/>
      <c r="ABK361" s="23"/>
      <c r="ABL361" s="23"/>
      <c r="ABM361" s="23"/>
      <c r="ABN361" s="23"/>
      <c r="ABO361" s="23"/>
      <c r="ABP361" s="23"/>
      <c r="ABQ361" s="23"/>
      <c r="ABR361" s="23"/>
      <c r="ABS361" s="23"/>
      <c r="ABT361" s="23"/>
      <c r="ABU361" s="23"/>
      <c r="ABV361" s="23"/>
      <c r="ABW361" s="23"/>
      <c r="ABX361" s="23"/>
      <c r="ABY361" s="23"/>
      <c r="ABZ361" s="23"/>
      <c r="ACA361" s="23"/>
      <c r="ACB361" s="23"/>
      <c r="ACC361" s="23"/>
      <c r="ACD361" s="23"/>
      <c r="ACE361" s="23"/>
      <c r="ACF361" s="23"/>
      <c r="ACG361" s="23"/>
      <c r="ACH361" s="23"/>
      <c r="ACI361" s="23"/>
      <c r="ACJ361" s="23"/>
      <c r="ACK361" s="23"/>
      <c r="ACL361" s="23"/>
      <c r="ACM361" s="23"/>
      <c r="ACN361" s="23"/>
      <c r="ACO361" s="23"/>
      <c r="ACP361" s="23"/>
      <c r="ACQ361" s="23"/>
      <c r="ACR361" s="23"/>
      <c r="ACS361" s="23"/>
      <c r="ACT361" s="23"/>
      <c r="ACU361" s="23"/>
      <c r="ACV361" s="23"/>
      <c r="ACW361" s="23"/>
      <c r="ACX361" s="23"/>
      <c r="ACY361" s="23"/>
      <c r="ACZ361" s="23"/>
      <c r="ADA361" s="23"/>
      <c r="ADB361" s="23"/>
      <c r="ADC361" s="23"/>
      <c r="ADD361" s="23"/>
      <c r="ADE361" s="23"/>
      <c r="ADF361" s="23"/>
      <c r="ADG361" s="23"/>
      <c r="ADH361" s="23"/>
      <c r="ADI361" s="23"/>
      <c r="ADJ361" s="23"/>
      <c r="ADK361" s="23"/>
      <c r="ADL361" s="23"/>
      <c r="ADM361" s="23"/>
      <c r="ADN361" s="23"/>
      <c r="ADO361" s="23"/>
      <c r="ADP361" s="23"/>
      <c r="ADQ361" s="23"/>
      <c r="ADR361" s="23"/>
      <c r="ADS361" s="23"/>
      <c r="ADT361" s="23"/>
      <c r="ADU361" s="23"/>
      <c r="ADV361" s="23"/>
      <c r="ADW361" s="23"/>
      <c r="ADX361" s="23"/>
      <c r="ADY361" s="23"/>
      <c r="ADZ361" s="23"/>
      <c r="AEA361" s="23"/>
      <c r="AEB361" s="23"/>
      <c r="AEC361" s="23"/>
      <c r="AED361" s="23"/>
      <c r="AEE361" s="23"/>
      <c r="AEF361" s="23"/>
      <c r="AEG361" s="23"/>
      <c r="AEH361" s="23"/>
      <c r="AEI361" s="23"/>
      <c r="AEJ361" s="23"/>
      <c r="AEK361" s="23"/>
      <c r="AEL361" s="23"/>
      <c r="AEM361" s="23"/>
      <c r="AEN361" s="23"/>
      <c r="AEO361" s="23"/>
      <c r="AEP361" s="23"/>
      <c r="AEQ361" s="23"/>
      <c r="AER361" s="23"/>
      <c r="AES361" s="23"/>
      <c r="AET361" s="23"/>
      <c r="AEU361" s="23"/>
      <c r="AEV361" s="23"/>
      <c r="AEW361" s="23"/>
      <c r="AEX361" s="23"/>
      <c r="AEY361" s="23"/>
      <c r="AEZ361" s="23"/>
      <c r="AFA361" s="23"/>
      <c r="AFB361" s="23"/>
      <c r="AFC361" s="23"/>
      <c r="AFD361" s="23"/>
      <c r="AFE361" s="23"/>
      <c r="AFF361" s="23"/>
      <c r="AFG361" s="23"/>
      <c r="AFH361" s="23"/>
      <c r="AFI361" s="23"/>
      <c r="AFJ361" s="23"/>
      <c r="AFK361" s="23"/>
      <c r="AFL361" s="23"/>
      <c r="AFM361" s="23"/>
      <c r="AFN361" s="23"/>
      <c r="AFO361" s="23"/>
      <c r="AFP361" s="23"/>
      <c r="AFQ361" s="23"/>
      <c r="AFR361" s="23"/>
      <c r="AFS361" s="23"/>
      <c r="AFT361" s="23"/>
      <c r="AFU361" s="23"/>
      <c r="AFV361" s="23"/>
      <c r="AFW361" s="23"/>
      <c r="AFX361" s="23"/>
      <c r="AFY361" s="23"/>
      <c r="AFZ361" s="23"/>
      <c r="AGA361" s="23"/>
      <c r="AGB361" s="23"/>
      <c r="AGC361" s="23"/>
      <c r="AGD361" s="23"/>
      <c r="AGE361" s="23"/>
      <c r="AGF361" s="23"/>
      <c r="AGG361" s="23"/>
      <c r="AGH361" s="23"/>
      <c r="AGI361" s="23"/>
      <c r="AGJ361" s="23"/>
      <c r="AGK361" s="23"/>
      <c r="AGL361" s="23"/>
      <c r="AGM361" s="23"/>
      <c r="AGN361" s="23"/>
      <c r="AGO361" s="23"/>
      <c r="AGP361" s="23"/>
      <c r="AGQ361" s="23"/>
      <c r="AGR361" s="23"/>
      <c r="AGS361" s="23"/>
      <c r="AGT361" s="23"/>
      <c r="AGU361" s="23"/>
      <c r="AGV361" s="23"/>
      <c r="AGW361" s="23"/>
      <c r="AGX361" s="23"/>
      <c r="AGY361" s="23"/>
      <c r="AGZ361" s="23"/>
      <c r="AHA361" s="23"/>
      <c r="AHB361" s="23"/>
      <c r="AHC361" s="23"/>
      <c r="AHD361" s="23"/>
      <c r="AHE361" s="23"/>
      <c r="AHF361" s="23"/>
      <c r="AHG361" s="23"/>
      <c r="AHH361" s="23"/>
      <c r="AHI361" s="23"/>
      <c r="AHJ361" s="23"/>
      <c r="AHK361" s="23"/>
      <c r="AHL361" s="23"/>
      <c r="AHM361" s="23"/>
      <c r="AHN361" s="23"/>
      <c r="AHO361" s="23"/>
      <c r="AHP361" s="23"/>
      <c r="AHQ361" s="23"/>
      <c r="AHR361" s="23"/>
      <c r="AHS361" s="23"/>
      <c r="AHT361" s="23"/>
      <c r="AHU361" s="23"/>
      <c r="AHV361" s="23"/>
      <c r="AHW361" s="23"/>
      <c r="AHX361" s="23"/>
      <c r="AHY361" s="23"/>
      <c r="AHZ361" s="23"/>
      <c r="AIA361" s="23"/>
      <c r="AIB361" s="23"/>
      <c r="AIC361" s="23"/>
      <c r="AID361" s="23"/>
      <c r="AIE361" s="23"/>
      <c r="AIF361" s="23"/>
      <c r="AIG361" s="23"/>
      <c r="AIH361" s="23"/>
      <c r="AII361" s="23"/>
      <c r="AIJ361" s="23"/>
      <c r="AIK361" s="23"/>
      <c r="AIL361" s="23"/>
      <c r="AIM361" s="23"/>
      <c r="AIN361" s="23"/>
      <c r="AIO361" s="23"/>
      <c r="AIP361" s="23"/>
      <c r="AIQ361" s="23"/>
      <c r="AIR361" s="23"/>
      <c r="AIS361" s="23"/>
      <c r="AIT361" s="23"/>
      <c r="AIU361" s="23"/>
      <c r="AIV361" s="23"/>
      <c r="AIW361" s="23"/>
      <c r="AIX361" s="23"/>
      <c r="AIY361" s="23"/>
      <c r="AIZ361" s="23"/>
      <c r="AJA361" s="23"/>
      <c r="AJB361" s="23"/>
      <c r="AJC361" s="23"/>
      <c r="AJD361" s="23"/>
      <c r="AJE361" s="23"/>
      <c r="AJF361" s="23"/>
      <c r="AJG361" s="23"/>
      <c r="AJH361" s="23"/>
      <c r="AJI361" s="23"/>
      <c r="AJJ361" s="23"/>
      <c r="AJK361" s="23"/>
      <c r="AJL361" s="23"/>
      <c r="AJM361" s="23"/>
      <c r="AJN361" s="23"/>
      <c r="AJO361" s="23"/>
      <c r="AJP361" s="23"/>
      <c r="AJQ361" s="23"/>
      <c r="AJR361" s="23"/>
      <c r="AJS361" s="23"/>
      <c r="AJT361" s="23"/>
      <c r="AJU361" s="23"/>
      <c r="AJV361" s="23"/>
      <c r="AJW361" s="23"/>
      <c r="AJX361" s="23"/>
      <c r="AJY361" s="23"/>
      <c r="AJZ361" s="23"/>
      <c r="AKA361" s="23"/>
      <c r="AKB361" s="23"/>
      <c r="AKC361" s="23"/>
      <c r="AKD361" s="23"/>
      <c r="AKE361" s="23"/>
      <c r="AKF361" s="23"/>
      <c r="AKG361" s="23"/>
      <c r="AKH361" s="23"/>
      <c r="AKI361" s="23"/>
      <c r="AKJ361" s="23"/>
      <c r="AKK361" s="23"/>
      <c r="AKL361" s="23"/>
      <c r="AKM361" s="23"/>
      <c r="AKN361" s="23"/>
      <c r="AKO361" s="23"/>
      <c r="AKP361" s="23"/>
      <c r="AKQ361" s="23"/>
      <c r="AKR361" s="23"/>
      <c r="AKS361" s="23"/>
      <c r="AKT361" s="23"/>
      <c r="AKU361" s="23"/>
      <c r="AKV361" s="23"/>
      <c r="AKW361" s="23"/>
      <c r="AKX361" s="23"/>
      <c r="AKY361" s="23"/>
      <c r="AKZ361" s="23"/>
      <c r="ALA361" s="23"/>
      <c r="ALB361" s="23"/>
      <c r="ALC361" s="23"/>
      <c r="ALD361" s="23"/>
      <c r="ALE361" s="23"/>
      <c r="ALF361" s="23"/>
      <c r="ALG361" s="23"/>
      <c r="ALH361" s="23"/>
      <c r="ALI361" s="23"/>
      <c r="ALJ361" s="23"/>
      <c r="ALK361" s="23"/>
      <c r="ALL361" s="23"/>
      <c r="ALM361" s="23"/>
      <c r="ALN361" s="23"/>
      <c r="ALO361" s="23"/>
    </row>
    <row r="362" spans="1:1003" x14ac:dyDescent="0.35">
      <c r="A362" s="27"/>
      <c r="B362" s="22"/>
      <c r="E362" s="27"/>
      <c r="F362" s="27"/>
      <c r="G362" s="27"/>
      <c r="H362" s="22"/>
    </row>
    <row r="363" spans="1:1003" x14ac:dyDescent="0.35">
      <c r="H363" s="30"/>
    </row>
    <row r="365" spans="1:1003" x14ac:dyDescent="0.35">
      <c r="A365" s="27"/>
      <c r="B365" s="22"/>
      <c r="E365" s="27"/>
      <c r="F365" s="27"/>
      <c r="G365" s="27"/>
      <c r="H365" s="22"/>
    </row>
    <row r="368" spans="1:1003" x14ac:dyDescent="0.35">
      <c r="A368" s="27"/>
      <c r="B368" s="22"/>
      <c r="E368" s="27"/>
      <c r="F368" s="27"/>
      <c r="G368" s="27"/>
      <c r="H368" s="22"/>
    </row>
    <row r="373" spans="1:1003" x14ac:dyDescent="0.35"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  <c r="AA373" s="32"/>
      <c r="AB373" s="32"/>
      <c r="AC373" s="32"/>
      <c r="AD373" s="32"/>
      <c r="AE373" s="32"/>
      <c r="AF373" s="32"/>
      <c r="AG373" s="32"/>
      <c r="AH373" s="32"/>
      <c r="AI373" s="32"/>
      <c r="AJ373" s="32"/>
      <c r="AK373" s="32"/>
      <c r="AL373" s="32"/>
      <c r="AM373" s="32"/>
      <c r="AN373" s="32"/>
      <c r="AO373" s="32"/>
      <c r="AP373" s="32"/>
      <c r="AQ373" s="32"/>
      <c r="AR373" s="32"/>
      <c r="AS373" s="32"/>
      <c r="AT373" s="32"/>
      <c r="AU373" s="32"/>
      <c r="AV373" s="32"/>
      <c r="AW373" s="32"/>
      <c r="AX373" s="32"/>
      <c r="AY373" s="32"/>
      <c r="AZ373" s="32"/>
      <c r="BA373" s="32"/>
      <c r="BB373" s="32"/>
      <c r="BC373" s="32"/>
      <c r="BD373" s="32"/>
      <c r="BE373" s="32"/>
      <c r="BF373" s="32"/>
      <c r="BG373" s="32"/>
      <c r="BH373" s="32"/>
      <c r="BI373" s="32"/>
      <c r="BJ373" s="32"/>
      <c r="BK373" s="32"/>
      <c r="BL373" s="32"/>
      <c r="BM373" s="32"/>
      <c r="BN373" s="32"/>
      <c r="BO373" s="32"/>
      <c r="BP373" s="32"/>
      <c r="BQ373" s="32"/>
      <c r="BR373" s="32"/>
      <c r="BS373" s="32"/>
      <c r="BT373" s="32"/>
      <c r="BU373" s="32"/>
      <c r="BV373" s="32"/>
      <c r="BW373" s="32"/>
      <c r="BX373" s="32"/>
      <c r="BY373" s="32"/>
      <c r="BZ373" s="32"/>
      <c r="CA373" s="32"/>
      <c r="CB373" s="32"/>
      <c r="CC373" s="32"/>
      <c r="CD373" s="32"/>
      <c r="CE373" s="32"/>
      <c r="CF373" s="32"/>
      <c r="CG373" s="32"/>
      <c r="CH373" s="32"/>
      <c r="CI373" s="32"/>
      <c r="CJ373" s="32"/>
      <c r="CK373" s="32"/>
      <c r="CL373" s="32"/>
      <c r="CM373" s="32"/>
      <c r="CN373" s="32"/>
      <c r="CO373" s="32"/>
      <c r="CP373" s="32"/>
      <c r="CQ373" s="32"/>
      <c r="CR373" s="32"/>
      <c r="CS373" s="32"/>
      <c r="CT373" s="32"/>
      <c r="CU373" s="32"/>
      <c r="CV373" s="32"/>
      <c r="CW373" s="32"/>
      <c r="CX373" s="32"/>
      <c r="CY373" s="32"/>
      <c r="CZ373" s="32"/>
      <c r="DA373" s="32"/>
      <c r="DB373" s="32"/>
      <c r="DC373" s="32"/>
      <c r="DD373" s="32"/>
      <c r="DE373" s="32"/>
      <c r="DF373" s="32"/>
      <c r="DG373" s="32"/>
      <c r="DH373" s="32"/>
      <c r="DI373" s="32"/>
      <c r="DJ373" s="32"/>
      <c r="DK373" s="32"/>
      <c r="DL373" s="32"/>
      <c r="DM373" s="32"/>
      <c r="DN373" s="32"/>
      <c r="DO373" s="32"/>
      <c r="DP373" s="32"/>
      <c r="DQ373" s="32"/>
      <c r="DR373" s="32"/>
      <c r="DS373" s="32"/>
      <c r="DT373" s="32"/>
      <c r="DU373" s="32"/>
      <c r="DV373" s="32"/>
      <c r="DW373" s="32"/>
      <c r="DX373" s="32"/>
      <c r="DY373" s="32"/>
      <c r="DZ373" s="32"/>
      <c r="EA373" s="32"/>
      <c r="EB373" s="32"/>
      <c r="EC373" s="32"/>
      <c r="ED373" s="32"/>
      <c r="EE373" s="32"/>
      <c r="EF373" s="32"/>
      <c r="EG373" s="32"/>
      <c r="EH373" s="32"/>
      <c r="EI373" s="32"/>
      <c r="EJ373" s="32"/>
      <c r="EK373" s="32"/>
      <c r="EL373" s="32"/>
      <c r="EM373" s="32"/>
      <c r="EN373" s="32"/>
      <c r="EO373" s="32"/>
      <c r="EP373" s="32"/>
      <c r="EQ373" s="32"/>
      <c r="ER373" s="32"/>
      <c r="ES373" s="32"/>
      <c r="ET373" s="32"/>
      <c r="EU373" s="32"/>
      <c r="EV373" s="32"/>
      <c r="EW373" s="32"/>
      <c r="EX373" s="32"/>
      <c r="EY373" s="32"/>
      <c r="EZ373" s="32"/>
      <c r="FA373" s="32"/>
      <c r="FB373" s="32"/>
      <c r="FC373" s="32"/>
      <c r="FD373" s="32"/>
      <c r="FE373" s="32"/>
      <c r="FF373" s="32"/>
      <c r="FG373" s="32"/>
      <c r="FH373" s="32"/>
      <c r="FI373" s="32"/>
      <c r="FJ373" s="32"/>
      <c r="FK373" s="32"/>
      <c r="FL373" s="32"/>
      <c r="FM373" s="32"/>
      <c r="FN373" s="32"/>
      <c r="FO373" s="32"/>
      <c r="FP373" s="32"/>
      <c r="FQ373" s="32"/>
      <c r="FR373" s="32"/>
      <c r="FS373" s="32"/>
      <c r="FT373" s="32"/>
      <c r="FU373" s="32"/>
      <c r="FV373" s="32"/>
      <c r="FW373" s="32"/>
      <c r="FX373" s="32"/>
      <c r="FY373" s="32"/>
      <c r="FZ373" s="32"/>
      <c r="GA373" s="32"/>
      <c r="GB373" s="32"/>
      <c r="GC373" s="32"/>
      <c r="GD373" s="32"/>
      <c r="GE373" s="32"/>
      <c r="GF373" s="32"/>
      <c r="GG373" s="32"/>
      <c r="GH373" s="32"/>
      <c r="GI373" s="32"/>
      <c r="GJ373" s="32"/>
      <c r="GK373" s="32"/>
      <c r="GL373" s="32"/>
      <c r="GM373" s="32"/>
      <c r="GN373" s="32"/>
      <c r="GO373" s="32"/>
      <c r="GP373" s="32"/>
      <c r="GQ373" s="32"/>
      <c r="GR373" s="32"/>
      <c r="GS373" s="32"/>
      <c r="GT373" s="32"/>
      <c r="GU373" s="32"/>
      <c r="GV373" s="32"/>
      <c r="GW373" s="32"/>
      <c r="GX373" s="32"/>
      <c r="GY373" s="32"/>
      <c r="GZ373" s="32"/>
      <c r="HA373" s="32"/>
      <c r="HB373" s="32"/>
      <c r="HC373" s="32"/>
      <c r="HD373" s="32"/>
      <c r="HE373" s="32"/>
      <c r="HF373" s="32"/>
      <c r="HG373" s="32"/>
      <c r="HH373" s="32"/>
      <c r="HI373" s="32"/>
      <c r="HJ373" s="32"/>
      <c r="HK373" s="32"/>
      <c r="HL373" s="32"/>
      <c r="HM373" s="32"/>
      <c r="HN373" s="32"/>
      <c r="HO373" s="32"/>
      <c r="HP373" s="32"/>
      <c r="HQ373" s="32"/>
      <c r="HR373" s="32"/>
      <c r="HS373" s="32"/>
      <c r="HT373" s="32"/>
      <c r="HU373" s="32"/>
      <c r="HV373" s="32"/>
      <c r="HW373" s="32"/>
      <c r="HX373" s="32"/>
      <c r="HY373" s="32"/>
      <c r="HZ373" s="32"/>
      <c r="IA373" s="32"/>
      <c r="IB373" s="32"/>
      <c r="IC373" s="32"/>
      <c r="ID373" s="32"/>
      <c r="IE373" s="32"/>
      <c r="IF373" s="32"/>
      <c r="IG373" s="32"/>
      <c r="IH373" s="32"/>
      <c r="II373" s="32"/>
      <c r="IJ373" s="32"/>
      <c r="IK373" s="32"/>
      <c r="IL373" s="32"/>
      <c r="IM373" s="32"/>
      <c r="IN373" s="32"/>
      <c r="IO373" s="32"/>
      <c r="IP373" s="32"/>
      <c r="IQ373" s="32"/>
      <c r="IR373" s="32"/>
      <c r="IS373" s="32"/>
      <c r="IT373" s="32"/>
      <c r="IU373" s="32"/>
      <c r="IV373" s="32"/>
      <c r="IW373" s="32"/>
      <c r="IX373" s="32"/>
      <c r="IY373" s="32"/>
      <c r="IZ373" s="32"/>
      <c r="JA373" s="32"/>
      <c r="JB373" s="32"/>
      <c r="JC373" s="32"/>
      <c r="JD373" s="32"/>
      <c r="JE373" s="32"/>
      <c r="JF373" s="32"/>
      <c r="JG373" s="32"/>
      <c r="JH373" s="32"/>
      <c r="JI373" s="32"/>
      <c r="JJ373" s="32"/>
      <c r="JK373" s="32"/>
      <c r="JL373" s="32"/>
      <c r="JM373" s="32"/>
      <c r="JN373" s="32"/>
      <c r="JO373" s="32"/>
      <c r="JP373" s="32"/>
      <c r="JQ373" s="32"/>
      <c r="JR373" s="32"/>
      <c r="JS373" s="32"/>
      <c r="JT373" s="32"/>
      <c r="JU373" s="32"/>
      <c r="JV373" s="32"/>
      <c r="JW373" s="32"/>
      <c r="JX373" s="32"/>
      <c r="JY373" s="32"/>
      <c r="JZ373" s="32"/>
      <c r="KA373" s="32"/>
      <c r="KB373" s="32"/>
      <c r="KC373" s="32"/>
      <c r="KD373" s="32"/>
      <c r="KE373" s="32"/>
      <c r="KF373" s="32"/>
      <c r="KG373" s="32"/>
      <c r="KH373" s="32"/>
      <c r="KI373" s="32"/>
      <c r="KJ373" s="32"/>
      <c r="KK373" s="32"/>
      <c r="KL373" s="32"/>
      <c r="KM373" s="32"/>
      <c r="KN373" s="32"/>
      <c r="KO373" s="32"/>
      <c r="KP373" s="32"/>
      <c r="KQ373" s="32"/>
      <c r="KR373" s="32"/>
      <c r="KS373" s="32"/>
      <c r="KT373" s="32"/>
      <c r="KU373" s="32"/>
      <c r="KV373" s="32"/>
      <c r="KW373" s="32"/>
      <c r="KX373" s="32"/>
      <c r="KY373" s="32"/>
      <c r="KZ373" s="32"/>
      <c r="LA373" s="32"/>
      <c r="LB373" s="32"/>
      <c r="LC373" s="32"/>
      <c r="LD373" s="32"/>
      <c r="LE373" s="32"/>
      <c r="LF373" s="32"/>
      <c r="LG373" s="32"/>
      <c r="LH373" s="32"/>
      <c r="LI373" s="32"/>
      <c r="LJ373" s="32"/>
      <c r="LK373" s="32"/>
      <c r="LL373" s="32"/>
      <c r="LM373" s="32"/>
      <c r="LN373" s="32"/>
      <c r="LO373" s="32"/>
      <c r="LP373" s="32"/>
      <c r="LQ373" s="32"/>
      <c r="LR373" s="32"/>
      <c r="LS373" s="32"/>
      <c r="LT373" s="32"/>
      <c r="LU373" s="32"/>
      <c r="LV373" s="32"/>
      <c r="LW373" s="32"/>
      <c r="LX373" s="32"/>
      <c r="LY373" s="32"/>
      <c r="LZ373" s="32"/>
      <c r="MA373" s="32"/>
      <c r="MB373" s="32"/>
      <c r="MC373" s="32"/>
      <c r="MD373" s="32"/>
      <c r="ME373" s="32"/>
      <c r="MF373" s="32"/>
      <c r="MG373" s="32"/>
      <c r="MH373" s="32"/>
      <c r="MI373" s="32"/>
      <c r="MJ373" s="32"/>
      <c r="MK373" s="32"/>
      <c r="ML373" s="32"/>
      <c r="MM373" s="32"/>
      <c r="MN373" s="32"/>
      <c r="MO373" s="32"/>
      <c r="MP373" s="32"/>
      <c r="MQ373" s="32"/>
      <c r="MR373" s="32"/>
      <c r="MS373" s="32"/>
      <c r="MT373" s="32"/>
      <c r="MU373" s="32"/>
      <c r="MV373" s="32"/>
      <c r="MW373" s="32"/>
      <c r="MX373" s="32"/>
      <c r="MY373" s="32"/>
      <c r="MZ373" s="32"/>
      <c r="NA373" s="32"/>
      <c r="NB373" s="32"/>
      <c r="NC373" s="32"/>
      <c r="ND373" s="32"/>
      <c r="NE373" s="32"/>
      <c r="NF373" s="32"/>
      <c r="NG373" s="32"/>
      <c r="NH373" s="32"/>
      <c r="NI373" s="32"/>
      <c r="NJ373" s="32"/>
      <c r="NK373" s="32"/>
      <c r="NL373" s="32"/>
      <c r="NM373" s="32"/>
      <c r="NN373" s="32"/>
      <c r="NO373" s="32"/>
      <c r="NP373" s="32"/>
      <c r="NQ373" s="32"/>
      <c r="NR373" s="32"/>
      <c r="NS373" s="32"/>
      <c r="NT373" s="32"/>
      <c r="NU373" s="32"/>
      <c r="NV373" s="32"/>
      <c r="NW373" s="32"/>
      <c r="NX373" s="32"/>
      <c r="NY373" s="32"/>
      <c r="NZ373" s="32"/>
      <c r="OA373" s="32"/>
      <c r="OB373" s="32"/>
      <c r="OC373" s="32"/>
      <c r="OD373" s="32"/>
      <c r="OE373" s="32"/>
      <c r="OF373" s="32"/>
      <c r="OG373" s="32"/>
      <c r="OH373" s="32"/>
      <c r="OI373" s="32"/>
      <c r="OJ373" s="32"/>
      <c r="OK373" s="32"/>
      <c r="OL373" s="32"/>
      <c r="OM373" s="32"/>
      <c r="ON373" s="32"/>
      <c r="OO373" s="32"/>
      <c r="OP373" s="32"/>
      <c r="OQ373" s="32"/>
      <c r="OR373" s="32"/>
      <c r="OS373" s="32"/>
      <c r="OT373" s="32"/>
      <c r="OU373" s="32"/>
      <c r="OV373" s="32"/>
      <c r="OW373" s="32"/>
      <c r="OX373" s="32"/>
      <c r="OY373" s="32"/>
      <c r="OZ373" s="32"/>
      <c r="PA373" s="32"/>
      <c r="PB373" s="32"/>
      <c r="PC373" s="32"/>
      <c r="PD373" s="32"/>
      <c r="PE373" s="32"/>
      <c r="PF373" s="32"/>
      <c r="PG373" s="32"/>
      <c r="PH373" s="32"/>
      <c r="PI373" s="32"/>
      <c r="PJ373" s="32"/>
      <c r="PK373" s="32"/>
      <c r="PL373" s="32"/>
      <c r="PM373" s="32"/>
      <c r="PN373" s="32"/>
      <c r="PO373" s="32"/>
      <c r="PP373" s="32"/>
      <c r="PQ373" s="32"/>
      <c r="PR373" s="32"/>
      <c r="PS373" s="32"/>
      <c r="PT373" s="32"/>
      <c r="PU373" s="32"/>
      <c r="PV373" s="32"/>
      <c r="PW373" s="32"/>
      <c r="PX373" s="32"/>
      <c r="PY373" s="32"/>
      <c r="PZ373" s="32"/>
      <c r="QA373" s="32"/>
      <c r="QB373" s="32"/>
      <c r="QC373" s="32"/>
      <c r="QD373" s="32"/>
      <c r="QE373" s="32"/>
      <c r="QF373" s="32"/>
      <c r="QG373" s="32"/>
      <c r="QH373" s="32"/>
      <c r="QI373" s="32"/>
      <c r="QJ373" s="32"/>
      <c r="QK373" s="32"/>
      <c r="QL373" s="32"/>
      <c r="QM373" s="32"/>
      <c r="QN373" s="32"/>
      <c r="QO373" s="32"/>
      <c r="QP373" s="32"/>
      <c r="QQ373" s="32"/>
      <c r="QR373" s="32"/>
      <c r="QS373" s="32"/>
      <c r="QT373" s="32"/>
      <c r="QU373" s="32"/>
      <c r="QV373" s="32"/>
      <c r="QW373" s="32"/>
      <c r="QX373" s="32"/>
      <c r="QY373" s="32"/>
      <c r="QZ373" s="32"/>
      <c r="RA373" s="32"/>
      <c r="RB373" s="32"/>
      <c r="RC373" s="32"/>
      <c r="RD373" s="32"/>
      <c r="RE373" s="32"/>
      <c r="RF373" s="32"/>
      <c r="RG373" s="32"/>
      <c r="RH373" s="32"/>
      <c r="RI373" s="32"/>
      <c r="RJ373" s="32"/>
      <c r="RK373" s="32"/>
      <c r="RL373" s="32"/>
      <c r="RM373" s="32"/>
      <c r="RN373" s="32"/>
      <c r="RO373" s="32"/>
      <c r="RP373" s="32"/>
      <c r="RQ373" s="32"/>
      <c r="RR373" s="32"/>
      <c r="RS373" s="32"/>
      <c r="RT373" s="32"/>
      <c r="RU373" s="32"/>
      <c r="RV373" s="32"/>
      <c r="RW373" s="32"/>
      <c r="RX373" s="32"/>
      <c r="RY373" s="32"/>
      <c r="RZ373" s="32"/>
      <c r="SA373" s="32"/>
      <c r="SB373" s="32"/>
      <c r="SC373" s="32"/>
      <c r="SD373" s="32"/>
      <c r="SE373" s="32"/>
      <c r="SF373" s="32"/>
      <c r="SG373" s="32"/>
      <c r="SH373" s="32"/>
      <c r="SI373" s="32"/>
      <c r="SJ373" s="32"/>
      <c r="SK373" s="32"/>
      <c r="SL373" s="32"/>
      <c r="SM373" s="32"/>
      <c r="SN373" s="32"/>
      <c r="SO373" s="32"/>
      <c r="SP373" s="32"/>
      <c r="SQ373" s="32"/>
      <c r="SR373" s="32"/>
      <c r="SS373" s="32"/>
      <c r="ST373" s="32"/>
      <c r="SU373" s="32"/>
      <c r="SV373" s="32"/>
      <c r="SW373" s="32"/>
      <c r="SX373" s="32"/>
      <c r="SY373" s="32"/>
      <c r="SZ373" s="32"/>
      <c r="TA373" s="32"/>
      <c r="TB373" s="32"/>
      <c r="TC373" s="32"/>
      <c r="TD373" s="32"/>
      <c r="TE373" s="32"/>
      <c r="TF373" s="32"/>
      <c r="TG373" s="32"/>
      <c r="TH373" s="32"/>
      <c r="TI373" s="32"/>
      <c r="TJ373" s="32"/>
      <c r="TK373" s="32"/>
      <c r="TL373" s="32"/>
      <c r="TM373" s="32"/>
      <c r="TN373" s="32"/>
      <c r="TO373" s="32"/>
      <c r="TP373" s="32"/>
      <c r="TQ373" s="32"/>
      <c r="TR373" s="32"/>
      <c r="TS373" s="32"/>
      <c r="TT373" s="32"/>
      <c r="TU373" s="32"/>
      <c r="TV373" s="32"/>
      <c r="TW373" s="32"/>
      <c r="TX373" s="32"/>
      <c r="TY373" s="32"/>
      <c r="TZ373" s="32"/>
      <c r="UA373" s="32"/>
      <c r="UB373" s="32"/>
      <c r="UC373" s="32"/>
      <c r="UD373" s="32"/>
      <c r="UE373" s="32"/>
      <c r="UF373" s="32"/>
      <c r="UG373" s="32"/>
      <c r="UH373" s="32"/>
      <c r="UI373" s="32"/>
      <c r="UJ373" s="32"/>
      <c r="UK373" s="32"/>
      <c r="UL373" s="32"/>
      <c r="UM373" s="32"/>
      <c r="UN373" s="32"/>
      <c r="UO373" s="32"/>
      <c r="UP373" s="32"/>
      <c r="UQ373" s="32"/>
      <c r="UR373" s="32"/>
      <c r="US373" s="32"/>
      <c r="UT373" s="32"/>
      <c r="UU373" s="32"/>
      <c r="UV373" s="32"/>
      <c r="UW373" s="32"/>
      <c r="UX373" s="32"/>
      <c r="UY373" s="32"/>
      <c r="UZ373" s="32"/>
      <c r="VA373" s="32"/>
      <c r="VB373" s="32"/>
      <c r="VC373" s="32"/>
      <c r="VD373" s="32"/>
      <c r="VE373" s="32"/>
      <c r="VF373" s="32"/>
      <c r="VG373" s="32"/>
      <c r="VH373" s="32"/>
      <c r="VI373" s="32"/>
      <c r="VJ373" s="32"/>
      <c r="VK373" s="32"/>
      <c r="VL373" s="32"/>
      <c r="VM373" s="32"/>
      <c r="VN373" s="32"/>
      <c r="VO373" s="32"/>
      <c r="VP373" s="32"/>
      <c r="VQ373" s="32"/>
      <c r="VR373" s="32"/>
      <c r="VS373" s="32"/>
      <c r="VT373" s="32"/>
      <c r="VU373" s="32"/>
      <c r="VV373" s="32"/>
      <c r="VW373" s="32"/>
      <c r="VX373" s="32"/>
      <c r="VY373" s="32"/>
      <c r="VZ373" s="32"/>
      <c r="WA373" s="32"/>
      <c r="WB373" s="32"/>
      <c r="WC373" s="32"/>
      <c r="WD373" s="32"/>
      <c r="WE373" s="32"/>
      <c r="WF373" s="32"/>
      <c r="WG373" s="32"/>
      <c r="WH373" s="32"/>
      <c r="WI373" s="32"/>
      <c r="WJ373" s="32"/>
      <c r="WK373" s="32"/>
      <c r="WL373" s="32"/>
      <c r="WM373" s="32"/>
      <c r="WN373" s="32"/>
      <c r="WO373" s="32"/>
      <c r="WP373" s="32"/>
      <c r="WQ373" s="32"/>
      <c r="WR373" s="32"/>
      <c r="WS373" s="32"/>
      <c r="WT373" s="32"/>
      <c r="WU373" s="32"/>
      <c r="WV373" s="32"/>
      <c r="WW373" s="32"/>
      <c r="WX373" s="32"/>
      <c r="WY373" s="32"/>
      <c r="WZ373" s="32"/>
      <c r="XA373" s="32"/>
      <c r="XB373" s="32"/>
      <c r="XC373" s="32"/>
      <c r="XD373" s="32"/>
      <c r="XE373" s="32"/>
      <c r="XF373" s="32"/>
      <c r="XG373" s="32"/>
      <c r="XH373" s="32"/>
      <c r="XI373" s="32"/>
      <c r="XJ373" s="32"/>
      <c r="XK373" s="32"/>
      <c r="XL373" s="32"/>
      <c r="XM373" s="32"/>
      <c r="XN373" s="32"/>
      <c r="XO373" s="32"/>
      <c r="XP373" s="32"/>
      <c r="XQ373" s="32"/>
      <c r="XR373" s="32"/>
      <c r="XS373" s="32"/>
      <c r="XT373" s="32"/>
      <c r="XU373" s="32"/>
      <c r="XV373" s="32"/>
      <c r="XW373" s="32"/>
      <c r="XX373" s="32"/>
      <c r="XY373" s="32"/>
      <c r="XZ373" s="32"/>
      <c r="YA373" s="32"/>
      <c r="YB373" s="32"/>
      <c r="YC373" s="32"/>
      <c r="YD373" s="32"/>
      <c r="YE373" s="32"/>
      <c r="YF373" s="32"/>
      <c r="YG373" s="32"/>
      <c r="YH373" s="32"/>
      <c r="YI373" s="32"/>
      <c r="YJ373" s="32"/>
      <c r="YK373" s="32"/>
      <c r="YL373" s="32"/>
      <c r="YM373" s="32"/>
      <c r="YN373" s="32"/>
      <c r="YO373" s="32"/>
      <c r="YP373" s="32"/>
      <c r="YQ373" s="32"/>
      <c r="YR373" s="32"/>
      <c r="YS373" s="32"/>
      <c r="YT373" s="32"/>
      <c r="YU373" s="32"/>
      <c r="YV373" s="32"/>
      <c r="YW373" s="32"/>
      <c r="YX373" s="32"/>
      <c r="YY373" s="32"/>
      <c r="YZ373" s="32"/>
      <c r="ZA373" s="32"/>
      <c r="ZB373" s="32"/>
      <c r="ZC373" s="32"/>
      <c r="ZD373" s="32"/>
      <c r="ZE373" s="32"/>
      <c r="ZF373" s="32"/>
      <c r="ZG373" s="32"/>
      <c r="ZH373" s="32"/>
      <c r="ZI373" s="32"/>
      <c r="ZJ373" s="32"/>
      <c r="ZK373" s="32"/>
      <c r="ZL373" s="32"/>
      <c r="ZM373" s="32"/>
      <c r="ZN373" s="32"/>
      <c r="ZO373" s="32"/>
      <c r="ZP373" s="32"/>
      <c r="ZQ373" s="32"/>
      <c r="ZR373" s="32"/>
      <c r="ZS373" s="32"/>
      <c r="ZT373" s="32"/>
      <c r="ZU373" s="32"/>
      <c r="ZV373" s="32"/>
      <c r="ZW373" s="32"/>
      <c r="ZX373" s="32"/>
      <c r="ZY373" s="32"/>
      <c r="ZZ373" s="32"/>
      <c r="AAA373" s="32"/>
      <c r="AAB373" s="32"/>
      <c r="AAC373" s="32"/>
      <c r="AAD373" s="32"/>
      <c r="AAE373" s="32"/>
      <c r="AAF373" s="32"/>
      <c r="AAG373" s="32"/>
      <c r="AAH373" s="32"/>
      <c r="AAI373" s="32"/>
      <c r="AAJ373" s="32"/>
      <c r="AAK373" s="32"/>
      <c r="AAL373" s="32"/>
      <c r="AAM373" s="32"/>
      <c r="AAN373" s="32"/>
      <c r="AAO373" s="32"/>
      <c r="AAP373" s="32"/>
      <c r="AAQ373" s="32"/>
      <c r="AAR373" s="32"/>
      <c r="AAS373" s="32"/>
      <c r="AAT373" s="32"/>
      <c r="AAU373" s="32"/>
      <c r="AAV373" s="32"/>
      <c r="AAW373" s="32"/>
      <c r="AAX373" s="32"/>
      <c r="AAY373" s="32"/>
      <c r="AAZ373" s="32"/>
      <c r="ABA373" s="32"/>
      <c r="ABB373" s="32"/>
      <c r="ABC373" s="32"/>
      <c r="ABD373" s="32"/>
      <c r="ABE373" s="32"/>
      <c r="ABF373" s="32"/>
      <c r="ABG373" s="32"/>
      <c r="ABH373" s="32"/>
      <c r="ABI373" s="32"/>
      <c r="ABJ373" s="32"/>
      <c r="ABK373" s="32"/>
      <c r="ABL373" s="32"/>
      <c r="ABM373" s="32"/>
      <c r="ABN373" s="32"/>
      <c r="ABO373" s="32"/>
      <c r="ABP373" s="32"/>
      <c r="ABQ373" s="32"/>
      <c r="ABR373" s="32"/>
      <c r="ABS373" s="32"/>
      <c r="ABT373" s="32"/>
      <c r="ABU373" s="32"/>
      <c r="ABV373" s="32"/>
      <c r="ABW373" s="32"/>
      <c r="ABX373" s="32"/>
      <c r="ABY373" s="32"/>
      <c r="ABZ373" s="32"/>
      <c r="ACA373" s="32"/>
      <c r="ACB373" s="32"/>
      <c r="ACC373" s="32"/>
      <c r="ACD373" s="32"/>
      <c r="ACE373" s="32"/>
      <c r="ACF373" s="32"/>
      <c r="ACG373" s="32"/>
      <c r="ACH373" s="32"/>
      <c r="ACI373" s="32"/>
      <c r="ACJ373" s="32"/>
      <c r="ACK373" s="32"/>
      <c r="ACL373" s="32"/>
      <c r="ACM373" s="32"/>
      <c r="ACN373" s="32"/>
      <c r="ACO373" s="32"/>
      <c r="ACP373" s="32"/>
      <c r="ACQ373" s="32"/>
      <c r="ACR373" s="32"/>
      <c r="ACS373" s="32"/>
      <c r="ACT373" s="32"/>
      <c r="ACU373" s="32"/>
      <c r="ACV373" s="32"/>
      <c r="ACW373" s="32"/>
      <c r="ACX373" s="32"/>
      <c r="ACY373" s="32"/>
      <c r="ACZ373" s="32"/>
      <c r="ADA373" s="32"/>
      <c r="ADB373" s="32"/>
      <c r="ADC373" s="32"/>
      <c r="ADD373" s="32"/>
      <c r="ADE373" s="32"/>
      <c r="ADF373" s="32"/>
      <c r="ADG373" s="32"/>
      <c r="ADH373" s="32"/>
      <c r="ADI373" s="32"/>
      <c r="ADJ373" s="32"/>
      <c r="ADK373" s="32"/>
      <c r="ADL373" s="32"/>
      <c r="ADM373" s="32"/>
      <c r="ADN373" s="32"/>
      <c r="ADO373" s="32"/>
      <c r="ADP373" s="32"/>
      <c r="ADQ373" s="32"/>
      <c r="ADR373" s="32"/>
      <c r="ADS373" s="32"/>
      <c r="ADT373" s="32"/>
      <c r="ADU373" s="32"/>
      <c r="ADV373" s="32"/>
      <c r="ADW373" s="32"/>
      <c r="ADX373" s="32"/>
      <c r="ADY373" s="32"/>
      <c r="ADZ373" s="32"/>
      <c r="AEA373" s="32"/>
      <c r="AEB373" s="32"/>
      <c r="AEC373" s="32"/>
      <c r="AED373" s="32"/>
      <c r="AEE373" s="32"/>
      <c r="AEF373" s="32"/>
      <c r="AEG373" s="32"/>
      <c r="AEH373" s="32"/>
      <c r="AEI373" s="32"/>
      <c r="AEJ373" s="32"/>
      <c r="AEK373" s="32"/>
      <c r="AEL373" s="32"/>
      <c r="AEM373" s="32"/>
      <c r="AEN373" s="32"/>
      <c r="AEO373" s="32"/>
      <c r="AEP373" s="32"/>
      <c r="AEQ373" s="32"/>
      <c r="AER373" s="32"/>
      <c r="AES373" s="32"/>
      <c r="AET373" s="32"/>
      <c r="AEU373" s="32"/>
      <c r="AEV373" s="32"/>
      <c r="AEW373" s="32"/>
      <c r="AEX373" s="32"/>
      <c r="AEY373" s="32"/>
      <c r="AEZ373" s="32"/>
      <c r="AFA373" s="32"/>
      <c r="AFB373" s="32"/>
      <c r="AFC373" s="32"/>
      <c r="AFD373" s="32"/>
      <c r="AFE373" s="32"/>
      <c r="AFF373" s="32"/>
      <c r="AFG373" s="32"/>
      <c r="AFH373" s="32"/>
      <c r="AFI373" s="32"/>
      <c r="AFJ373" s="32"/>
      <c r="AFK373" s="32"/>
      <c r="AFL373" s="32"/>
      <c r="AFM373" s="32"/>
      <c r="AFN373" s="32"/>
      <c r="AFO373" s="32"/>
      <c r="AFP373" s="32"/>
      <c r="AFQ373" s="32"/>
      <c r="AFR373" s="32"/>
      <c r="AFS373" s="32"/>
      <c r="AFT373" s="32"/>
      <c r="AFU373" s="32"/>
      <c r="AFV373" s="32"/>
      <c r="AFW373" s="32"/>
      <c r="AFX373" s="32"/>
      <c r="AFY373" s="32"/>
      <c r="AFZ373" s="32"/>
      <c r="AGA373" s="32"/>
      <c r="AGB373" s="32"/>
      <c r="AGC373" s="32"/>
      <c r="AGD373" s="32"/>
      <c r="AGE373" s="32"/>
      <c r="AGF373" s="32"/>
      <c r="AGG373" s="32"/>
      <c r="AGH373" s="32"/>
      <c r="AGI373" s="32"/>
      <c r="AGJ373" s="32"/>
      <c r="AGK373" s="32"/>
      <c r="AGL373" s="32"/>
      <c r="AGM373" s="32"/>
      <c r="AGN373" s="32"/>
      <c r="AGO373" s="32"/>
      <c r="AGP373" s="32"/>
      <c r="AGQ373" s="32"/>
      <c r="AGR373" s="32"/>
      <c r="AGS373" s="32"/>
      <c r="AGT373" s="32"/>
      <c r="AGU373" s="32"/>
      <c r="AGV373" s="32"/>
      <c r="AGW373" s="32"/>
      <c r="AGX373" s="32"/>
      <c r="AGY373" s="32"/>
      <c r="AGZ373" s="32"/>
      <c r="AHA373" s="32"/>
      <c r="AHB373" s="32"/>
      <c r="AHC373" s="32"/>
      <c r="AHD373" s="32"/>
      <c r="AHE373" s="32"/>
      <c r="AHF373" s="32"/>
      <c r="AHG373" s="32"/>
      <c r="AHH373" s="32"/>
      <c r="AHI373" s="32"/>
      <c r="AHJ373" s="32"/>
      <c r="AHK373" s="32"/>
      <c r="AHL373" s="32"/>
      <c r="AHM373" s="32"/>
      <c r="AHN373" s="32"/>
      <c r="AHO373" s="32"/>
      <c r="AHP373" s="32"/>
      <c r="AHQ373" s="32"/>
      <c r="AHR373" s="32"/>
      <c r="AHS373" s="32"/>
      <c r="AHT373" s="32"/>
      <c r="AHU373" s="32"/>
      <c r="AHV373" s="32"/>
      <c r="AHW373" s="32"/>
      <c r="AHX373" s="32"/>
      <c r="AHY373" s="32"/>
      <c r="AHZ373" s="32"/>
      <c r="AIA373" s="32"/>
      <c r="AIB373" s="32"/>
      <c r="AIC373" s="32"/>
      <c r="AID373" s="32"/>
      <c r="AIE373" s="32"/>
      <c r="AIF373" s="32"/>
      <c r="AIG373" s="32"/>
      <c r="AIH373" s="32"/>
      <c r="AII373" s="32"/>
      <c r="AIJ373" s="32"/>
      <c r="AIK373" s="32"/>
      <c r="AIL373" s="32"/>
      <c r="AIM373" s="32"/>
      <c r="AIN373" s="32"/>
      <c r="AIO373" s="32"/>
      <c r="AIP373" s="32"/>
      <c r="AIQ373" s="32"/>
      <c r="AIR373" s="32"/>
      <c r="AIS373" s="32"/>
      <c r="AIT373" s="32"/>
      <c r="AIU373" s="32"/>
      <c r="AIV373" s="32"/>
      <c r="AIW373" s="32"/>
      <c r="AIX373" s="32"/>
      <c r="AIY373" s="32"/>
      <c r="AIZ373" s="32"/>
      <c r="AJA373" s="32"/>
      <c r="AJB373" s="32"/>
      <c r="AJC373" s="32"/>
      <c r="AJD373" s="32"/>
      <c r="AJE373" s="32"/>
      <c r="AJF373" s="32"/>
      <c r="AJG373" s="32"/>
      <c r="AJH373" s="32"/>
      <c r="AJI373" s="32"/>
      <c r="AJJ373" s="32"/>
      <c r="AJK373" s="32"/>
      <c r="AJL373" s="32"/>
      <c r="AJM373" s="32"/>
      <c r="AJN373" s="32"/>
      <c r="AJO373" s="32"/>
      <c r="AJP373" s="32"/>
      <c r="AJQ373" s="32"/>
      <c r="AJR373" s="32"/>
      <c r="AJS373" s="32"/>
      <c r="AJT373" s="32"/>
      <c r="AJU373" s="32"/>
      <c r="AJV373" s="32"/>
      <c r="AJW373" s="32"/>
      <c r="AJX373" s="32"/>
      <c r="AJY373" s="32"/>
      <c r="AJZ373" s="32"/>
      <c r="AKA373" s="32"/>
      <c r="AKB373" s="32"/>
      <c r="AKC373" s="32"/>
      <c r="AKD373" s="32"/>
      <c r="AKE373" s="32"/>
      <c r="AKF373" s="32"/>
      <c r="AKG373" s="32"/>
      <c r="AKH373" s="32"/>
      <c r="AKI373" s="32"/>
      <c r="AKJ373" s="32"/>
      <c r="AKK373" s="32"/>
      <c r="AKL373" s="32"/>
      <c r="AKM373" s="32"/>
      <c r="AKN373" s="32"/>
      <c r="AKO373" s="32"/>
      <c r="AKP373" s="32"/>
      <c r="AKQ373" s="32"/>
      <c r="AKR373" s="32"/>
      <c r="AKS373" s="32"/>
      <c r="AKT373" s="32"/>
      <c r="AKU373" s="32"/>
      <c r="AKV373" s="32"/>
      <c r="AKW373" s="32"/>
      <c r="AKX373" s="32"/>
      <c r="AKY373" s="32"/>
      <c r="AKZ373" s="32"/>
      <c r="ALA373" s="32"/>
      <c r="ALB373" s="32"/>
      <c r="ALC373" s="32"/>
      <c r="ALD373" s="32"/>
      <c r="ALE373" s="32"/>
      <c r="ALF373" s="32"/>
      <c r="ALG373" s="32"/>
      <c r="ALH373" s="32"/>
      <c r="ALI373" s="32"/>
      <c r="ALJ373" s="32"/>
      <c r="ALK373" s="32"/>
      <c r="ALL373" s="32"/>
      <c r="ALM373" s="32"/>
      <c r="ALN373" s="32"/>
      <c r="ALO373" s="32"/>
    </row>
    <row r="374" spans="1:1003" x14ac:dyDescent="0.35">
      <c r="H374" s="30"/>
    </row>
    <row r="379" spans="1:1003" x14ac:dyDescent="0.35">
      <c r="A379" s="27"/>
      <c r="B379" s="22"/>
      <c r="E379" s="27"/>
      <c r="F379" s="27"/>
      <c r="G379" s="27"/>
      <c r="H379" s="22"/>
    </row>
    <row r="391" spans="1:8" x14ac:dyDescent="0.35">
      <c r="H391" s="30"/>
    </row>
    <row r="392" spans="1:8" x14ac:dyDescent="0.35">
      <c r="A392" s="27"/>
      <c r="B392" s="22"/>
      <c r="E392" s="27"/>
      <c r="F392" s="27"/>
      <c r="G392" s="27"/>
      <c r="H392" s="22"/>
    </row>
    <row r="395" spans="1:8" x14ac:dyDescent="0.35">
      <c r="A395" s="27"/>
      <c r="B395" s="22"/>
      <c r="E395" s="27"/>
      <c r="F395" s="27"/>
      <c r="G395" s="27"/>
      <c r="H395" s="22"/>
    </row>
    <row r="398" spans="1:8" x14ac:dyDescent="0.35">
      <c r="A398" s="27"/>
      <c r="B398" s="22"/>
      <c r="E398" s="27"/>
      <c r="F398" s="27"/>
      <c r="G398" s="27"/>
      <c r="H398" s="22"/>
    </row>
    <row r="401" spans="1:8" x14ac:dyDescent="0.35">
      <c r="A401" s="27"/>
      <c r="B401" s="22"/>
      <c r="D401" s="27"/>
      <c r="E401" s="27"/>
      <c r="F401" s="27"/>
      <c r="G401" s="27"/>
      <c r="H401" s="22"/>
    </row>
    <row r="404" spans="1:8" x14ac:dyDescent="0.35">
      <c r="A404" s="27"/>
      <c r="B404" s="22"/>
      <c r="D404" s="27"/>
      <c r="E404" s="27"/>
      <c r="F404" s="27"/>
      <c r="G404" s="27"/>
      <c r="H404" s="22"/>
    </row>
    <row r="407" spans="1:8" x14ac:dyDescent="0.35">
      <c r="A407" s="27"/>
      <c r="B407" s="22"/>
      <c r="D407" s="27"/>
      <c r="E407" s="27"/>
      <c r="F407" s="27"/>
      <c r="G407" s="27"/>
      <c r="H407" s="22"/>
    </row>
    <row r="410" spans="1:8" x14ac:dyDescent="0.35">
      <c r="A410" s="27"/>
      <c r="B410" s="22"/>
      <c r="D410" s="27"/>
      <c r="E410" s="27"/>
      <c r="F410" s="27"/>
      <c r="G410" s="27"/>
      <c r="H410" s="22"/>
    </row>
    <row r="413" spans="1:8" x14ac:dyDescent="0.35">
      <c r="A413" s="27"/>
      <c r="B413" s="22"/>
      <c r="E413" s="27"/>
      <c r="F413" s="27"/>
      <c r="G413" s="27"/>
      <c r="H413" s="22"/>
    </row>
    <row r="416" spans="1:8" x14ac:dyDescent="0.35">
      <c r="A416" s="27"/>
      <c r="B416" s="22"/>
      <c r="E416" s="27"/>
      <c r="F416" s="27"/>
      <c r="G416" s="27"/>
      <c r="H416" s="22"/>
    </row>
    <row r="419" spans="1:8" x14ac:dyDescent="0.35">
      <c r="A419" s="27"/>
      <c r="B419" s="22"/>
      <c r="E419" s="27"/>
      <c r="F419" s="27"/>
      <c r="G419" s="27"/>
      <c r="H419" s="22"/>
    </row>
    <row r="422" spans="1:8" x14ac:dyDescent="0.35">
      <c r="A422" s="27"/>
      <c r="B422" s="22"/>
      <c r="E422" s="27"/>
      <c r="F422" s="27"/>
      <c r="G422" s="27"/>
      <c r="H422" s="22"/>
    </row>
    <row r="425" spans="1:8" x14ac:dyDescent="0.35">
      <c r="A425" s="27"/>
      <c r="B425" s="22"/>
      <c r="E425" s="27"/>
      <c r="F425" s="27"/>
      <c r="G425" s="27"/>
      <c r="H425" s="22"/>
    </row>
    <row r="428" spans="1:8" x14ac:dyDescent="0.35">
      <c r="A428" s="27"/>
      <c r="B428" s="22"/>
      <c r="E428" s="27"/>
      <c r="F428" s="27"/>
      <c r="G428" s="27"/>
      <c r="H428" s="22"/>
    </row>
    <row r="431" spans="1:8" x14ac:dyDescent="0.35">
      <c r="A431" s="27"/>
      <c r="B431" s="22"/>
      <c r="E431" s="27"/>
      <c r="F431" s="27"/>
      <c r="G431" s="27"/>
      <c r="H431" s="22"/>
    </row>
    <row r="434" spans="1:8" x14ac:dyDescent="0.35">
      <c r="A434" s="27"/>
      <c r="B434" s="22"/>
      <c r="E434" s="27"/>
      <c r="F434" s="27"/>
      <c r="G434" s="27"/>
      <c r="H434" s="22"/>
    </row>
    <row r="437" spans="1:8" x14ac:dyDescent="0.35">
      <c r="A437" s="27"/>
      <c r="B437" s="22"/>
      <c r="E437" s="27"/>
      <c r="F437" s="27"/>
      <c r="G437" s="27"/>
      <c r="H437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tabSelected="1" workbookViewId="0">
      <selection activeCell="E1" sqref="E1"/>
    </sheetView>
  </sheetViews>
  <sheetFormatPr defaultRowHeight="14.5" x14ac:dyDescent="0.35"/>
  <cols>
    <col min="1" max="1" width="15.81640625" bestFit="1" customWidth="1"/>
    <col min="2" max="2" width="13.90625" bestFit="1" customWidth="1"/>
    <col min="3" max="3" width="9" bestFit="1" customWidth="1"/>
    <col min="4" max="4" width="14.90625" bestFit="1" customWidth="1"/>
    <col min="5" max="5" width="24.36328125" bestFit="1" customWidth="1"/>
    <col min="6" max="6" width="8.81640625" bestFit="1" customWidth="1"/>
  </cols>
  <sheetData>
    <row r="1" spans="1:5" x14ac:dyDescent="0.35">
      <c r="A1" s="35" t="s">
        <v>9</v>
      </c>
      <c r="B1" s="35" t="s">
        <v>1204</v>
      </c>
      <c r="C1" s="35" t="s">
        <v>1205</v>
      </c>
      <c r="D1" s="35" t="s">
        <v>8</v>
      </c>
      <c r="E1" s="35" t="s">
        <v>1206</v>
      </c>
    </row>
    <row r="2" spans="1:5" x14ac:dyDescent="0.35">
      <c r="A2" t="s">
        <v>990</v>
      </c>
      <c r="B2" t="s">
        <v>991</v>
      </c>
      <c r="C2" t="s">
        <v>992</v>
      </c>
      <c r="D2" t="s">
        <v>993</v>
      </c>
      <c r="E2" t="s">
        <v>994</v>
      </c>
    </row>
    <row r="3" spans="1:5" x14ac:dyDescent="0.35">
      <c r="A3" t="s">
        <v>995</v>
      </c>
      <c r="B3" t="s">
        <v>996</v>
      </c>
      <c r="C3" t="s">
        <v>992</v>
      </c>
      <c r="D3" t="s">
        <v>993</v>
      </c>
      <c r="E3" t="s">
        <v>994</v>
      </c>
    </row>
    <row r="4" spans="1:5" x14ac:dyDescent="0.35">
      <c r="A4" t="s">
        <v>997</v>
      </c>
      <c r="B4" t="s">
        <v>998</v>
      </c>
      <c r="C4" t="s">
        <v>992</v>
      </c>
      <c r="D4" t="s">
        <v>993</v>
      </c>
      <c r="E4" t="s">
        <v>999</v>
      </c>
    </row>
    <row r="5" spans="1:5" x14ac:dyDescent="0.35">
      <c r="A5" t="s">
        <v>1000</v>
      </c>
      <c r="B5" t="s">
        <v>1001</v>
      </c>
      <c r="C5" t="s">
        <v>992</v>
      </c>
      <c r="D5" t="s">
        <v>993</v>
      </c>
      <c r="E5" t="s">
        <v>999</v>
      </c>
    </row>
    <row r="6" spans="1:5" x14ac:dyDescent="0.35">
      <c r="A6" t="s">
        <v>1002</v>
      </c>
      <c r="B6" t="s">
        <v>1003</v>
      </c>
      <c r="C6" t="s">
        <v>992</v>
      </c>
      <c r="D6" t="s">
        <v>993</v>
      </c>
      <c r="E6" t="s">
        <v>1004</v>
      </c>
    </row>
    <row r="7" spans="1:5" x14ac:dyDescent="0.35">
      <c r="A7" t="s">
        <v>1005</v>
      </c>
      <c r="B7" t="s">
        <v>1006</v>
      </c>
      <c r="C7" t="s">
        <v>992</v>
      </c>
      <c r="D7" t="s">
        <v>993</v>
      </c>
      <c r="E7" t="s">
        <v>1004</v>
      </c>
    </row>
    <row r="8" spans="1:5" x14ac:dyDescent="0.35">
      <c r="A8" t="s">
        <v>1007</v>
      </c>
      <c r="B8" t="s">
        <v>1008</v>
      </c>
      <c r="C8" t="s">
        <v>992</v>
      </c>
      <c r="D8" t="s">
        <v>993</v>
      </c>
      <c r="E8" t="s">
        <v>994</v>
      </c>
    </row>
    <row r="9" spans="1:5" x14ac:dyDescent="0.35">
      <c r="A9" t="s">
        <v>1009</v>
      </c>
      <c r="B9" t="s">
        <v>1010</v>
      </c>
      <c r="C9" t="s">
        <v>992</v>
      </c>
      <c r="D9" t="s">
        <v>993</v>
      </c>
      <c r="E9" t="s">
        <v>994</v>
      </c>
    </row>
    <row r="10" spans="1:5" x14ac:dyDescent="0.35">
      <c r="A10" t="s">
        <v>1011</v>
      </c>
      <c r="B10" t="s">
        <v>1012</v>
      </c>
      <c r="C10" t="s">
        <v>992</v>
      </c>
      <c r="D10" t="s">
        <v>993</v>
      </c>
      <c r="E10" t="s">
        <v>999</v>
      </c>
    </row>
    <row r="11" spans="1:5" x14ac:dyDescent="0.35">
      <c r="A11" t="s">
        <v>1013</v>
      </c>
      <c r="B11" t="s">
        <v>1014</v>
      </c>
      <c r="C11" t="s">
        <v>992</v>
      </c>
      <c r="D11" t="s">
        <v>993</v>
      </c>
      <c r="E11" t="s">
        <v>1004</v>
      </c>
    </row>
    <row r="12" spans="1:5" x14ac:dyDescent="0.35">
      <c r="A12" t="s">
        <v>1015</v>
      </c>
      <c r="B12" t="s">
        <v>1016</v>
      </c>
      <c r="C12" t="s">
        <v>992</v>
      </c>
      <c r="D12" t="s">
        <v>993</v>
      </c>
      <c r="E12" t="s">
        <v>1004</v>
      </c>
    </row>
    <row r="13" spans="1:5" x14ac:dyDescent="0.35">
      <c r="A13" t="s">
        <v>1017</v>
      </c>
      <c r="B13" t="s">
        <v>1018</v>
      </c>
      <c r="C13" t="s">
        <v>992</v>
      </c>
      <c r="D13" t="s">
        <v>993</v>
      </c>
      <c r="E13" t="s">
        <v>994</v>
      </c>
    </row>
    <row r="14" spans="1:5" x14ac:dyDescent="0.35">
      <c r="A14" t="s">
        <v>1019</v>
      </c>
      <c r="B14" t="s">
        <v>1020</v>
      </c>
      <c r="C14" t="s">
        <v>992</v>
      </c>
      <c r="D14" t="s">
        <v>993</v>
      </c>
      <c r="E14" t="s">
        <v>994</v>
      </c>
    </row>
    <row r="15" spans="1:5" x14ac:dyDescent="0.35">
      <c r="A15" t="s">
        <v>1021</v>
      </c>
      <c r="B15" t="s">
        <v>1022</v>
      </c>
      <c r="C15" t="s">
        <v>992</v>
      </c>
      <c r="D15" t="s">
        <v>993</v>
      </c>
      <c r="E15" t="s">
        <v>999</v>
      </c>
    </row>
    <row r="16" spans="1:5" x14ac:dyDescent="0.35">
      <c r="A16" t="s">
        <v>1023</v>
      </c>
      <c r="B16" t="s">
        <v>1024</v>
      </c>
      <c r="C16" t="s">
        <v>992</v>
      </c>
      <c r="D16" t="s">
        <v>993</v>
      </c>
      <c r="E16" t="s">
        <v>1004</v>
      </c>
    </row>
    <row r="17" spans="1:5" x14ac:dyDescent="0.35">
      <c r="A17" t="s">
        <v>1025</v>
      </c>
      <c r="B17" t="s">
        <v>1026</v>
      </c>
      <c r="C17" t="s">
        <v>992</v>
      </c>
      <c r="D17" t="s">
        <v>993</v>
      </c>
      <c r="E17" t="s">
        <v>1004</v>
      </c>
    </row>
    <row r="18" spans="1:5" x14ac:dyDescent="0.35">
      <c r="A18" t="s">
        <v>1027</v>
      </c>
      <c r="B18" t="s">
        <v>1028</v>
      </c>
      <c r="C18" t="s">
        <v>992</v>
      </c>
      <c r="D18" t="s">
        <v>993</v>
      </c>
      <c r="E18" t="s">
        <v>994</v>
      </c>
    </row>
    <row r="19" spans="1:5" x14ac:dyDescent="0.35">
      <c r="A19" t="s">
        <v>1029</v>
      </c>
      <c r="B19" t="s">
        <v>1030</v>
      </c>
      <c r="C19" t="s">
        <v>992</v>
      </c>
      <c r="D19" t="s">
        <v>993</v>
      </c>
      <c r="E19" t="s">
        <v>999</v>
      </c>
    </row>
    <row r="20" spans="1:5" x14ac:dyDescent="0.35">
      <c r="A20" t="s">
        <v>1031</v>
      </c>
      <c r="B20" t="s">
        <v>1032</v>
      </c>
      <c r="C20" t="s">
        <v>992</v>
      </c>
      <c r="D20" t="s">
        <v>993</v>
      </c>
      <c r="E20" t="s">
        <v>1004</v>
      </c>
    </row>
    <row r="21" spans="1:5" x14ac:dyDescent="0.35">
      <c r="A21" t="s">
        <v>1033</v>
      </c>
      <c r="B21" t="s">
        <v>1034</v>
      </c>
      <c r="C21" t="s">
        <v>992</v>
      </c>
      <c r="D21" t="s">
        <v>1035</v>
      </c>
      <c r="E21" t="s">
        <v>994</v>
      </c>
    </row>
    <row r="22" spans="1:5" x14ac:dyDescent="0.35">
      <c r="A22" t="s">
        <v>1036</v>
      </c>
      <c r="B22" t="s">
        <v>1037</v>
      </c>
      <c r="C22" t="s">
        <v>992</v>
      </c>
      <c r="D22" t="s">
        <v>993</v>
      </c>
      <c r="E22" t="s">
        <v>994</v>
      </c>
    </row>
    <row r="23" spans="1:5" x14ac:dyDescent="0.35">
      <c r="A23" t="s">
        <v>1038</v>
      </c>
      <c r="B23" t="s">
        <v>1039</v>
      </c>
      <c r="C23" t="s">
        <v>992</v>
      </c>
      <c r="D23" t="s">
        <v>993</v>
      </c>
      <c r="E23" t="s">
        <v>994</v>
      </c>
    </row>
    <row r="24" spans="1:5" x14ac:dyDescent="0.35">
      <c r="A24" t="s">
        <v>1040</v>
      </c>
      <c r="B24" t="s">
        <v>1041</v>
      </c>
      <c r="C24" t="s">
        <v>992</v>
      </c>
      <c r="D24" t="s">
        <v>993</v>
      </c>
      <c r="E24" t="s">
        <v>994</v>
      </c>
    </row>
    <row r="25" spans="1:5" x14ac:dyDescent="0.35">
      <c r="A25" t="s">
        <v>1042</v>
      </c>
      <c r="B25" t="s">
        <v>1043</v>
      </c>
      <c r="C25" t="s">
        <v>992</v>
      </c>
      <c r="D25" t="s">
        <v>993</v>
      </c>
      <c r="E25" t="s">
        <v>999</v>
      </c>
    </row>
    <row r="26" spans="1:5" x14ac:dyDescent="0.35">
      <c r="A26" t="s">
        <v>1044</v>
      </c>
      <c r="B26" t="s">
        <v>1045</v>
      </c>
      <c r="C26" t="s">
        <v>992</v>
      </c>
      <c r="D26" t="s">
        <v>993</v>
      </c>
      <c r="E26" t="s">
        <v>999</v>
      </c>
    </row>
    <row r="27" spans="1:5" x14ac:dyDescent="0.35">
      <c r="A27" t="s">
        <v>1046</v>
      </c>
      <c r="B27" t="s">
        <v>1047</v>
      </c>
      <c r="C27" t="s">
        <v>992</v>
      </c>
      <c r="D27" t="s">
        <v>1035</v>
      </c>
      <c r="E27" t="s">
        <v>1004</v>
      </c>
    </row>
    <row r="28" spans="1:5" x14ac:dyDescent="0.35">
      <c r="A28" t="s">
        <v>1048</v>
      </c>
      <c r="B28" t="s">
        <v>1049</v>
      </c>
      <c r="C28" t="s">
        <v>992</v>
      </c>
      <c r="D28" t="s">
        <v>1035</v>
      </c>
      <c r="E28" t="s">
        <v>1004</v>
      </c>
    </row>
    <row r="29" spans="1:5" x14ac:dyDescent="0.35">
      <c r="A29" t="s">
        <v>1050</v>
      </c>
      <c r="B29" t="s">
        <v>1051</v>
      </c>
      <c r="C29" t="s">
        <v>992</v>
      </c>
      <c r="D29" t="s">
        <v>1035</v>
      </c>
      <c r="E29" t="s">
        <v>1004</v>
      </c>
    </row>
    <row r="30" spans="1:5" x14ac:dyDescent="0.35">
      <c r="A30" t="s">
        <v>1052</v>
      </c>
      <c r="B30" t="s">
        <v>1053</v>
      </c>
      <c r="C30" t="s">
        <v>992</v>
      </c>
      <c r="D30" t="s">
        <v>1035</v>
      </c>
      <c r="E30" t="s">
        <v>1004</v>
      </c>
    </row>
    <row r="31" spans="1:5" x14ac:dyDescent="0.35">
      <c r="A31" t="s">
        <v>1054</v>
      </c>
      <c r="B31" t="s">
        <v>1055</v>
      </c>
      <c r="C31" t="s">
        <v>992</v>
      </c>
      <c r="D31" t="s">
        <v>993</v>
      </c>
      <c r="E31" t="s">
        <v>999</v>
      </c>
    </row>
    <row r="32" spans="1:5" x14ac:dyDescent="0.35">
      <c r="A32" t="s">
        <v>1056</v>
      </c>
      <c r="B32" t="s">
        <v>1057</v>
      </c>
      <c r="C32" t="s">
        <v>992</v>
      </c>
      <c r="D32" t="s">
        <v>993</v>
      </c>
      <c r="E32" t="s">
        <v>999</v>
      </c>
    </row>
    <row r="33" spans="1:5" x14ac:dyDescent="0.35">
      <c r="A33" t="s">
        <v>1058</v>
      </c>
      <c r="B33" t="s">
        <v>1059</v>
      </c>
      <c r="C33" t="s">
        <v>992</v>
      </c>
      <c r="D33" t="s">
        <v>1035</v>
      </c>
      <c r="E33" t="s">
        <v>1004</v>
      </c>
    </row>
    <row r="34" spans="1:5" x14ac:dyDescent="0.35">
      <c r="A34" t="s">
        <v>1060</v>
      </c>
      <c r="B34" t="s">
        <v>1061</v>
      </c>
      <c r="C34" t="s">
        <v>992</v>
      </c>
      <c r="D34" t="s">
        <v>1035</v>
      </c>
      <c r="E34" t="s">
        <v>1004</v>
      </c>
    </row>
    <row r="35" spans="1:5" x14ac:dyDescent="0.35">
      <c r="A35" t="s">
        <v>1062</v>
      </c>
      <c r="B35" t="s">
        <v>1063</v>
      </c>
      <c r="C35" t="s">
        <v>992</v>
      </c>
      <c r="D35" t="s">
        <v>1035</v>
      </c>
      <c r="E35" t="s">
        <v>1004</v>
      </c>
    </row>
    <row r="36" spans="1:5" x14ac:dyDescent="0.35">
      <c r="A36" t="s">
        <v>1064</v>
      </c>
      <c r="B36" t="s">
        <v>1065</v>
      </c>
      <c r="C36" t="s">
        <v>992</v>
      </c>
      <c r="D36" t="s">
        <v>1035</v>
      </c>
      <c r="E36" t="s">
        <v>1004</v>
      </c>
    </row>
    <row r="37" spans="1:5" x14ac:dyDescent="0.35">
      <c r="A37" t="s">
        <v>1066</v>
      </c>
      <c r="B37" t="s">
        <v>1067</v>
      </c>
      <c r="C37" t="s">
        <v>992</v>
      </c>
      <c r="D37" t="s">
        <v>993</v>
      </c>
      <c r="E37" t="s">
        <v>999</v>
      </c>
    </row>
    <row r="38" spans="1:5" x14ac:dyDescent="0.35">
      <c r="A38" t="s">
        <v>1068</v>
      </c>
      <c r="B38" t="s">
        <v>1069</v>
      </c>
      <c r="C38" t="s">
        <v>992</v>
      </c>
      <c r="D38" t="s">
        <v>993</v>
      </c>
      <c r="E38" t="s">
        <v>999</v>
      </c>
    </row>
    <row r="39" spans="1:5" x14ac:dyDescent="0.35">
      <c r="A39" t="s">
        <v>1070</v>
      </c>
      <c r="B39" t="s">
        <v>1071</v>
      </c>
      <c r="C39" t="s">
        <v>992</v>
      </c>
      <c r="D39" t="s">
        <v>993</v>
      </c>
      <c r="E39" t="s">
        <v>1004</v>
      </c>
    </row>
    <row r="40" spans="1:5" x14ac:dyDescent="0.35">
      <c r="A40" t="s">
        <v>1072</v>
      </c>
      <c r="B40" t="s">
        <v>1073</v>
      </c>
      <c r="C40" t="s">
        <v>992</v>
      </c>
      <c r="D40" t="s">
        <v>993</v>
      </c>
      <c r="E40" t="s">
        <v>1004</v>
      </c>
    </row>
    <row r="41" spans="1:5" x14ac:dyDescent="0.35">
      <c r="A41" t="s">
        <v>1074</v>
      </c>
      <c r="B41" t="s">
        <v>1075</v>
      </c>
      <c r="C41" t="s">
        <v>992</v>
      </c>
      <c r="D41" t="s">
        <v>993</v>
      </c>
      <c r="E41" t="s">
        <v>1076</v>
      </c>
    </row>
    <row r="42" spans="1:5" x14ac:dyDescent="0.35">
      <c r="A42" t="s">
        <v>1077</v>
      </c>
      <c r="B42" t="s">
        <v>1078</v>
      </c>
      <c r="C42" t="s">
        <v>992</v>
      </c>
      <c r="D42" t="s">
        <v>993</v>
      </c>
      <c r="E42" t="s">
        <v>1076</v>
      </c>
    </row>
    <row r="43" spans="1:5" x14ac:dyDescent="0.35">
      <c r="A43" t="s">
        <v>1079</v>
      </c>
      <c r="B43" t="s">
        <v>1080</v>
      </c>
      <c r="C43" t="s">
        <v>992</v>
      </c>
      <c r="D43" t="s">
        <v>1081</v>
      </c>
      <c r="E43" t="s">
        <v>1076</v>
      </c>
    </row>
    <row r="44" spans="1:5" x14ac:dyDescent="0.35">
      <c r="A44" t="s">
        <v>1082</v>
      </c>
      <c r="B44" t="s">
        <v>1083</v>
      </c>
      <c r="C44" t="s">
        <v>992</v>
      </c>
      <c r="D44" t="s">
        <v>1081</v>
      </c>
      <c r="E44" t="s">
        <v>1076</v>
      </c>
    </row>
    <row r="45" spans="1:5" x14ac:dyDescent="0.35">
      <c r="A45" t="s">
        <v>1084</v>
      </c>
      <c r="B45" t="s">
        <v>1085</v>
      </c>
      <c r="C45" t="s">
        <v>992</v>
      </c>
      <c r="D45" t="s">
        <v>1086</v>
      </c>
      <c r="E45" t="s">
        <v>1076</v>
      </c>
    </row>
    <row r="46" spans="1:5" x14ac:dyDescent="0.35">
      <c r="A46" t="s">
        <v>1087</v>
      </c>
      <c r="B46" t="s">
        <v>1088</v>
      </c>
      <c r="C46" t="s">
        <v>992</v>
      </c>
      <c r="D46" t="s">
        <v>1086</v>
      </c>
      <c r="E46" t="s">
        <v>1076</v>
      </c>
    </row>
    <row r="47" spans="1:5" x14ac:dyDescent="0.35">
      <c r="A47" t="s">
        <v>1089</v>
      </c>
      <c r="B47" t="s">
        <v>1090</v>
      </c>
      <c r="C47" t="s">
        <v>992</v>
      </c>
      <c r="D47" t="s">
        <v>993</v>
      </c>
      <c r="E47" t="s">
        <v>1076</v>
      </c>
    </row>
    <row r="48" spans="1:5" x14ac:dyDescent="0.35">
      <c r="A48" t="s">
        <v>1091</v>
      </c>
      <c r="B48" t="s">
        <v>1092</v>
      </c>
      <c r="C48" t="s">
        <v>992</v>
      </c>
      <c r="D48" t="s">
        <v>993</v>
      </c>
      <c r="E48" t="s">
        <v>1076</v>
      </c>
    </row>
    <row r="49" spans="1:5" x14ac:dyDescent="0.35">
      <c r="A49" t="s">
        <v>1093</v>
      </c>
      <c r="B49" t="s">
        <v>1094</v>
      </c>
      <c r="C49" t="s">
        <v>992</v>
      </c>
      <c r="D49" t="s">
        <v>993</v>
      </c>
      <c r="E49" t="s">
        <v>1076</v>
      </c>
    </row>
    <row r="50" spans="1:5" x14ac:dyDescent="0.35">
      <c r="A50" t="s">
        <v>1095</v>
      </c>
      <c r="B50" t="s">
        <v>1096</v>
      </c>
      <c r="C50" t="s">
        <v>992</v>
      </c>
      <c r="D50" t="s">
        <v>993</v>
      </c>
      <c r="E50" t="s">
        <v>1076</v>
      </c>
    </row>
    <row r="51" spans="1:5" x14ac:dyDescent="0.35">
      <c r="A51" t="s">
        <v>1097</v>
      </c>
      <c r="B51" t="s">
        <v>1098</v>
      </c>
      <c r="C51" t="s">
        <v>992</v>
      </c>
      <c r="D51" t="s">
        <v>1086</v>
      </c>
      <c r="E51" t="s">
        <v>1099</v>
      </c>
    </row>
    <row r="52" spans="1:5" x14ac:dyDescent="0.35">
      <c r="A52" t="s">
        <v>1100</v>
      </c>
      <c r="B52" t="s">
        <v>1101</v>
      </c>
      <c r="C52" t="s">
        <v>992</v>
      </c>
      <c r="D52" t="s">
        <v>1086</v>
      </c>
      <c r="E52" t="s">
        <v>1099</v>
      </c>
    </row>
    <row r="53" spans="1:5" x14ac:dyDescent="0.35">
      <c r="A53" t="s">
        <v>1102</v>
      </c>
      <c r="B53" t="s">
        <v>1103</v>
      </c>
      <c r="C53" t="s">
        <v>992</v>
      </c>
      <c r="D53" t="s">
        <v>1086</v>
      </c>
      <c r="E53" t="s">
        <v>1076</v>
      </c>
    </row>
    <row r="54" spans="1:5" x14ac:dyDescent="0.35">
      <c r="A54" t="s">
        <v>1104</v>
      </c>
      <c r="B54" t="s">
        <v>1105</v>
      </c>
      <c r="C54" t="s">
        <v>992</v>
      </c>
      <c r="D54" t="s">
        <v>1086</v>
      </c>
      <c r="E54" t="s">
        <v>1076</v>
      </c>
    </row>
    <row r="55" spans="1:5" x14ac:dyDescent="0.35">
      <c r="A55" t="s">
        <v>1106</v>
      </c>
      <c r="B55" t="s">
        <v>1107</v>
      </c>
      <c r="C55" t="s">
        <v>992</v>
      </c>
      <c r="D55" t="s">
        <v>1108</v>
      </c>
      <c r="E55" t="s">
        <v>1099</v>
      </c>
    </row>
    <row r="56" spans="1:5" x14ac:dyDescent="0.35">
      <c r="A56" t="s">
        <v>1109</v>
      </c>
      <c r="B56" t="s">
        <v>1110</v>
      </c>
      <c r="C56" t="s">
        <v>992</v>
      </c>
      <c r="D56" t="s">
        <v>1108</v>
      </c>
      <c r="E56" t="s">
        <v>1099</v>
      </c>
    </row>
    <row r="57" spans="1:5" x14ac:dyDescent="0.35">
      <c r="A57" t="s">
        <v>1111</v>
      </c>
      <c r="B57" t="s">
        <v>1112</v>
      </c>
      <c r="C57" t="s">
        <v>992</v>
      </c>
      <c r="D57" t="s">
        <v>993</v>
      </c>
      <c r="E57" t="s">
        <v>1076</v>
      </c>
    </row>
    <row r="58" spans="1:5" x14ac:dyDescent="0.35">
      <c r="A58" t="s">
        <v>1113</v>
      </c>
      <c r="B58" t="s">
        <v>1114</v>
      </c>
      <c r="C58" t="s">
        <v>992</v>
      </c>
      <c r="D58" t="s">
        <v>993</v>
      </c>
      <c r="E58" t="s">
        <v>1076</v>
      </c>
    </row>
    <row r="59" spans="1:5" x14ac:dyDescent="0.35">
      <c r="A59" t="s">
        <v>1115</v>
      </c>
      <c r="B59" t="s">
        <v>1116</v>
      </c>
      <c r="C59" t="s">
        <v>992</v>
      </c>
      <c r="D59" t="s">
        <v>993</v>
      </c>
      <c r="E59" t="s">
        <v>1117</v>
      </c>
    </row>
    <row r="60" spans="1:5" x14ac:dyDescent="0.35">
      <c r="A60" t="s">
        <v>1118</v>
      </c>
      <c r="B60" t="s">
        <v>1119</v>
      </c>
      <c r="C60" t="s">
        <v>992</v>
      </c>
      <c r="D60" t="s">
        <v>993</v>
      </c>
      <c r="E60" t="s">
        <v>1117</v>
      </c>
    </row>
    <row r="61" spans="1:5" x14ac:dyDescent="0.35">
      <c r="A61" t="s">
        <v>1120</v>
      </c>
      <c r="B61" t="s">
        <v>1121</v>
      </c>
      <c r="C61" t="s">
        <v>992</v>
      </c>
      <c r="D61" t="s">
        <v>993</v>
      </c>
      <c r="E61" t="s">
        <v>1004</v>
      </c>
    </row>
    <row r="62" spans="1:5" x14ac:dyDescent="0.35">
      <c r="A62" t="s">
        <v>1122</v>
      </c>
      <c r="B62" t="s">
        <v>1123</v>
      </c>
      <c r="C62" t="s">
        <v>992</v>
      </c>
      <c r="D62" t="s">
        <v>993</v>
      </c>
      <c r="E62" t="s">
        <v>1004</v>
      </c>
    </row>
    <row r="63" spans="1:5" x14ac:dyDescent="0.35">
      <c r="A63" t="s">
        <v>1124</v>
      </c>
      <c r="B63" t="s">
        <v>1125</v>
      </c>
      <c r="C63" t="s">
        <v>992</v>
      </c>
      <c r="D63" t="s">
        <v>993</v>
      </c>
      <c r="E63" t="s">
        <v>1126</v>
      </c>
    </row>
    <row r="64" spans="1:5" x14ac:dyDescent="0.35">
      <c r="A64" t="s">
        <v>1127</v>
      </c>
      <c r="B64" t="s">
        <v>1128</v>
      </c>
      <c r="C64" t="s">
        <v>992</v>
      </c>
      <c r="D64" t="s">
        <v>993</v>
      </c>
      <c r="E64" t="s">
        <v>1126</v>
      </c>
    </row>
    <row r="65" spans="1:5" x14ac:dyDescent="0.35">
      <c r="A65" t="s">
        <v>1129</v>
      </c>
      <c r="B65" t="s">
        <v>1130</v>
      </c>
      <c r="C65" t="s">
        <v>992</v>
      </c>
      <c r="D65" t="s">
        <v>1086</v>
      </c>
      <c r="E65" t="s">
        <v>1126</v>
      </c>
    </row>
    <row r="66" spans="1:5" x14ac:dyDescent="0.35">
      <c r="A66" t="s">
        <v>1131</v>
      </c>
      <c r="B66" t="s">
        <v>1132</v>
      </c>
      <c r="C66" t="s">
        <v>992</v>
      </c>
      <c r="D66" t="s">
        <v>1086</v>
      </c>
      <c r="E66" t="s">
        <v>1126</v>
      </c>
    </row>
    <row r="67" spans="1:5" x14ac:dyDescent="0.35">
      <c r="A67" t="s">
        <v>1133</v>
      </c>
      <c r="B67" t="s">
        <v>1134</v>
      </c>
      <c r="C67" t="s">
        <v>992</v>
      </c>
      <c r="D67" t="s">
        <v>1086</v>
      </c>
      <c r="E67" t="s">
        <v>1099</v>
      </c>
    </row>
    <row r="68" spans="1:5" x14ac:dyDescent="0.35">
      <c r="A68" t="s">
        <v>1135</v>
      </c>
      <c r="B68" t="s">
        <v>1136</v>
      </c>
      <c r="C68" t="s">
        <v>992</v>
      </c>
      <c r="D68" t="s">
        <v>1086</v>
      </c>
      <c r="E68" t="s">
        <v>1099</v>
      </c>
    </row>
    <row r="69" spans="1:5" x14ac:dyDescent="0.35">
      <c r="A69" t="s">
        <v>1137</v>
      </c>
      <c r="B69" t="s">
        <v>1138</v>
      </c>
      <c r="C69" t="s">
        <v>992</v>
      </c>
      <c r="D69" t="s">
        <v>1086</v>
      </c>
      <c r="E69" t="s">
        <v>1076</v>
      </c>
    </row>
    <row r="70" spans="1:5" x14ac:dyDescent="0.35">
      <c r="A70" t="s">
        <v>1139</v>
      </c>
      <c r="B70" t="s">
        <v>1140</v>
      </c>
      <c r="C70" t="s">
        <v>992</v>
      </c>
      <c r="D70" t="s">
        <v>1086</v>
      </c>
      <c r="E70" t="s">
        <v>1076</v>
      </c>
    </row>
    <row r="71" spans="1:5" x14ac:dyDescent="0.35">
      <c r="A71" t="s">
        <v>1141</v>
      </c>
      <c r="B71" t="s">
        <v>1142</v>
      </c>
      <c r="C71" t="s">
        <v>992</v>
      </c>
      <c r="D71" t="s">
        <v>1081</v>
      </c>
      <c r="E71" t="s">
        <v>1143</v>
      </c>
    </row>
    <row r="72" spans="1:5" x14ac:dyDescent="0.35">
      <c r="A72" t="s">
        <v>1144</v>
      </c>
      <c r="B72" t="s">
        <v>1145</v>
      </c>
      <c r="C72" t="s">
        <v>992</v>
      </c>
      <c r="D72" t="s">
        <v>1081</v>
      </c>
      <c r="E72" t="s">
        <v>1143</v>
      </c>
    </row>
    <row r="73" spans="1:5" x14ac:dyDescent="0.35">
      <c r="A73" t="s">
        <v>1146</v>
      </c>
      <c r="B73" t="s">
        <v>1147</v>
      </c>
      <c r="C73" t="s">
        <v>992</v>
      </c>
      <c r="D73" t="s">
        <v>1148</v>
      </c>
      <c r="E73" t="s">
        <v>1076</v>
      </c>
    </row>
    <row r="74" spans="1:5" x14ac:dyDescent="0.35">
      <c r="A74" t="s">
        <v>1149</v>
      </c>
      <c r="B74" t="s">
        <v>1150</v>
      </c>
      <c r="C74" t="s">
        <v>992</v>
      </c>
      <c r="D74" t="s">
        <v>1148</v>
      </c>
      <c r="E74" t="s">
        <v>1076</v>
      </c>
    </row>
    <row r="75" spans="1:5" x14ac:dyDescent="0.35">
      <c r="A75" t="s">
        <v>1151</v>
      </c>
      <c r="B75" t="s">
        <v>1152</v>
      </c>
      <c r="C75" t="s">
        <v>992</v>
      </c>
      <c r="D75" t="s">
        <v>993</v>
      </c>
      <c r="E75" t="s">
        <v>1117</v>
      </c>
    </row>
    <row r="76" spans="1:5" x14ac:dyDescent="0.35">
      <c r="A76" t="s">
        <v>1153</v>
      </c>
      <c r="B76" t="s">
        <v>1154</v>
      </c>
      <c r="C76" t="s">
        <v>992</v>
      </c>
      <c r="D76" t="s">
        <v>993</v>
      </c>
      <c r="E76" t="s">
        <v>1117</v>
      </c>
    </row>
    <row r="77" spans="1:5" x14ac:dyDescent="0.35">
      <c r="A77" t="s">
        <v>1155</v>
      </c>
      <c r="B77" t="s">
        <v>1156</v>
      </c>
      <c r="C77" t="s">
        <v>992</v>
      </c>
      <c r="D77" t="s">
        <v>993</v>
      </c>
      <c r="E77" t="s">
        <v>1004</v>
      </c>
    </row>
    <row r="78" spans="1:5" x14ac:dyDescent="0.35">
      <c r="A78" t="s">
        <v>1157</v>
      </c>
      <c r="B78" t="s">
        <v>1158</v>
      </c>
      <c r="C78" t="s">
        <v>992</v>
      </c>
      <c r="D78" t="s">
        <v>993</v>
      </c>
      <c r="E78" t="s">
        <v>1004</v>
      </c>
    </row>
    <row r="79" spans="1:5" x14ac:dyDescent="0.35">
      <c r="A79" t="s">
        <v>1159</v>
      </c>
      <c r="B79" t="s">
        <v>1160</v>
      </c>
      <c r="C79" t="s">
        <v>992</v>
      </c>
      <c r="D79" t="s">
        <v>1081</v>
      </c>
      <c r="E79" t="s">
        <v>1126</v>
      </c>
    </row>
    <row r="80" spans="1:5" x14ac:dyDescent="0.35">
      <c r="A80" t="s">
        <v>1161</v>
      </c>
      <c r="B80" t="s">
        <v>1162</v>
      </c>
      <c r="C80" t="s">
        <v>992</v>
      </c>
      <c r="D80" t="s">
        <v>1081</v>
      </c>
      <c r="E80" t="s">
        <v>1126</v>
      </c>
    </row>
    <row r="81" spans="1:5" x14ac:dyDescent="0.35">
      <c r="A81" t="s">
        <v>1163</v>
      </c>
      <c r="B81" t="s">
        <v>1164</v>
      </c>
      <c r="C81" t="s">
        <v>992</v>
      </c>
      <c r="D81" t="s">
        <v>1081</v>
      </c>
      <c r="E81" t="s">
        <v>1126</v>
      </c>
    </row>
    <row r="82" spans="1:5" x14ac:dyDescent="0.35">
      <c r="A82" t="s">
        <v>1165</v>
      </c>
      <c r="B82" t="s">
        <v>1166</v>
      </c>
      <c r="C82" t="s">
        <v>992</v>
      </c>
      <c r="D82" t="s">
        <v>1081</v>
      </c>
      <c r="E82" t="s">
        <v>1126</v>
      </c>
    </row>
    <row r="83" spans="1:5" x14ac:dyDescent="0.35">
      <c r="A83" t="s">
        <v>1167</v>
      </c>
      <c r="B83" t="s">
        <v>1168</v>
      </c>
      <c r="C83" t="s">
        <v>992</v>
      </c>
      <c r="D83" t="s">
        <v>1086</v>
      </c>
      <c r="E83" t="s">
        <v>1099</v>
      </c>
    </row>
    <row r="84" spans="1:5" x14ac:dyDescent="0.35">
      <c r="A84" t="s">
        <v>1169</v>
      </c>
      <c r="B84" t="s">
        <v>1170</v>
      </c>
      <c r="C84" t="s">
        <v>992</v>
      </c>
      <c r="D84" t="s">
        <v>1086</v>
      </c>
      <c r="E84" t="s">
        <v>1076</v>
      </c>
    </row>
    <row r="85" spans="1:5" x14ac:dyDescent="0.35">
      <c r="A85" t="s">
        <v>1171</v>
      </c>
      <c r="B85" t="s">
        <v>1172</v>
      </c>
      <c r="C85" t="s">
        <v>992</v>
      </c>
      <c r="D85" t="s">
        <v>1086</v>
      </c>
      <c r="E85" t="s">
        <v>1076</v>
      </c>
    </row>
    <row r="86" spans="1:5" x14ac:dyDescent="0.35">
      <c r="A86" t="s">
        <v>1173</v>
      </c>
      <c r="B86" t="s">
        <v>1174</v>
      </c>
      <c r="C86" t="s">
        <v>992</v>
      </c>
      <c r="D86" t="s">
        <v>1086</v>
      </c>
      <c r="E86" t="s">
        <v>1076</v>
      </c>
    </row>
    <row r="87" spans="1:5" x14ac:dyDescent="0.35">
      <c r="A87" t="s">
        <v>1175</v>
      </c>
      <c r="B87" t="s">
        <v>1176</v>
      </c>
      <c r="C87" t="s">
        <v>992</v>
      </c>
      <c r="D87" t="s">
        <v>1108</v>
      </c>
      <c r="E87" t="s">
        <v>1099</v>
      </c>
    </row>
    <row r="88" spans="1:5" x14ac:dyDescent="0.35">
      <c r="A88" t="s">
        <v>1177</v>
      </c>
      <c r="B88" t="s">
        <v>1178</v>
      </c>
      <c r="C88" t="s">
        <v>992</v>
      </c>
      <c r="D88" t="s">
        <v>1108</v>
      </c>
      <c r="E88" t="s">
        <v>1099</v>
      </c>
    </row>
    <row r="89" spans="1:5" x14ac:dyDescent="0.35">
      <c r="A89" t="s">
        <v>1179</v>
      </c>
      <c r="B89" t="s">
        <v>1180</v>
      </c>
      <c r="C89" t="s">
        <v>992</v>
      </c>
      <c r="D89" t="s">
        <v>1108</v>
      </c>
      <c r="E89" t="s">
        <v>1076</v>
      </c>
    </row>
    <row r="90" spans="1:5" x14ac:dyDescent="0.35">
      <c r="A90" t="s">
        <v>1181</v>
      </c>
      <c r="B90" t="s">
        <v>1182</v>
      </c>
      <c r="C90" t="s">
        <v>992</v>
      </c>
      <c r="D90" t="s">
        <v>993</v>
      </c>
      <c r="E90" t="s">
        <v>1117</v>
      </c>
    </row>
    <row r="91" spans="1:5" x14ac:dyDescent="0.35">
      <c r="A91" t="s">
        <v>1183</v>
      </c>
      <c r="B91" t="s">
        <v>1184</v>
      </c>
      <c r="C91" t="s">
        <v>992</v>
      </c>
      <c r="D91" t="s">
        <v>993</v>
      </c>
      <c r="E91" t="s">
        <v>1004</v>
      </c>
    </row>
    <row r="92" spans="1:5" x14ac:dyDescent="0.35">
      <c r="A92" t="s">
        <v>1185</v>
      </c>
      <c r="B92" t="s">
        <v>1186</v>
      </c>
      <c r="C92" t="s">
        <v>992</v>
      </c>
      <c r="D92" t="s">
        <v>993</v>
      </c>
      <c r="E92" t="s">
        <v>1004</v>
      </c>
    </row>
    <row r="93" spans="1:5" x14ac:dyDescent="0.35">
      <c r="A93" t="s">
        <v>1187</v>
      </c>
      <c r="B93" t="s">
        <v>1188</v>
      </c>
      <c r="C93" t="s">
        <v>992</v>
      </c>
      <c r="D93" t="s">
        <v>1086</v>
      </c>
      <c r="E93" t="s">
        <v>1126</v>
      </c>
    </row>
    <row r="94" spans="1:5" x14ac:dyDescent="0.35">
      <c r="A94" t="s">
        <v>1189</v>
      </c>
      <c r="B94" t="s">
        <v>1190</v>
      </c>
      <c r="C94" t="s">
        <v>992</v>
      </c>
      <c r="D94" t="s">
        <v>1086</v>
      </c>
      <c r="E94" t="s">
        <v>1126</v>
      </c>
    </row>
    <row r="95" spans="1:5" x14ac:dyDescent="0.35">
      <c r="A95" t="s">
        <v>1191</v>
      </c>
      <c r="B95" t="s">
        <v>1192</v>
      </c>
      <c r="C95" t="s">
        <v>992</v>
      </c>
      <c r="D95" t="s">
        <v>1086</v>
      </c>
      <c r="E95" t="s">
        <v>1126</v>
      </c>
    </row>
    <row r="96" spans="1:5" x14ac:dyDescent="0.35">
      <c r="A96" t="s">
        <v>1193</v>
      </c>
      <c r="B96" t="s">
        <v>1194</v>
      </c>
      <c r="C96" t="s">
        <v>992</v>
      </c>
      <c r="D96" t="s">
        <v>1086</v>
      </c>
      <c r="E96" t="s">
        <v>1126</v>
      </c>
    </row>
    <row r="97" spans="1:5" x14ac:dyDescent="0.35">
      <c r="A97" t="s">
        <v>1195</v>
      </c>
      <c r="B97" t="s">
        <v>1196</v>
      </c>
      <c r="C97" t="s">
        <v>992</v>
      </c>
      <c r="D97" t="s">
        <v>993</v>
      </c>
      <c r="E97" t="s">
        <v>1117</v>
      </c>
    </row>
    <row r="98" spans="1:5" x14ac:dyDescent="0.35">
      <c r="A98" t="s">
        <v>1197</v>
      </c>
      <c r="B98" t="s">
        <v>1198</v>
      </c>
      <c r="C98" t="s">
        <v>992</v>
      </c>
      <c r="D98" t="s">
        <v>993</v>
      </c>
      <c r="E98" t="s">
        <v>1004</v>
      </c>
    </row>
    <row r="99" spans="1:5" x14ac:dyDescent="0.35">
      <c r="A99" t="s">
        <v>1199</v>
      </c>
      <c r="B99" t="s">
        <v>1200</v>
      </c>
      <c r="C99" t="s">
        <v>992</v>
      </c>
      <c r="D99" t="s">
        <v>1201</v>
      </c>
      <c r="E99" t="s">
        <v>1099</v>
      </c>
    </row>
    <row r="100" spans="1:5" x14ac:dyDescent="0.35">
      <c r="A100" t="s">
        <v>1202</v>
      </c>
      <c r="B100" t="s">
        <v>1203</v>
      </c>
      <c r="C100" t="s">
        <v>992</v>
      </c>
      <c r="D100" t="s">
        <v>1201</v>
      </c>
      <c r="E100" t="s">
        <v>1076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spital</vt:lpstr>
      <vt:lpstr>Office</vt:lpstr>
      <vt:lpstr>MetaSUB</vt:lpstr>
    </vt:vector>
  </TitlesOfParts>
  <Manager/>
  <Company>Agency for Science, Technology an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 Hui Qi Amanda</dc:creator>
  <cp:keywords/>
  <dc:description/>
  <cp:lastModifiedBy>Windows User</cp:lastModifiedBy>
  <cp:revision/>
  <dcterms:created xsi:type="dcterms:W3CDTF">2019-01-09T07:41:04Z</dcterms:created>
  <dcterms:modified xsi:type="dcterms:W3CDTF">2019-10-30T04:57:19Z</dcterms:modified>
  <cp:category/>
  <cp:contentStatus/>
</cp:coreProperties>
</file>